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H:\journals\Springer\Space\12951\676\Stage200\Contents\PRE\ESM\"/>
    </mc:Choice>
  </mc:AlternateContent>
  <bookViews>
    <workbookView xWindow="840" yWindow="705" windowWidth="12915" windowHeight="6930"/>
  </bookViews>
  <sheets>
    <sheet name="Table S5  Proc. mean Intensity" sheetId="1" r:id="rId1"/>
    <sheet name="Table S6 Intensity" sheetId="2" r:id="rId2"/>
    <sheet name="Information Table S5" sheetId="3" r:id="rId3"/>
    <sheet name="Information Table S6" sheetId="5" r:id="rId4"/>
  </sheets>
  <calcPr calcId="162913"/>
</workbook>
</file>

<file path=xl/calcChain.xml><?xml version="1.0" encoding="utf-8"?>
<calcChain xmlns="http://schemas.openxmlformats.org/spreadsheetml/2006/main">
  <c r="M143" i="2" l="1"/>
  <c r="M3" i="2"/>
  <c r="M4" i="2"/>
  <c r="M5" i="2"/>
  <c r="M6" i="2"/>
  <c r="M7" i="2"/>
  <c r="M8" i="2"/>
  <c r="M10" i="2"/>
  <c r="M11" i="2"/>
  <c r="M12" i="2"/>
  <c r="M13" i="2"/>
  <c r="M14" i="2"/>
  <c r="M15" i="2"/>
  <c r="M16" i="2"/>
  <c r="M17" i="2"/>
  <c r="M18" i="2"/>
  <c r="M19" i="2"/>
  <c r="M20" i="2"/>
  <c r="M21" i="2"/>
  <c r="M22" i="2"/>
  <c r="M23" i="2"/>
  <c r="M24" i="2"/>
  <c r="M25" i="2"/>
  <c r="M26" i="2"/>
  <c r="M27" i="2"/>
  <c r="M30" i="2"/>
  <c r="M32" i="2"/>
  <c r="M35" i="2"/>
  <c r="M36" i="2"/>
  <c r="M37" i="2"/>
  <c r="M38" i="2"/>
  <c r="M39" i="2"/>
  <c r="M40" i="2"/>
  <c r="M41" i="2"/>
  <c r="M42" i="2"/>
  <c r="M43" i="2"/>
  <c r="M44" i="2"/>
  <c r="M45" i="2"/>
  <c r="M48" i="2"/>
  <c r="M49" i="2"/>
  <c r="M51" i="2"/>
  <c r="M52" i="2"/>
  <c r="M53" i="2"/>
  <c r="M54" i="2"/>
  <c r="M56" i="2"/>
  <c r="M57" i="2"/>
  <c r="M58" i="2"/>
  <c r="M59" i="2"/>
  <c r="M60" i="2"/>
  <c r="M61" i="2"/>
  <c r="M62" i="2"/>
  <c r="M63" i="2"/>
  <c r="M65" i="2"/>
  <c r="M66" i="2"/>
  <c r="M67" i="2"/>
  <c r="M68" i="2"/>
  <c r="M69" i="2"/>
  <c r="M70" i="2"/>
  <c r="M71" i="2"/>
  <c r="M72" i="2"/>
  <c r="M73" i="2"/>
  <c r="M74" i="2"/>
  <c r="M75" i="2"/>
  <c r="M76" i="2"/>
  <c r="M77" i="2"/>
  <c r="M78" i="2"/>
  <c r="M80" i="2"/>
  <c r="M81" i="2"/>
  <c r="M82" i="2"/>
  <c r="M83" i="2"/>
  <c r="M84" i="2"/>
  <c r="M86" i="2"/>
  <c r="M87" i="2"/>
  <c r="M89" i="2"/>
  <c r="M90" i="2"/>
  <c r="M91" i="2"/>
  <c r="M92" i="2"/>
  <c r="M94" i="2"/>
  <c r="M95" i="2"/>
  <c r="M96" i="2"/>
  <c r="M97" i="2"/>
  <c r="M98" i="2"/>
  <c r="M99" i="2"/>
  <c r="M100" i="2"/>
  <c r="M101" i="2"/>
  <c r="M102" i="2"/>
  <c r="M103" i="2"/>
  <c r="M104" i="2"/>
  <c r="M105" i="2"/>
  <c r="M106" i="2"/>
  <c r="M107" i="2"/>
  <c r="M108" i="2"/>
  <c r="M109" i="2"/>
  <c r="M110" i="2"/>
  <c r="M111" i="2"/>
  <c r="M112" i="2"/>
  <c r="M113" i="2"/>
  <c r="M114" i="2"/>
  <c r="M115" i="2"/>
  <c r="M116" i="2"/>
  <c r="M117" i="2"/>
  <c r="M118" i="2"/>
  <c r="M119" i="2"/>
  <c r="M120" i="2"/>
  <c r="M121" i="2"/>
  <c r="M122" i="2"/>
  <c r="M125" i="2"/>
  <c r="M126" i="2"/>
  <c r="M127" i="2"/>
  <c r="M128" i="2"/>
  <c r="M129" i="2"/>
  <c r="M130" i="2"/>
  <c r="M131" i="2"/>
  <c r="M132" i="2"/>
  <c r="M133" i="2"/>
  <c r="M134" i="2"/>
  <c r="M135" i="2"/>
  <c r="M136" i="2"/>
  <c r="M139" i="2"/>
  <c r="M141" i="2"/>
  <c r="M144" i="2"/>
  <c r="M145" i="2"/>
  <c r="M146" i="2"/>
  <c r="M147" i="2"/>
  <c r="M148" i="2"/>
  <c r="M149" i="2"/>
  <c r="M150" i="2"/>
  <c r="M151" i="2"/>
  <c r="M152" i="2"/>
  <c r="M153" i="2"/>
  <c r="M154" i="2"/>
  <c r="M155" i="2"/>
  <c r="M156" i="2"/>
  <c r="M157" i="2"/>
  <c r="M159" i="2"/>
  <c r="M160" i="2"/>
  <c r="M161" i="2"/>
  <c r="M162" i="2"/>
  <c r="M163" i="2"/>
  <c r="M164" i="2"/>
  <c r="M166" i="2"/>
  <c r="M167" i="2"/>
  <c r="M168" i="2"/>
  <c r="M169" i="2"/>
  <c r="M170" i="2"/>
  <c r="M171" i="2"/>
  <c r="M172" i="2"/>
  <c r="M173" i="2"/>
  <c r="M176" i="2"/>
  <c r="M177" i="2"/>
  <c r="M178" i="2"/>
  <c r="M179" i="2"/>
  <c r="M181" i="2"/>
  <c r="M182" i="2"/>
  <c r="M183" i="2"/>
  <c r="M184" i="2"/>
  <c r="M185" i="2"/>
  <c r="M186" i="2"/>
  <c r="M187" i="2"/>
  <c r="M188" i="2"/>
  <c r="M189" i="2"/>
  <c r="M190" i="2"/>
  <c r="M191" i="2"/>
  <c r="M193" i="2"/>
  <c r="M194" i="2"/>
  <c r="M195" i="2"/>
  <c r="M196" i="2"/>
  <c r="M197" i="2"/>
  <c r="M198" i="2"/>
  <c r="M199" i="2"/>
  <c r="M200" i="2"/>
  <c r="M201" i="2"/>
  <c r="M202" i="2"/>
  <c r="M203" i="2"/>
  <c r="M204" i="2"/>
  <c r="M205" i="2"/>
  <c r="M206" i="2"/>
  <c r="M207" i="2"/>
  <c r="M208" i="2"/>
  <c r="M209" i="2"/>
  <c r="M211" i="2"/>
  <c r="M213" i="2"/>
  <c r="M214" i="2"/>
  <c r="M215" i="2"/>
  <c r="M216" i="2"/>
  <c r="M217" i="2"/>
  <c r="M218" i="2"/>
  <c r="M220" i="2"/>
  <c r="M221" i="2"/>
  <c r="M222" i="2"/>
  <c r="M223" i="2"/>
  <c r="M224" i="2"/>
  <c r="M226" i="2"/>
  <c r="M227" i="2"/>
  <c r="M228" i="2"/>
  <c r="M229" i="2"/>
  <c r="M232" i="2"/>
  <c r="M233" i="2"/>
  <c r="M235" i="2"/>
  <c r="M236" i="2"/>
  <c r="M237" i="2"/>
  <c r="M238" i="2"/>
  <c r="M240" i="2"/>
  <c r="M242" i="2"/>
  <c r="M244" i="2"/>
  <c r="M245" i="2"/>
  <c r="M246" i="2"/>
  <c r="M247" i="2"/>
  <c r="M249" i="2"/>
  <c r="M251" i="2"/>
  <c r="M252" i="2"/>
  <c r="M253" i="2"/>
  <c r="M254" i="2"/>
  <c r="M255" i="2"/>
  <c r="M256" i="2"/>
  <c r="M257" i="2"/>
  <c r="M260" i="2"/>
  <c r="M261" i="2"/>
  <c r="M262" i="2"/>
  <c r="M263" i="2"/>
  <c r="M264" i="2"/>
  <c r="M265" i="2"/>
  <c r="M266" i="2"/>
  <c r="M268" i="2"/>
  <c r="M270" i="2"/>
  <c r="M271" i="2"/>
  <c r="M272" i="2"/>
  <c r="M274" i="2"/>
  <c r="M275" i="2"/>
  <c r="M276" i="2"/>
  <c r="M277" i="2"/>
  <c r="M278" i="2"/>
  <c r="M281" i="2"/>
  <c r="M282" i="2"/>
  <c r="M283" i="2"/>
  <c r="M284" i="2"/>
  <c r="M285" i="2"/>
  <c r="M286" i="2"/>
  <c r="M287" i="2"/>
  <c r="M288" i="2"/>
  <c r="M289" i="2"/>
  <c r="M290" i="2"/>
  <c r="M291" i="2"/>
  <c r="M293" i="2"/>
  <c r="M296" i="2"/>
  <c r="M297" i="2"/>
  <c r="M299" i="2"/>
  <c r="M300" i="2"/>
  <c r="M301" i="2"/>
  <c r="M302" i="2"/>
  <c r="M303" i="2"/>
  <c r="M304" i="2"/>
  <c r="M305" i="2"/>
  <c r="M306" i="2"/>
  <c r="M308" i="2"/>
  <c r="M309" i="2"/>
  <c r="M310" i="2"/>
  <c r="M312" i="2"/>
  <c r="M313" i="2"/>
  <c r="M314" i="2"/>
  <c r="M315" i="2"/>
  <c r="M316" i="2"/>
  <c r="M317" i="2"/>
  <c r="M318" i="2"/>
  <c r="M322" i="2"/>
  <c r="M323" i="2"/>
  <c r="M325" i="2"/>
  <c r="M326" i="2"/>
  <c r="M327" i="2"/>
  <c r="M328" i="2"/>
  <c r="M329" i="2"/>
  <c r="M330" i="2"/>
  <c r="M331" i="2"/>
  <c r="M332" i="2"/>
  <c r="M335" i="2"/>
  <c r="M336" i="2"/>
  <c r="M338" i="2"/>
  <c r="M340" i="2"/>
  <c r="M342" i="2"/>
  <c r="M343" i="2"/>
  <c r="M344" i="2"/>
  <c r="M345" i="2"/>
  <c r="M346" i="2"/>
  <c r="M348" i="2"/>
  <c r="M350" i="2"/>
  <c r="M352" i="2"/>
  <c r="M354" i="2"/>
  <c r="M355" i="2"/>
  <c r="M356" i="2"/>
  <c r="M357" i="2"/>
  <c r="M358" i="2"/>
  <c r="M359" i="2"/>
  <c r="M361" i="2"/>
  <c r="M362" i="2"/>
  <c r="M363" i="2"/>
  <c r="M364" i="2"/>
  <c r="M365" i="2"/>
  <c r="M367" i="2"/>
  <c r="M368" i="2"/>
  <c r="M369" i="2"/>
  <c r="M370" i="2"/>
  <c r="M372" i="2"/>
  <c r="M373" i="2"/>
  <c r="M374" i="2"/>
  <c r="M375" i="2"/>
  <c r="M376" i="2"/>
  <c r="M377" i="2"/>
  <c r="M378" i="2"/>
  <c r="M380" i="2"/>
  <c r="M382" i="2"/>
  <c r="M383" i="2"/>
  <c r="M384" i="2"/>
  <c r="M385" i="2"/>
  <c r="M386" i="2"/>
  <c r="M387" i="2"/>
  <c r="M388" i="2"/>
  <c r="M389" i="2"/>
  <c r="M390" i="2"/>
  <c r="M392" i="2"/>
  <c r="M393" i="2"/>
  <c r="M395" i="2"/>
  <c r="M396" i="2"/>
  <c r="M397" i="2"/>
  <c r="M398" i="2"/>
  <c r="M399" i="2"/>
  <c r="M401" i="2"/>
  <c r="M402" i="2"/>
  <c r="M405" i="2"/>
  <c r="M406" i="2"/>
  <c r="M408" i="2"/>
  <c r="M409" i="2"/>
  <c r="M410" i="2"/>
  <c r="M413" i="2"/>
  <c r="M414" i="2"/>
  <c r="M415" i="2"/>
  <c r="M416" i="2"/>
  <c r="M417" i="2"/>
  <c r="M418" i="2"/>
  <c r="M419" i="2"/>
  <c r="M420" i="2"/>
  <c r="M421" i="2"/>
  <c r="M422" i="2"/>
  <c r="M423" i="2"/>
  <c r="M424" i="2"/>
  <c r="M425" i="2"/>
  <c r="M426" i="2"/>
  <c r="M427" i="2"/>
  <c r="M428" i="2"/>
  <c r="M429" i="2"/>
  <c r="M431" i="2"/>
  <c r="M432" i="2"/>
  <c r="M434" i="2"/>
  <c r="M435" i="2"/>
  <c r="M436" i="2"/>
  <c r="M438" i="2"/>
  <c r="M439" i="2"/>
  <c r="M440" i="2"/>
  <c r="M441" i="2"/>
  <c r="M442" i="2"/>
  <c r="M443" i="2"/>
  <c r="M444" i="2"/>
  <c r="M445" i="2"/>
  <c r="M446" i="2"/>
  <c r="M447" i="2"/>
  <c r="M448" i="2"/>
  <c r="M449" i="2"/>
  <c r="M450" i="2"/>
  <c r="M451" i="2"/>
  <c r="M455" i="2"/>
  <c r="M458" i="2"/>
  <c r="M459" i="2"/>
  <c r="M460" i="2"/>
  <c r="M461" i="2"/>
  <c r="M462" i="2"/>
  <c r="M463" i="2"/>
  <c r="M465" i="2"/>
  <c r="M468" i="2"/>
  <c r="M469" i="2"/>
  <c r="M471" i="2"/>
  <c r="M472" i="2"/>
  <c r="M473" i="2"/>
  <c r="M474" i="2"/>
  <c r="M475" i="2"/>
  <c r="M476" i="2"/>
  <c r="M477" i="2"/>
  <c r="M478" i="2"/>
  <c r="M479" i="2"/>
  <c r="M481" i="2"/>
  <c r="M482" i="2"/>
  <c r="M483" i="2"/>
  <c r="M486" i="2"/>
  <c r="M487" i="2"/>
  <c r="M489" i="2"/>
  <c r="M490" i="2"/>
  <c r="M491" i="2"/>
  <c r="M492" i="2"/>
  <c r="M493" i="2"/>
  <c r="M494" i="2"/>
  <c r="M495" i="2"/>
  <c r="M496" i="2"/>
  <c r="M498" i="2"/>
  <c r="M499" i="2"/>
  <c r="M502" i="2"/>
  <c r="M504" i="2"/>
  <c r="M505" i="2"/>
  <c r="M507" i="2"/>
  <c r="M508" i="2"/>
  <c r="M509" i="2"/>
  <c r="M512" i="2"/>
  <c r="M513" i="2"/>
  <c r="M514" i="2"/>
  <c r="M515" i="2"/>
  <c r="M516" i="2"/>
  <c r="M517" i="2"/>
  <c r="M518" i="2"/>
  <c r="M519" i="2"/>
  <c r="M520" i="2"/>
  <c r="M521" i="2"/>
  <c r="M522" i="2"/>
  <c r="M523" i="2"/>
  <c r="M524" i="2"/>
  <c r="M525" i="2"/>
  <c r="M526" i="2"/>
  <c r="M527" i="2"/>
  <c r="M528" i="2"/>
  <c r="M529" i="2"/>
  <c r="M530" i="2"/>
  <c r="M531" i="2"/>
  <c r="M532" i="2"/>
  <c r="M533" i="2"/>
  <c r="M534" i="2"/>
  <c r="M535" i="2"/>
  <c r="M536" i="2"/>
  <c r="M537" i="2"/>
  <c r="M538" i="2"/>
  <c r="M539" i="2"/>
  <c r="M540" i="2"/>
  <c r="M541" i="2"/>
  <c r="M542" i="2"/>
  <c r="M543" i="2"/>
  <c r="M544" i="2"/>
  <c r="M545" i="2"/>
  <c r="M546" i="2"/>
  <c r="M547" i="2"/>
  <c r="M548" i="2"/>
  <c r="M549" i="2"/>
  <c r="M550" i="2"/>
  <c r="M551" i="2"/>
  <c r="M552" i="2"/>
  <c r="M554" i="2"/>
  <c r="M555" i="2"/>
  <c r="M556" i="2"/>
  <c r="M557" i="2"/>
  <c r="M558" i="2"/>
  <c r="M559" i="2"/>
  <c r="M560" i="2"/>
  <c r="M561" i="2"/>
  <c r="M562" i="2"/>
  <c r="M563" i="2"/>
  <c r="M564" i="2"/>
  <c r="M565" i="2"/>
  <c r="M567" i="2"/>
  <c r="M568" i="2"/>
  <c r="M569" i="2"/>
  <c r="M570" i="2"/>
  <c r="M571" i="2"/>
  <c r="M572" i="2"/>
  <c r="M573" i="2"/>
  <c r="M574" i="2"/>
  <c r="M575" i="2"/>
  <c r="M576" i="2"/>
  <c r="M577" i="2"/>
  <c r="M578" i="2"/>
  <c r="M579" i="2"/>
  <c r="M580" i="2"/>
  <c r="M581" i="2"/>
  <c r="M582" i="2"/>
  <c r="M583" i="2"/>
  <c r="M584" i="2"/>
  <c r="M585" i="2"/>
  <c r="M586" i="2"/>
  <c r="M589" i="2"/>
  <c r="M590" i="2"/>
  <c r="M591" i="2"/>
  <c r="M592" i="2"/>
  <c r="M593" i="2"/>
  <c r="M594" i="2"/>
  <c r="M595" i="2"/>
  <c r="M596" i="2"/>
  <c r="M597" i="2"/>
  <c r="M598" i="2"/>
  <c r="M599" i="2"/>
  <c r="M600" i="2"/>
  <c r="M601" i="2"/>
  <c r="M602" i="2"/>
  <c r="M603" i="2"/>
  <c r="M604" i="2"/>
  <c r="M605" i="2"/>
  <c r="M606" i="2"/>
  <c r="M607" i="2"/>
  <c r="M608" i="2"/>
  <c r="M609" i="2"/>
  <c r="M610" i="2"/>
  <c r="M611" i="2"/>
  <c r="M612" i="2"/>
  <c r="M613" i="2"/>
  <c r="M614" i="2"/>
  <c r="M615" i="2"/>
  <c r="M616" i="2"/>
  <c r="M617" i="2"/>
  <c r="M618" i="2"/>
  <c r="M619" i="2"/>
  <c r="M620" i="2"/>
  <c r="M621" i="2"/>
  <c r="M622" i="2"/>
  <c r="M623" i="2"/>
  <c r="M624" i="2"/>
  <c r="M625" i="2"/>
  <c r="M626" i="2"/>
  <c r="M627" i="2"/>
  <c r="M628" i="2"/>
  <c r="M629" i="2"/>
  <c r="M630" i="2"/>
  <c r="M631" i="2"/>
  <c r="M632" i="2"/>
  <c r="M633" i="2"/>
  <c r="M634" i="2"/>
  <c r="M635" i="2"/>
  <c r="M636" i="2"/>
  <c r="M637" i="2"/>
  <c r="M638" i="2"/>
  <c r="M639" i="2"/>
  <c r="M640" i="2"/>
  <c r="M641" i="2"/>
  <c r="M642" i="2"/>
  <c r="M643" i="2"/>
  <c r="M644" i="2"/>
  <c r="M645" i="2"/>
  <c r="M646" i="2"/>
  <c r="M647" i="2"/>
  <c r="M648" i="2"/>
  <c r="M649" i="2"/>
  <c r="M650" i="2"/>
  <c r="M651" i="2"/>
  <c r="M652" i="2"/>
  <c r="M653" i="2"/>
  <c r="M654" i="2"/>
  <c r="M655" i="2"/>
  <c r="M656" i="2"/>
  <c r="M657" i="2"/>
  <c r="M658" i="2"/>
  <c r="M659" i="2"/>
  <c r="M660" i="2"/>
  <c r="M661" i="2"/>
  <c r="M662" i="2"/>
  <c r="M663" i="2"/>
  <c r="M664" i="2"/>
  <c r="M665" i="2"/>
  <c r="M2" i="2" l="1"/>
  <c r="T665" i="2" l="1"/>
  <c r="S665" i="2"/>
  <c r="N665" i="2"/>
  <c r="H665" i="2"/>
  <c r="G665" i="2"/>
  <c r="T664" i="2"/>
  <c r="S664" i="2"/>
  <c r="N664" i="2"/>
  <c r="H664" i="2"/>
  <c r="G664" i="2"/>
  <c r="T663" i="2"/>
  <c r="S663" i="2"/>
  <c r="N663" i="2"/>
  <c r="H663" i="2"/>
  <c r="G663" i="2"/>
  <c r="T662" i="2"/>
  <c r="S662" i="2"/>
  <c r="N662" i="2"/>
  <c r="H662" i="2"/>
  <c r="G662" i="2"/>
  <c r="T661" i="2"/>
  <c r="S661" i="2"/>
  <c r="N661" i="2"/>
  <c r="H661" i="2"/>
  <c r="G661" i="2"/>
  <c r="T660" i="2"/>
  <c r="S660" i="2"/>
  <c r="N660" i="2"/>
  <c r="H660" i="2"/>
  <c r="G660" i="2"/>
  <c r="T659" i="2"/>
  <c r="S659" i="2"/>
  <c r="N659" i="2"/>
  <c r="H659" i="2"/>
  <c r="G659" i="2"/>
  <c r="T658" i="2"/>
  <c r="S658" i="2"/>
  <c r="N658" i="2"/>
  <c r="H658" i="2"/>
  <c r="G658" i="2"/>
  <c r="T657" i="2"/>
  <c r="S657" i="2"/>
  <c r="N657" i="2"/>
  <c r="H657" i="2"/>
  <c r="G657" i="2"/>
  <c r="T656" i="2"/>
  <c r="S656" i="2"/>
  <c r="N656" i="2"/>
  <c r="H656" i="2"/>
  <c r="G656" i="2"/>
  <c r="T655" i="2"/>
  <c r="S655" i="2"/>
  <c r="N655" i="2"/>
  <c r="H655" i="2"/>
  <c r="G655" i="2"/>
  <c r="T654" i="2"/>
  <c r="S654" i="2"/>
  <c r="N654" i="2"/>
  <c r="H654" i="2"/>
  <c r="G654" i="2"/>
  <c r="T653" i="2"/>
  <c r="S653" i="2"/>
  <c r="N653" i="2"/>
  <c r="H653" i="2"/>
  <c r="G653" i="2"/>
  <c r="T652" i="2"/>
  <c r="S652" i="2"/>
  <c r="N652" i="2"/>
  <c r="H652" i="2"/>
  <c r="G652" i="2"/>
  <c r="T651" i="2"/>
  <c r="S651" i="2"/>
  <c r="N651" i="2"/>
  <c r="H651" i="2"/>
  <c r="G651" i="2"/>
  <c r="T650" i="2"/>
  <c r="S650" i="2"/>
  <c r="N650" i="2"/>
  <c r="H650" i="2"/>
  <c r="G650" i="2"/>
  <c r="T649" i="2"/>
  <c r="S649" i="2"/>
  <c r="N649" i="2"/>
  <c r="H649" i="2"/>
  <c r="G649" i="2"/>
  <c r="T648" i="2"/>
  <c r="S648" i="2"/>
  <c r="N648" i="2"/>
  <c r="H648" i="2"/>
  <c r="G648" i="2"/>
  <c r="T647" i="2"/>
  <c r="S647" i="2"/>
  <c r="N647" i="2"/>
  <c r="H647" i="2"/>
  <c r="G647" i="2"/>
  <c r="T646" i="2"/>
  <c r="S646" i="2"/>
  <c r="N646" i="2"/>
  <c r="H646" i="2"/>
  <c r="G646" i="2"/>
  <c r="T645" i="2"/>
  <c r="S645" i="2"/>
  <c r="N645" i="2"/>
  <c r="H645" i="2"/>
  <c r="G645" i="2"/>
  <c r="T644" i="2"/>
  <c r="S644" i="2"/>
  <c r="N644" i="2"/>
  <c r="H644" i="2"/>
  <c r="G644" i="2"/>
  <c r="T643" i="2"/>
  <c r="S643" i="2"/>
  <c r="N643" i="2"/>
  <c r="H643" i="2"/>
  <c r="G643" i="2"/>
  <c r="T642" i="2"/>
  <c r="S642" i="2"/>
  <c r="N642" i="2"/>
  <c r="H642" i="2"/>
  <c r="G642" i="2"/>
  <c r="T641" i="2"/>
  <c r="S641" i="2"/>
  <c r="H641" i="2"/>
  <c r="G641" i="2"/>
  <c r="T640" i="2"/>
  <c r="S640" i="2"/>
  <c r="N640" i="2"/>
  <c r="H640" i="2"/>
  <c r="G640" i="2"/>
  <c r="T639" i="2"/>
  <c r="S639" i="2"/>
  <c r="N639" i="2"/>
  <c r="H639" i="2"/>
  <c r="G639" i="2"/>
  <c r="T638" i="2"/>
  <c r="S638" i="2"/>
  <c r="N638" i="2"/>
  <c r="H638" i="2"/>
  <c r="G638" i="2"/>
  <c r="T637" i="2"/>
  <c r="S637" i="2"/>
  <c r="N637" i="2"/>
  <c r="H637" i="2"/>
  <c r="G637" i="2"/>
  <c r="T636" i="2"/>
  <c r="S636" i="2"/>
  <c r="N636" i="2"/>
  <c r="H636" i="2"/>
  <c r="G636" i="2"/>
  <c r="T635" i="2"/>
  <c r="S635" i="2"/>
  <c r="N635" i="2"/>
  <c r="H635" i="2"/>
  <c r="G635" i="2"/>
  <c r="T634" i="2"/>
  <c r="S634" i="2"/>
  <c r="N634" i="2"/>
  <c r="H634" i="2"/>
  <c r="G634" i="2"/>
  <c r="T633" i="2"/>
  <c r="S633" i="2"/>
  <c r="N633" i="2"/>
  <c r="H633" i="2"/>
  <c r="G633" i="2"/>
  <c r="T632" i="2"/>
  <c r="S632" i="2"/>
  <c r="N632" i="2"/>
  <c r="H632" i="2"/>
  <c r="G632" i="2"/>
  <c r="T631" i="2"/>
  <c r="S631" i="2"/>
  <c r="N631" i="2"/>
  <c r="H631" i="2"/>
  <c r="G631" i="2"/>
  <c r="T630" i="2"/>
  <c r="S630" i="2"/>
  <c r="N630" i="2"/>
  <c r="H630" i="2"/>
  <c r="G630" i="2"/>
  <c r="T629" i="2"/>
  <c r="S629" i="2"/>
  <c r="N629" i="2"/>
  <c r="H629" i="2"/>
  <c r="G629" i="2"/>
  <c r="T628" i="2"/>
  <c r="S628" i="2"/>
  <c r="N628" i="2"/>
  <c r="H628" i="2"/>
  <c r="G628" i="2"/>
  <c r="T627" i="2"/>
  <c r="S627" i="2"/>
  <c r="N627" i="2"/>
  <c r="H627" i="2"/>
  <c r="G627" i="2"/>
  <c r="T626" i="2"/>
  <c r="S626" i="2"/>
  <c r="N626" i="2"/>
  <c r="H626" i="2"/>
  <c r="G626" i="2"/>
  <c r="T625" i="2"/>
  <c r="S625" i="2"/>
  <c r="N625" i="2"/>
  <c r="H625" i="2"/>
  <c r="G625" i="2"/>
  <c r="T624" i="2"/>
  <c r="S624" i="2"/>
  <c r="N624" i="2"/>
  <c r="H624" i="2"/>
  <c r="G624" i="2"/>
  <c r="T623" i="2"/>
  <c r="S623" i="2"/>
  <c r="N623" i="2"/>
  <c r="H623" i="2"/>
  <c r="G623" i="2"/>
  <c r="T622" i="2"/>
  <c r="S622" i="2"/>
  <c r="N622" i="2"/>
  <c r="H622" i="2"/>
  <c r="G622" i="2"/>
  <c r="T621" i="2"/>
  <c r="S621" i="2"/>
  <c r="N621" i="2"/>
  <c r="H621" i="2"/>
  <c r="G621" i="2"/>
  <c r="T620" i="2"/>
  <c r="S620" i="2"/>
  <c r="N620" i="2"/>
  <c r="H620" i="2"/>
  <c r="G620" i="2"/>
  <c r="T619" i="2"/>
  <c r="S619" i="2"/>
  <c r="N619" i="2"/>
  <c r="H619" i="2"/>
  <c r="G619" i="2"/>
  <c r="T618" i="2"/>
  <c r="S618" i="2"/>
  <c r="N618" i="2"/>
  <c r="H618" i="2"/>
  <c r="G618" i="2"/>
  <c r="T617" i="2"/>
  <c r="S617" i="2"/>
  <c r="N617" i="2"/>
  <c r="H617" i="2"/>
  <c r="G617" i="2"/>
  <c r="T616" i="2"/>
  <c r="S616" i="2"/>
  <c r="N616" i="2"/>
  <c r="H616" i="2"/>
  <c r="G616" i="2"/>
  <c r="T615" i="2"/>
  <c r="S615" i="2"/>
  <c r="N615" i="2"/>
  <c r="H615" i="2"/>
  <c r="G615" i="2"/>
  <c r="T614" i="2"/>
  <c r="S614" i="2"/>
  <c r="N614" i="2"/>
  <c r="H614" i="2"/>
  <c r="G614" i="2"/>
  <c r="T613" i="2"/>
  <c r="S613" i="2"/>
  <c r="N613" i="2"/>
  <c r="H613" i="2"/>
  <c r="G613" i="2"/>
  <c r="T612" i="2"/>
  <c r="S612" i="2"/>
  <c r="N612" i="2"/>
  <c r="H612" i="2"/>
  <c r="G612" i="2"/>
  <c r="T611" i="2"/>
  <c r="S611" i="2"/>
  <c r="H611" i="2"/>
  <c r="G611" i="2"/>
  <c r="T610" i="2"/>
  <c r="S610" i="2"/>
  <c r="N610" i="2"/>
  <c r="H610" i="2"/>
  <c r="G610" i="2"/>
  <c r="T609" i="2"/>
  <c r="S609" i="2"/>
  <c r="N609" i="2"/>
  <c r="H609" i="2"/>
  <c r="G609" i="2"/>
  <c r="T608" i="2"/>
  <c r="S608" i="2"/>
  <c r="N608" i="2"/>
  <c r="H608" i="2"/>
  <c r="G608" i="2"/>
  <c r="T607" i="2"/>
  <c r="S607" i="2"/>
  <c r="H607" i="2"/>
  <c r="G607" i="2"/>
  <c r="T606" i="2"/>
  <c r="S606" i="2"/>
  <c r="N606" i="2"/>
  <c r="H606" i="2"/>
  <c r="G606" i="2"/>
  <c r="T605" i="2"/>
  <c r="S605" i="2"/>
  <c r="N605" i="2"/>
  <c r="H605" i="2"/>
  <c r="G605" i="2"/>
  <c r="T604" i="2"/>
  <c r="S604" i="2"/>
  <c r="N604" i="2"/>
  <c r="H604" i="2"/>
  <c r="G604" i="2"/>
  <c r="T603" i="2"/>
  <c r="S603" i="2"/>
  <c r="N603" i="2"/>
  <c r="H603" i="2"/>
  <c r="G603" i="2"/>
  <c r="T602" i="2"/>
  <c r="S602" i="2"/>
  <c r="N602" i="2"/>
  <c r="H602" i="2"/>
  <c r="G602" i="2"/>
  <c r="T601" i="2"/>
  <c r="S601" i="2"/>
  <c r="N601" i="2"/>
  <c r="H601" i="2"/>
  <c r="G601" i="2"/>
  <c r="T600" i="2"/>
  <c r="S600" i="2"/>
  <c r="N600" i="2"/>
  <c r="H600" i="2"/>
  <c r="G600" i="2"/>
  <c r="T599" i="2"/>
  <c r="S599" i="2"/>
  <c r="N599" i="2"/>
  <c r="H599" i="2"/>
  <c r="G599" i="2"/>
  <c r="T598" i="2"/>
  <c r="S598" i="2"/>
  <c r="N598" i="2"/>
  <c r="H598" i="2"/>
  <c r="G598" i="2"/>
  <c r="T597" i="2"/>
  <c r="S597" i="2"/>
  <c r="N597" i="2"/>
  <c r="H597" i="2"/>
  <c r="G597" i="2"/>
  <c r="T596" i="2"/>
  <c r="S596" i="2"/>
  <c r="N596" i="2"/>
  <c r="H596" i="2"/>
  <c r="G596" i="2"/>
  <c r="T595" i="2"/>
  <c r="S595" i="2"/>
  <c r="N595" i="2"/>
  <c r="H595" i="2"/>
  <c r="G595" i="2"/>
  <c r="T594" i="2"/>
  <c r="S594" i="2"/>
  <c r="N594" i="2"/>
  <c r="H594" i="2"/>
  <c r="G594" i="2"/>
  <c r="T593" i="2"/>
  <c r="S593" i="2"/>
  <c r="N593" i="2"/>
  <c r="H593" i="2"/>
  <c r="G593" i="2"/>
  <c r="T592" i="2"/>
  <c r="S592" i="2"/>
  <c r="H592" i="2"/>
  <c r="G592" i="2"/>
  <c r="T591" i="2"/>
  <c r="S591" i="2"/>
  <c r="N591" i="2"/>
  <c r="H591" i="2"/>
  <c r="G591" i="2"/>
  <c r="T590" i="2"/>
  <c r="S590" i="2"/>
  <c r="H590" i="2"/>
  <c r="G590" i="2"/>
  <c r="T589" i="2"/>
  <c r="S589" i="2"/>
  <c r="G589" i="2"/>
  <c r="T588" i="2"/>
  <c r="S588" i="2"/>
  <c r="H588" i="2"/>
  <c r="G588" i="2"/>
  <c r="T587" i="2"/>
  <c r="S587" i="2"/>
  <c r="H587" i="2"/>
  <c r="G587" i="2"/>
  <c r="T586" i="2"/>
  <c r="S586" i="2"/>
  <c r="N586" i="2"/>
  <c r="H586" i="2"/>
  <c r="G586" i="2"/>
  <c r="T585" i="2"/>
  <c r="S585" i="2"/>
  <c r="N585" i="2"/>
  <c r="H585" i="2"/>
  <c r="G585" i="2"/>
  <c r="T584" i="2"/>
  <c r="S584" i="2"/>
  <c r="N584" i="2"/>
  <c r="H584" i="2"/>
  <c r="G584" i="2"/>
  <c r="T583" i="2"/>
  <c r="S583" i="2"/>
  <c r="N583" i="2"/>
  <c r="H583" i="2"/>
  <c r="G583" i="2"/>
  <c r="T582" i="2"/>
  <c r="S582" i="2"/>
  <c r="N582" i="2"/>
  <c r="H582" i="2"/>
  <c r="G582" i="2"/>
  <c r="T581" i="2"/>
  <c r="S581" i="2"/>
  <c r="N581" i="2"/>
  <c r="H581" i="2"/>
  <c r="G581" i="2"/>
  <c r="T580" i="2"/>
  <c r="S580" i="2"/>
  <c r="N580" i="2"/>
  <c r="H580" i="2"/>
  <c r="G580" i="2"/>
  <c r="T579" i="2"/>
  <c r="S579" i="2"/>
  <c r="N579" i="2"/>
  <c r="H579" i="2"/>
  <c r="G579" i="2"/>
  <c r="T578" i="2"/>
  <c r="S578" i="2"/>
  <c r="H578" i="2"/>
  <c r="G578" i="2"/>
  <c r="T577" i="2"/>
  <c r="S577" i="2"/>
  <c r="N577" i="2"/>
  <c r="H577" i="2"/>
  <c r="G577" i="2"/>
  <c r="T576" i="2"/>
  <c r="S576" i="2"/>
  <c r="N576" i="2"/>
  <c r="H576" i="2"/>
  <c r="G576" i="2"/>
  <c r="T575" i="2"/>
  <c r="S575" i="2"/>
  <c r="N575" i="2"/>
  <c r="H575" i="2"/>
  <c r="G575" i="2"/>
  <c r="T574" i="2"/>
  <c r="S574" i="2"/>
  <c r="N574" i="2"/>
  <c r="H574" i="2"/>
  <c r="G574" i="2"/>
  <c r="T573" i="2"/>
  <c r="S573" i="2"/>
  <c r="N573" i="2"/>
  <c r="H573" i="2"/>
  <c r="G573" i="2"/>
  <c r="T572" i="2"/>
  <c r="S572" i="2"/>
  <c r="N572" i="2"/>
  <c r="H572" i="2"/>
  <c r="G572" i="2"/>
  <c r="T571" i="2"/>
  <c r="S571" i="2"/>
  <c r="H571" i="2"/>
  <c r="G571" i="2"/>
  <c r="T570" i="2"/>
  <c r="S570" i="2"/>
  <c r="H570" i="2"/>
  <c r="G570" i="2"/>
  <c r="T569" i="2"/>
  <c r="S569" i="2"/>
  <c r="N569" i="2"/>
  <c r="H569" i="2"/>
  <c r="G569" i="2"/>
  <c r="T568" i="2"/>
  <c r="S568" i="2"/>
  <c r="N568" i="2"/>
  <c r="H568" i="2"/>
  <c r="G568" i="2"/>
  <c r="T567" i="2"/>
  <c r="S567" i="2"/>
  <c r="N567" i="2"/>
  <c r="G567" i="2"/>
  <c r="T566" i="2"/>
  <c r="S566" i="2"/>
  <c r="G566" i="2"/>
  <c r="T565" i="2"/>
  <c r="S565" i="2"/>
  <c r="H565" i="2"/>
  <c r="G565" i="2"/>
  <c r="T564" i="2"/>
  <c r="S564" i="2"/>
  <c r="N564" i="2"/>
  <c r="H564" i="2"/>
  <c r="G564" i="2"/>
  <c r="T563" i="2"/>
  <c r="S563" i="2"/>
  <c r="N563" i="2"/>
  <c r="H563" i="2"/>
  <c r="G563" i="2"/>
  <c r="T562" i="2"/>
  <c r="S562" i="2"/>
  <c r="N562" i="2"/>
  <c r="H562" i="2"/>
  <c r="G562" i="2"/>
  <c r="T561" i="2"/>
  <c r="S561" i="2"/>
  <c r="N561" i="2"/>
  <c r="H561" i="2"/>
  <c r="G561" i="2"/>
  <c r="T560" i="2"/>
  <c r="S560" i="2"/>
  <c r="H560" i="2"/>
  <c r="G560" i="2"/>
  <c r="T559" i="2"/>
  <c r="S559" i="2"/>
  <c r="N559" i="2"/>
  <c r="H559" i="2"/>
  <c r="G559" i="2"/>
  <c r="T558" i="2"/>
  <c r="S558" i="2"/>
  <c r="N558" i="2"/>
  <c r="H558" i="2"/>
  <c r="G558" i="2"/>
  <c r="T557" i="2"/>
  <c r="S557" i="2"/>
  <c r="N557" i="2"/>
  <c r="H557" i="2"/>
  <c r="G557" i="2"/>
  <c r="T556" i="2"/>
  <c r="S556" i="2"/>
  <c r="N556" i="2"/>
  <c r="H556" i="2"/>
  <c r="G556" i="2"/>
  <c r="T555" i="2"/>
  <c r="S555" i="2"/>
  <c r="G555" i="2"/>
  <c r="T554" i="2"/>
  <c r="S554" i="2"/>
  <c r="H554" i="2"/>
  <c r="G554" i="2"/>
  <c r="T553" i="2"/>
  <c r="S553" i="2"/>
  <c r="G553" i="2"/>
  <c r="T552" i="2"/>
  <c r="S552" i="2"/>
  <c r="N552" i="2"/>
  <c r="H552" i="2"/>
  <c r="G552" i="2"/>
  <c r="T551" i="2"/>
  <c r="S551" i="2"/>
  <c r="N551" i="2"/>
  <c r="H551" i="2"/>
  <c r="G551" i="2"/>
  <c r="T550" i="2"/>
  <c r="S550" i="2"/>
  <c r="N550" i="2"/>
  <c r="H550" i="2"/>
  <c r="G550" i="2"/>
  <c r="T549" i="2"/>
  <c r="S549" i="2"/>
  <c r="G549" i="2"/>
  <c r="T548" i="2"/>
  <c r="S548" i="2"/>
  <c r="N548" i="2"/>
  <c r="H548" i="2"/>
  <c r="G548" i="2"/>
  <c r="T547" i="2"/>
  <c r="S547" i="2"/>
  <c r="N547" i="2"/>
  <c r="H547" i="2"/>
  <c r="G547" i="2"/>
  <c r="T546" i="2"/>
  <c r="S546" i="2"/>
  <c r="N546" i="2"/>
  <c r="H546" i="2"/>
  <c r="G546" i="2"/>
  <c r="T545" i="2"/>
  <c r="S545" i="2"/>
  <c r="N545" i="2"/>
  <c r="H545" i="2"/>
  <c r="G545" i="2"/>
  <c r="T544" i="2"/>
  <c r="S544" i="2"/>
  <c r="N544" i="2"/>
  <c r="H544" i="2"/>
  <c r="G544" i="2"/>
  <c r="T543" i="2"/>
  <c r="S543" i="2"/>
  <c r="N543" i="2"/>
  <c r="H543" i="2"/>
  <c r="G543" i="2"/>
  <c r="T542" i="2"/>
  <c r="S542" i="2"/>
  <c r="N542" i="2"/>
  <c r="H542" i="2"/>
  <c r="G542" i="2"/>
  <c r="T541" i="2"/>
  <c r="S541" i="2"/>
  <c r="N541" i="2"/>
  <c r="H541" i="2"/>
  <c r="G541" i="2"/>
  <c r="T540" i="2"/>
  <c r="S540" i="2"/>
  <c r="H540" i="2"/>
  <c r="G540" i="2"/>
  <c r="T539" i="2"/>
  <c r="S539" i="2"/>
  <c r="N539" i="2"/>
  <c r="H539" i="2"/>
  <c r="G539" i="2"/>
  <c r="T538" i="2"/>
  <c r="S538" i="2"/>
  <c r="N538" i="2"/>
  <c r="H538" i="2"/>
  <c r="G538" i="2"/>
  <c r="T537" i="2"/>
  <c r="S537" i="2"/>
  <c r="N537" i="2"/>
  <c r="H537" i="2"/>
  <c r="G537" i="2"/>
  <c r="T536" i="2"/>
  <c r="S536" i="2"/>
  <c r="N536" i="2"/>
  <c r="H536" i="2"/>
  <c r="G536" i="2"/>
  <c r="T535" i="2"/>
  <c r="S535" i="2"/>
  <c r="N535" i="2"/>
  <c r="H535" i="2"/>
  <c r="G535" i="2"/>
  <c r="T534" i="2"/>
  <c r="S534" i="2"/>
  <c r="N534" i="2"/>
  <c r="H534" i="2"/>
  <c r="G534" i="2"/>
  <c r="T533" i="2"/>
  <c r="S533" i="2"/>
  <c r="N533" i="2"/>
  <c r="H533" i="2"/>
  <c r="G533" i="2"/>
  <c r="T532" i="2"/>
  <c r="S532" i="2"/>
  <c r="N532" i="2"/>
  <c r="H532" i="2"/>
  <c r="G532" i="2"/>
  <c r="T531" i="2"/>
  <c r="S531" i="2"/>
  <c r="H531" i="2"/>
  <c r="G531" i="2"/>
  <c r="T530" i="2"/>
  <c r="S530" i="2"/>
  <c r="N530" i="2"/>
  <c r="H530" i="2"/>
  <c r="G530" i="2"/>
  <c r="T529" i="2"/>
  <c r="S529" i="2"/>
  <c r="N529" i="2"/>
  <c r="H529" i="2"/>
  <c r="G529" i="2"/>
  <c r="T528" i="2"/>
  <c r="S528" i="2"/>
  <c r="G528" i="2"/>
  <c r="T527" i="2"/>
  <c r="S527" i="2"/>
  <c r="N527" i="2"/>
  <c r="H527" i="2"/>
  <c r="G527" i="2"/>
  <c r="T526" i="2"/>
  <c r="S526" i="2"/>
  <c r="N526" i="2"/>
  <c r="H526" i="2"/>
  <c r="G526" i="2"/>
  <c r="T525" i="2"/>
  <c r="S525" i="2"/>
  <c r="N525" i="2"/>
  <c r="H525" i="2"/>
  <c r="G525" i="2"/>
  <c r="T524" i="2"/>
  <c r="S524" i="2"/>
  <c r="N524" i="2"/>
  <c r="H524" i="2"/>
  <c r="G524" i="2"/>
  <c r="T523" i="2"/>
  <c r="S523" i="2"/>
  <c r="H523" i="2"/>
  <c r="G523" i="2"/>
  <c r="T522" i="2"/>
  <c r="S522" i="2"/>
  <c r="N522" i="2"/>
  <c r="H522" i="2"/>
  <c r="G522" i="2"/>
  <c r="T521" i="2"/>
  <c r="S521" i="2"/>
  <c r="H521" i="2"/>
  <c r="G521" i="2"/>
  <c r="T520" i="2"/>
  <c r="S520" i="2"/>
  <c r="H520" i="2"/>
  <c r="G520" i="2"/>
  <c r="T519" i="2"/>
  <c r="S519" i="2"/>
  <c r="N519" i="2"/>
  <c r="H519" i="2"/>
  <c r="G519" i="2"/>
  <c r="T518" i="2"/>
  <c r="S518" i="2"/>
  <c r="N518" i="2"/>
  <c r="H518" i="2"/>
  <c r="G518" i="2"/>
  <c r="T517" i="2"/>
  <c r="S517" i="2"/>
  <c r="N517" i="2"/>
  <c r="H517" i="2"/>
  <c r="G517" i="2"/>
  <c r="T516" i="2"/>
  <c r="S516" i="2"/>
  <c r="N516" i="2"/>
  <c r="H516" i="2"/>
  <c r="G516" i="2"/>
  <c r="T515" i="2"/>
  <c r="S515" i="2"/>
  <c r="N515" i="2"/>
  <c r="H515" i="2"/>
  <c r="G515" i="2"/>
  <c r="T514" i="2"/>
  <c r="S514" i="2"/>
  <c r="N514" i="2"/>
  <c r="H514" i="2"/>
  <c r="G514" i="2"/>
  <c r="T513" i="2"/>
  <c r="S513" i="2"/>
  <c r="N513" i="2"/>
  <c r="H513" i="2"/>
  <c r="G513" i="2"/>
  <c r="T512" i="2"/>
  <c r="S512" i="2"/>
  <c r="N512" i="2"/>
  <c r="H512" i="2"/>
  <c r="G512" i="2"/>
  <c r="T511" i="2"/>
  <c r="S511" i="2"/>
  <c r="T510" i="2"/>
  <c r="S510" i="2"/>
  <c r="T509" i="2"/>
  <c r="S509" i="2"/>
  <c r="N509" i="2"/>
  <c r="H509" i="2"/>
  <c r="G509" i="2"/>
  <c r="T508" i="2"/>
  <c r="S508" i="2"/>
  <c r="N508" i="2"/>
  <c r="G508" i="2"/>
  <c r="T507" i="2"/>
  <c r="S507" i="2"/>
  <c r="H507" i="2"/>
  <c r="G507" i="2"/>
  <c r="T506" i="2"/>
  <c r="S506" i="2"/>
  <c r="G506" i="2"/>
  <c r="T505" i="2"/>
  <c r="S505" i="2"/>
  <c r="H505" i="2"/>
  <c r="G505" i="2"/>
  <c r="T504" i="2"/>
  <c r="S504" i="2"/>
  <c r="N504" i="2"/>
  <c r="H504" i="2"/>
  <c r="G504" i="2"/>
  <c r="T503" i="2"/>
  <c r="S503" i="2"/>
  <c r="T502" i="2"/>
  <c r="S502" i="2"/>
  <c r="H502" i="2"/>
  <c r="G502" i="2"/>
  <c r="T501" i="2"/>
  <c r="S501" i="2"/>
  <c r="H501" i="2"/>
  <c r="G501" i="2"/>
  <c r="T500" i="2"/>
  <c r="S500" i="2"/>
  <c r="T499" i="2"/>
  <c r="S499" i="2"/>
  <c r="H499" i="2"/>
  <c r="G499" i="2"/>
  <c r="T498" i="2"/>
  <c r="S498" i="2"/>
  <c r="N498" i="2"/>
  <c r="H498" i="2"/>
  <c r="G498" i="2"/>
  <c r="T497" i="2"/>
  <c r="S497" i="2"/>
  <c r="G497" i="2"/>
  <c r="T496" i="2"/>
  <c r="S496" i="2"/>
  <c r="G496" i="2"/>
  <c r="T495" i="2"/>
  <c r="S495" i="2"/>
  <c r="G495" i="2"/>
  <c r="T494" i="2"/>
  <c r="S494" i="2"/>
  <c r="N494" i="2"/>
  <c r="H494" i="2"/>
  <c r="G494" i="2"/>
  <c r="T493" i="2"/>
  <c r="S493" i="2"/>
  <c r="N493" i="2"/>
  <c r="H493" i="2"/>
  <c r="G493" i="2"/>
  <c r="T492" i="2"/>
  <c r="S492" i="2"/>
  <c r="G492" i="2"/>
  <c r="T491" i="2"/>
  <c r="S491" i="2"/>
  <c r="G491" i="2"/>
  <c r="T490" i="2"/>
  <c r="S490" i="2"/>
  <c r="N490" i="2"/>
  <c r="H490" i="2"/>
  <c r="G490" i="2"/>
  <c r="T489" i="2"/>
  <c r="S489" i="2"/>
  <c r="N489" i="2"/>
  <c r="H489" i="2"/>
  <c r="G489" i="2"/>
  <c r="T488" i="2"/>
  <c r="S488" i="2"/>
  <c r="G488" i="2"/>
  <c r="T487" i="2"/>
  <c r="S487" i="2"/>
  <c r="T486" i="2"/>
  <c r="S486" i="2"/>
  <c r="H486" i="2"/>
  <c r="G486" i="2"/>
  <c r="T485" i="2"/>
  <c r="S485" i="2"/>
  <c r="G485" i="2"/>
  <c r="T484" i="2"/>
  <c r="S484" i="2"/>
  <c r="G484" i="2"/>
  <c r="T483" i="2"/>
  <c r="S483" i="2"/>
  <c r="T482" i="2"/>
  <c r="S482" i="2"/>
  <c r="N482" i="2"/>
  <c r="H482" i="2"/>
  <c r="G482" i="2"/>
  <c r="T481" i="2"/>
  <c r="S481" i="2"/>
  <c r="N481" i="2"/>
  <c r="H481" i="2"/>
  <c r="G481" i="2"/>
  <c r="T480" i="2"/>
  <c r="S480" i="2"/>
  <c r="T479" i="2"/>
  <c r="S479" i="2"/>
  <c r="N479" i="2"/>
  <c r="H479" i="2"/>
  <c r="G479" i="2"/>
  <c r="T478" i="2"/>
  <c r="S478" i="2"/>
  <c r="G478" i="2"/>
  <c r="T477" i="2"/>
  <c r="S477" i="2"/>
  <c r="T476" i="2"/>
  <c r="S476" i="2"/>
  <c r="H476" i="2"/>
  <c r="G476" i="2"/>
  <c r="T475" i="2"/>
  <c r="S475" i="2"/>
  <c r="T474" i="2"/>
  <c r="S474" i="2"/>
  <c r="H474" i="2"/>
  <c r="G474" i="2"/>
  <c r="T473" i="2"/>
  <c r="S473" i="2"/>
  <c r="G473" i="2"/>
  <c r="T472" i="2"/>
  <c r="S472" i="2"/>
  <c r="T471" i="2"/>
  <c r="S471" i="2"/>
  <c r="N471" i="2"/>
  <c r="T470" i="2"/>
  <c r="S470" i="2"/>
  <c r="T469" i="2"/>
  <c r="S469" i="2"/>
  <c r="N469" i="2"/>
  <c r="H469" i="2"/>
  <c r="G469" i="2"/>
  <c r="T468" i="2"/>
  <c r="S468" i="2"/>
  <c r="N468" i="2"/>
  <c r="H468" i="2"/>
  <c r="G468" i="2"/>
  <c r="T467" i="2"/>
  <c r="S467" i="2"/>
  <c r="G467" i="2"/>
  <c r="T466" i="2"/>
  <c r="S466" i="2"/>
  <c r="G466" i="2"/>
  <c r="T465" i="2"/>
  <c r="S465" i="2"/>
  <c r="G465" i="2"/>
  <c r="T464" i="2"/>
  <c r="S464" i="2"/>
  <c r="T463" i="2"/>
  <c r="S463" i="2"/>
  <c r="N463" i="2"/>
  <c r="H463" i="2"/>
  <c r="G463" i="2"/>
  <c r="T462" i="2"/>
  <c r="S462" i="2"/>
  <c r="N462" i="2"/>
  <c r="H462" i="2"/>
  <c r="G462" i="2"/>
  <c r="T461" i="2"/>
  <c r="S461" i="2"/>
  <c r="N461" i="2"/>
  <c r="G461" i="2"/>
  <c r="T460" i="2"/>
  <c r="S460" i="2"/>
  <c r="G460" i="2"/>
  <c r="T459" i="2"/>
  <c r="S459" i="2"/>
  <c r="N459" i="2"/>
  <c r="H459" i="2"/>
  <c r="G459" i="2"/>
  <c r="T458" i="2"/>
  <c r="S458" i="2"/>
  <c r="H458" i="2"/>
  <c r="G458" i="2"/>
  <c r="T457" i="2"/>
  <c r="S457" i="2"/>
  <c r="T456" i="2"/>
  <c r="S456" i="2"/>
  <c r="T455" i="2"/>
  <c r="S455" i="2"/>
  <c r="H455" i="2"/>
  <c r="G455" i="2"/>
  <c r="T454" i="2"/>
  <c r="S454" i="2"/>
  <c r="H454" i="2"/>
  <c r="G454" i="2"/>
  <c r="T453" i="2"/>
  <c r="S453" i="2"/>
  <c r="H453" i="2"/>
  <c r="G453" i="2"/>
  <c r="T452" i="2"/>
  <c r="S452" i="2"/>
  <c r="G452" i="2"/>
  <c r="T451" i="2"/>
  <c r="S451" i="2"/>
  <c r="G451" i="2"/>
  <c r="T450" i="2"/>
  <c r="S450" i="2"/>
  <c r="G450" i="2"/>
  <c r="T449" i="2"/>
  <c r="S449" i="2"/>
  <c r="G449" i="2"/>
  <c r="T448" i="2"/>
  <c r="S448" i="2"/>
  <c r="N448" i="2"/>
  <c r="G448" i="2"/>
  <c r="T447" i="2"/>
  <c r="S447" i="2"/>
  <c r="G447" i="2"/>
  <c r="T446" i="2"/>
  <c r="S446" i="2"/>
  <c r="N446" i="2"/>
  <c r="H446" i="2"/>
  <c r="G446" i="2"/>
  <c r="T445" i="2"/>
  <c r="S445" i="2"/>
  <c r="H445" i="2"/>
  <c r="G445" i="2"/>
  <c r="T444" i="2"/>
  <c r="S444" i="2"/>
  <c r="N444" i="2"/>
  <c r="H444" i="2"/>
  <c r="G444" i="2"/>
  <c r="T443" i="2"/>
  <c r="S443" i="2"/>
  <c r="T442" i="2"/>
  <c r="S442" i="2"/>
  <c r="H442" i="2"/>
  <c r="G442" i="2"/>
  <c r="T441" i="2"/>
  <c r="S441" i="2"/>
  <c r="G441" i="2"/>
  <c r="T440" i="2"/>
  <c r="S440" i="2"/>
  <c r="N440" i="2"/>
  <c r="G440" i="2"/>
  <c r="T439" i="2"/>
  <c r="S439" i="2"/>
  <c r="T438" i="2"/>
  <c r="S438" i="2"/>
  <c r="N438" i="2"/>
  <c r="H438" i="2"/>
  <c r="G438" i="2"/>
  <c r="T437" i="2"/>
  <c r="S437" i="2"/>
  <c r="H437" i="2"/>
  <c r="G437" i="2"/>
  <c r="T436" i="2"/>
  <c r="S436" i="2"/>
  <c r="G436" i="2"/>
  <c r="T435" i="2"/>
  <c r="S435" i="2"/>
  <c r="N435" i="2"/>
  <c r="H435" i="2"/>
  <c r="G435" i="2"/>
  <c r="T434" i="2"/>
  <c r="S434" i="2"/>
  <c r="N434" i="2"/>
  <c r="H434" i="2"/>
  <c r="G434" i="2"/>
  <c r="T433" i="2"/>
  <c r="S433" i="2"/>
  <c r="H433" i="2"/>
  <c r="G433" i="2"/>
  <c r="T432" i="2"/>
  <c r="S432" i="2"/>
  <c r="N432" i="2"/>
  <c r="G432" i="2"/>
  <c r="T431" i="2"/>
  <c r="S431" i="2"/>
  <c r="N431" i="2"/>
  <c r="T430" i="2"/>
  <c r="S430" i="2"/>
  <c r="T429" i="2"/>
  <c r="S429" i="2"/>
  <c r="N429" i="2"/>
  <c r="H429" i="2"/>
  <c r="G429" i="2"/>
  <c r="T428" i="2"/>
  <c r="S428" i="2"/>
  <c r="N428" i="2"/>
  <c r="G428" i="2"/>
  <c r="T427" i="2"/>
  <c r="S427" i="2"/>
  <c r="H427" i="2"/>
  <c r="G427" i="2"/>
  <c r="T426" i="2"/>
  <c r="S426" i="2"/>
  <c r="N426" i="2"/>
  <c r="H426" i="2"/>
  <c r="G426" i="2"/>
  <c r="T425" i="2"/>
  <c r="S425" i="2"/>
  <c r="T424" i="2"/>
  <c r="S424" i="2"/>
  <c r="N424" i="2"/>
  <c r="T423" i="2"/>
  <c r="S423" i="2"/>
  <c r="H423" i="2"/>
  <c r="G423" i="2"/>
  <c r="T422" i="2"/>
  <c r="S422" i="2"/>
  <c r="N422" i="2"/>
  <c r="G422" i="2"/>
  <c r="T421" i="2"/>
  <c r="S421" i="2"/>
  <c r="T420" i="2"/>
  <c r="S420" i="2"/>
  <c r="H420" i="2"/>
  <c r="G420" i="2"/>
  <c r="T419" i="2"/>
  <c r="S419" i="2"/>
  <c r="H419" i="2"/>
  <c r="G419" i="2"/>
  <c r="T418" i="2"/>
  <c r="S418" i="2"/>
  <c r="N418" i="2"/>
  <c r="T417" i="2"/>
  <c r="S417" i="2"/>
  <c r="N417" i="2"/>
  <c r="H417" i="2"/>
  <c r="G417" i="2"/>
  <c r="T416" i="2"/>
  <c r="S416" i="2"/>
  <c r="H416" i="2"/>
  <c r="G416" i="2"/>
  <c r="T415" i="2"/>
  <c r="S415" i="2"/>
  <c r="N415" i="2"/>
  <c r="T414" i="2"/>
  <c r="S414" i="2"/>
  <c r="N414" i="2"/>
  <c r="T413" i="2"/>
  <c r="S413" i="2"/>
  <c r="T412" i="2"/>
  <c r="S412" i="2"/>
  <c r="T411" i="2"/>
  <c r="S411" i="2"/>
  <c r="T410" i="2"/>
  <c r="S410" i="2"/>
  <c r="T409" i="2"/>
  <c r="S409" i="2"/>
  <c r="N409" i="2"/>
  <c r="H409" i="2"/>
  <c r="G409" i="2"/>
  <c r="T408" i="2"/>
  <c r="S408" i="2"/>
  <c r="G408" i="2"/>
  <c r="T407" i="2"/>
  <c r="S407" i="2"/>
  <c r="T406" i="2"/>
  <c r="S406" i="2"/>
  <c r="N406" i="2"/>
  <c r="H406" i="2"/>
  <c r="G406" i="2"/>
  <c r="T405" i="2"/>
  <c r="S405" i="2"/>
  <c r="H405" i="2"/>
  <c r="G405" i="2"/>
  <c r="T404" i="2"/>
  <c r="S404" i="2"/>
  <c r="T403" i="2"/>
  <c r="S403" i="2"/>
  <c r="T402" i="2"/>
  <c r="S402" i="2"/>
  <c r="N402" i="2"/>
  <c r="H402" i="2"/>
  <c r="G402" i="2"/>
  <c r="T401" i="2"/>
  <c r="S401" i="2"/>
  <c r="G401" i="2"/>
  <c r="T400" i="2"/>
  <c r="S400" i="2"/>
  <c r="T399" i="2"/>
  <c r="S399" i="2"/>
  <c r="N399" i="2"/>
  <c r="H399" i="2"/>
  <c r="G399" i="2"/>
  <c r="T398" i="2"/>
  <c r="S398" i="2"/>
  <c r="H398" i="2"/>
  <c r="G398" i="2"/>
  <c r="T397" i="2"/>
  <c r="S397" i="2"/>
  <c r="N397" i="2"/>
  <c r="H397" i="2"/>
  <c r="G397" i="2"/>
  <c r="T396" i="2"/>
  <c r="S396" i="2"/>
  <c r="H396" i="2"/>
  <c r="G396" i="2"/>
  <c r="T395" i="2"/>
  <c r="S395" i="2"/>
  <c r="N395" i="2"/>
  <c r="G395" i="2"/>
  <c r="T394" i="2"/>
  <c r="S394" i="2"/>
  <c r="T393" i="2"/>
  <c r="S393" i="2"/>
  <c r="G393" i="2"/>
  <c r="T392" i="2"/>
  <c r="S392" i="2"/>
  <c r="T391" i="2"/>
  <c r="S391" i="2"/>
  <c r="T390" i="2"/>
  <c r="S390" i="2"/>
  <c r="G390" i="2"/>
  <c r="T389" i="2"/>
  <c r="S389" i="2"/>
  <c r="T388" i="2"/>
  <c r="S388" i="2"/>
  <c r="T387" i="2"/>
  <c r="S387" i="2"/>
  <c r="G387" i="2"/>
  <c r="T386" i="2"/>
  <c r="S386" i="2"/>
  <c r="T385" i="2"/>
  <c r="S385" i="2"/>
  <c r="T384" i="2"/>
  <c r="S384" i="2"/>
  <c r="T383" i="2"/>
  <c r="S383" i="2"/>
  <c r="N383" i="2"/>
  <c r="H383" i="2"/>
  <c r="G383" i="2"/>
  <c r="T382" i="2"/>
  <c r="S382" i="2"/>
  <c r="N382" i="2"/>
  <c r="G382" i="2"/>
  <c r="T381" i="2"/>
  <c r="S381" i="2"/>
  <c r="T380" i="2"/>
  <c r="S380" i="2"/>
  <c r="N380" i="2"/>
  <c r="H380" i="2"/>
  <c r="G380" i="2"/>
  <c r="T379" i="2"/>
  <c r="S379" i="2"/>
  <c r="H379" i="2"/>
  <c r="G379" i="2"/>
  <c r="T378" i="2"/>
  <c r="S378" i="2"/>
  <c r="H378" i="2"/>
  <c r="G378" i="2"/>
  <c r="T377" i="2"/>
  <c r="S377" i="2"/>
  <c r="N377" i="2"/>
  <c r="H377" i="2"/>
  <c r="G377" i="2"/>
  <c r="T376" i="2"/>
  <c r="S376" i="2"/>
  <c r="N376" i="2"/>
  <c r="H376" i="2"/>
  <c r="G376" i="2"/>
  <c r="T375" i="2"/>
  <c r="S375" i="2"/>
  <c r="G375" i="2"/>
  <c r="T374" i="2"/>
  <c r="S374" i="2"/>
  <c r="G374" i="2"/>
  <c r="T373" i="2"/>
  <c r="S373" i="2"/>
  <c r="N373" i="2"/>
  <c r="G373" i="2"/>
  <c r="T372" i="2"/>
  <c r="S372" i="2"/>
  <c r="G372" i="2"/>
  <c r="T371" i="2"/>
  <c r="S371" i="2"/>
  <c r="H371" i="2"/>
  <c r="G371" i="2"/>
  <c r="T370" i="2"/>
  <c r="S370" i="2"/>
  <c r="H370" i="2"/>
  <c r="G370" i="2"/>
  <c r="T369" i="2"/>
  <c r="S369" i="2"/>
  <c r="G369" i="2"/>
  <c r="T368" i="2"/>
  <c r="S368" i="2"/>
  <c r="H368" i="2"/>
  <c r="G368" i="2"/>
  <c r="T367" i="2"/>
  <c r="S367" i="2"/>
  <c r="H367" i="2"/>
  <c r="G367" i="2"/>
  <c r="T366" i="2"/>
  <c r="S366" i="2"/>
  <c r="H366" i="2"/>
  <c r="G366" i="2"/>
  <c r="T365" i="2"/>
  <c r="S365" i="2"/>
  <c r="N365" i="2"/>
  <c r="H365" i="2"/>
  <c r="G365" i="2"/>
  <c r="T364" i="2"/>
  <c r="S364" i="2"/>
  <c r="H364" i="2"/>
  <c r="G364" i="2"/>
  <c r="T363" i="2"/>
  <c r="S363" i="2"/>
  <c r="N363" i="2"/>
  <c r="H363" i="2"/>
  <c r="G363" i="2"/>
  <c r="T362" i="2"/>
  <c r="S362" i="2"/>
  <c r="G362" i="2"/>
  <c r="T361" i="2"/>
  <c r="S361" i="2"/>
  <c r="N361" i="2"/>
  <c r="H361" i="2"/>
  <c r="G361" i="2"/>
  <c r="T360" i="2"/>
  <c r="S360" i="2"/>
  <c r="T359" i="2"/>
  <c r="S359" i="2"/>
  <c r="G359" i="2"/>
  <c r="T358" i="2"/>
  <c r="S358" i="2"/>
  <c r="N358" i="2"/>
  <c r="H358" i="2"/>
  <c r="G358" i="2"/>
  <c r="T357" i="2"/>
  <c r="S357" i="2"/>
  <c r="N357" i="2"/>
  <c r="G357" i="2"/>
  <c r="T356" i="2"/>
  <c r="S356" i="2"/>
  <c r="H356" i="2"/>
  <c r="G356" i="2"/>
  <c r="T355" i="2"/>
  <c r="S355" i="2"/>
  <c r="H355" i="2"/>
  <c r="G355" i="2"/>
  <c r="T354" i="2"/>
  <c r="S354" i="2"/>
  <c r="H354" i="2"/>
  <c r="G354" i="2"/>
  <c r="T353" i="2"/>
  <c r="S353" i="2"/>
  <c r="G353" i="2"/>
  <c r="T352" i="2"/>
  <c r="S352" i="2"/>
  <c r="T351" i="2"/>
  <c r="S351" i="2"/>
  <c r="H351" i="2"/>
  <c r="G351" i="2"/>
  <c r="T350" i="2"/>
  <c r="S350" i="2"/>
  <c r="N350" i="2"/>
  <c r="G350" i="2"/>
  <c r="T349" i="2"/>
  <c r="S349" i="2"/>
  <c r="G349" i="2"/>
  <c r="T348" i="2"/>
  <c r="S348" i="2"/>
  <c r="G348" i="2"/>
  <c r="T347" i="2"/>
  <c r="S347" i="2"/>
  <c r="G347" i="2"/>
  <c r="T346" i="2"/>
  <c r="S346" i="2"/>
  <c r="N346" i="2"/>
  <c r="H346" i="2"/>
  <c r="G346" i="2"/>
  <c r="T345" i="2"/>
  <c r="S345" i="2"/>
  <c r="G345" i="2"/>
  <c r="T344" i="2"/>
  <c r="S344" i="2"/>
  <c r="N344" i="2"/>
  <c r="T343" i="2"/>
  <c r="S343" i="2"/>
  <c r="N343" i="2"/>
  <c r="H343" i="2"/>
  <c r="G343" i="2"/>
  <c r="T342" i="2"/>
  <c r="S342" i="2"/>
  <c r="H342" i="2"/>
  <c r="G342" i="2"/>
  <c r="T341" i="2"/>
  <c r="S341" i="2"/>
  <c r="G341" i="2"/>
  <c r="T340" i="2"/>
  <c r="S340" i="2"/>
  <c r="T339" i="2"/>
  <c r="S339" i="2"/>
  <c r="G339" i="2"/>
  <c r="T338" i="2"/>
  <c r="S338" i="2"/>
  <c r="G338" i="2"/>
  <c r="T337" i="2"/>
  <c r="S337" i="2"/>
  <c r="H337" i="2"/>
  <c r="G337" i="2"/>
  <c r="T336" i="2"/>
  <c r="S336" i="2"/>
  <c r="H336" i="2"/>
  <c r="G336" i="2"/>
  <c r="T335" i="2"/>
  <c r="S335" i="2"/>
  <c r="H335" i="2"/>
  <c r="G335" i="2"/>
  <c r="T334" i="2"/>
  <c r="S334" i="2"/>
  <c r="T333" i="2"/>
  <c r="S333" i="2"/>
  <c r="G333" i="2"/>
  <c r="T332" i="2"/>
  <c r="S332" i="2"/>
  <c r="N332" i="2"/>
  <c r="T331" i="2"/>
  <c r="S331" i="2"/>
  <c r="T330" i="2"/>
  <c r="S330" i="2"/>
  <c r="N330" i="2"/>
  <c r="H330" i="2"/>
  <c r="G330" i="2"/>
  <c r="T329" i="2"/>
  <c r="S329" i="2"/>
  <c r="H329" i="2"/>
  <c r="G329" i="2"/>
  <c r="T328" i="2"/>
  <c r="S328" i="2"/>
  <c r="G328" i="2"/>
  <c r="T327" i="2"/>
  <c r="S327" i="2"/>
  <c r="H327" i="2"/>
  <c r="G327" i="2"/>
  <c r="T326" i="2"/>
  <c r="S326" i="2"/>
  <c r="N326" i="2"/>
  <c r="H326" i="2"/>
  <c r="G326" i="2"/>
  <c r="T325" i="2"/>
  <c r="S325" i="2"/>
  <c r="H325" i="2"/>
  <c r="G325" i="2"/>
  <c r="T324" i="2"/>
  <c r="S324" i="2"/>
  <c r="G324" i="2"/>
  <c r="T323" i="2"/>
  <c r="S323" i="2"/>
  <c r="N323" i="2"/>
  <c r="H323" i="2"/>
  <c r="G323" i="2"/>
  <c r="T322" i="2"/>
  <c r="S322" i="2"/>
  <c r="G322" i="2"/>
  <c r="T321" i="2"/>
  <c r="S321" i="2"/>
  <c r="G321" i="2"/>
  <c r="T320" i="2"/>
  <c r="S320" i="2"/>
  <c r="T319" i="2"/>
  <c r="S319" i="2"/>
  <c r="T318" i="2"/>
  <c r="S318" i="2"/>
  <c r="N318" i="2"/>
  <c r="H318" i="2"/>
  <c r="G318" i="2"/>
  <c r="T317" i="2"/>
  <c r="S317" i="2"/>
  <c r="H317" i="2"/>
  <c r="G317" i="2"/>
  <c r="T316" i="2"/>
  <c r="S316" i="2"/>
  <c r="H316" i="2"/>
  <c r="G316" i="2"/>
  <c r="T315" i="2"/>
  <c r="S315" i="2"/>
  <c r="N315" i="2"/>
  <c r="H315" i="2"/>
  <c r="G315" i="2"/>
  <c r="T314" i="2"/>
  <c r="S314" i="2"/>
  <c r="H314" i="2"/>
  <c r="G314" i="2"/>
  <c r="T313" i="2"/>
  <c r="S313" i="2"/>
  <c r="N313" i="2"/>
  <c r="H313" i="2"/>
  <c r="G313" i="2"/>
  <c r="T312" i="2"/>
  <c r="S312" i="2"/>
  <c r="N312" i="2"/>
  <c r="H312" i="2"/>
  <c r="G312" i="2"/>
  <c r="T311" i="2"/>
  <c r="S311" i="2"/>
  <c r="T310" i="2"/>
  <c r="S310" i="2"/>
  <c r="N310" i="2"/>
  <c r="H310" i="2"/>
  <c r="G310" i="2"/>
  <c r="T309" i="2"/>
  <c r="S309" i="2"/>
  <c r="N309" i="2"/>
  <c r="G309" i="2"/>
  <c r="T308" i="2"/>
  <c r="S308" i="2"/>
  <c r="H308" i="2"/>
  <c r="G308" i="2"/>
  <c r="T307" i="2"/>
  <c r="S307" i="2"/>
  <c r="H307" i="2"/>
  <c r="G307" i="2"/>
  <c r="T306" i="2"/>
  <c r="S306" i="2"/>
  <c r="H306" i="2"/>
  <c r="G306" i="2"/>
  <c r="T305" i="2"/>
  <c r="S305" i="2"/>
  <c r="G305" i="2"/>
  <c r="T304" i="2"/>
  <c r="S304" i="2"/>
  <c r="N304" i="2"/>
  <c r="H304" i="2"/>
  <c r="G304" i="2"/>
  <c r="T303" i="2"/>
  <c r="S303" i="2"/>
  <c r="N303" i="2"/>
  <c r="H303" i="2"/>
  <c r="G303" i="2"/>
  <c r="T302" i="2"/>
  <c r="S302" i="2"/>
  <c r="N302" i="2"/>
  <c r="H302" i="2"/>
  <c r="G302" i="2"/>
  <c r="T301" i="2"/>
  <c r="S301" i="2"/>
  <c r="N301" i="2"/>
  <c r="G301" i="2"/>
  <c r="T300" i="2"/>
  <c r="S300" i="2"/>
  <c r="G300" i="2"/>
  <c r="T299" i="2"/>
  <c r="S299" i="2"/>
  <c r="N299" i="2"/>
  <c r="H299" i="2"/>
  <c r="G299" i="2"/>
  <c r="T298" i="2"/>
  <c r="S298" i="2"/>
  <c r="T297" i="2"/>
  <c r="S297" i="2"/>
  <c r="N297" i="2"/>
  <c r="G297" i="2"/>
  <c r="T296" i="2"/>
  <c r="S296" i="2"/>
  <c r="N296" i="2"/>
  <c r="H296" i="2"/>
  <c r="G296" i="2"/>
  <c r="T295" i="2"/>
  <c r="S295" i="2"/>
  <c r="G295" i="2"/>
  <c r="T294" i="2"/>
  <c r="S294" i="2"/>
  <c r="G294" i="2"/>
  <c r="T293" i="2"/>
  <c r="S293" i="2"/>
  <c r="H293" i="2"/>
  <c r="G293" i="2"/>
  <c r="T292" i="2"/>
  <c r="S292" i="2"/>
  <c r="G292" i="2"/>
  <c r="T291" i="2"/>
  <c r="S291" i="2"/>
  <c r="G291" i="2"/>
  <c r="T290" i="2"/>
  <c r="S290" i="2"/>
  <c r="N290" i="2"/>
  <c r="H290" i="2"/>
  <c r="G290" i="2"/>
  <c r="T289" i="2"/>
  <c r="S289" i="2"/>
  <c r="N289" i="2"/>
  <c r="H289" i="2"/>
  <c r="G289" i="2"/>
  <c r="T288" i="2"/>
  <c r="S288" i="2"/>
  <c r="N288" i="2"/>
  <c r="H288" i="2"/>
  <c r="G288" i="2"/>
  <c r="T287" i="2"/>
  <c r="S287" i="2"/>
  <c r="G287" i="2"/>
  <c r="T286" i="2"/>
  <c r="S286" i="2"/>
  <c r="H286" i="2"/>
  <c r="G286" i="2"/>
  <c r="T285" i="2"/>
  <c r="S285" i="2"/>
  <c r="N285" i="2"/>
  <c r="H285" i="2"/>
  <c r="G285" i="2"/>
  <c r="T284" i="2"/>
  <c r="S284" i="2"/>
  <c r="H284" i="2"/>
  <c r="G284" i="2"/>
  <c r="T283" i="2"/>
  <c r="S283" i="2"/>
  <c r="H283" i="2"/>
  <c r="G283" i="2"/>
  <c r="T282" i="2"/>
  <c r="S282" i="2"/>
  <c r="N282" i="2"/>
  <c r="T281" i="2"/>
  <c r="S281" i="2"/>
  <c r="N281" i="2"/>
  <c r="H281" i="2"/>
  <c r="G281" i="2"/>
  <c r="T280" i="2"/>
  <c r="S280" i="2"/>
  <c r="H280" i="2"/>
  <c r="G280" i="2"/>
  <c r="T279" i="2"/>
  <c r="S279" i="2"/>
  <c r="H279" i="2"/>
  <c r="G279" i="2"/>
  <c r="T278" i="2"/>
  <c r="S278" i="2"/>
  <c r="N278" i="2"/>
  <c r="H278" i="2"/>
  <c r="G278" i="2"/>
  <c r="T277" i="2"/>
  <c r="S277" i="2"/>
  <c r="N277" i="2"/>
  <c r="H277" i="2"/>
  <c r="G277" i="2"/>
  <c r="T276" i="2"/>
  <c r="S276" i="2"/>
  <c r="N276" i="2"/>
  <c r="H276" i="2"/>
  <c r="G276" i="2"/>
  <c r="T275" i="2"/>
  <c r="S275" i="2"/>
  <c r="N275" i="2"/>
  <c r="H275" i="2"/>
  <c r="G275" i="2"/>
  <c r="T274" i="2"/>
  <c r="S274" i="2"/>
  <c r="N274" i="2"/>
  <c r="H274" i="2"/>
  <c r="G274" i="2"/>
  <c r="T273" i="2"/>
  <c r="S273" i="2"/>
  <c r="G273" i="2"/>
  <c r="T272" i="2"/>
  <c r="S272" i="2"/>
  <c r="N272" i="2"/>
  <c r="H272" i="2"/>
  <c r="G272" i="2"/>
  <c r="T271" i="2"/>
  <c r="S271" i="2"/>
  <c r="H271" i="2"/>
  <c r="G271" i="2"/>
  <c r="T270" i="2"/>
  <c r="S270" i="2"/>
  <c r="G270" i="2"/>
  <c r="T269" i="2"/>
  <c r="S269" i="2"/>
  <c r="H269" i="2"/>
  <c r="G269" i="2"/>
  <c r="T268" i="2"/>
  <c r="S268" i="2"/>
  <c r="G268" i="2"/>
  <c r="T267" i="2"/>
  <c r="S267" i="2"/>
  <c r="H267" i="2"/>
  <c r="G267" i="2"/>
  <c r="T266" i="2"/>
  <c r="S266" i="2"/>
  <c r="N266" i="2"/>
  <c r="H266" i="2"/>
  <c r="G266" i="2"/>
  <c r="T265" i="2"/>
  <c r="S265" i="2"/>
  <c r="N265" i="2"/>
  <c r="H265" i="2"/>
  <c r="G265" i="2"/>
  <c r="T264" i="2"/>
  <c r="S264" i="2"/>
  <c r="N264" i="2"/>
  <c r="T263" i="2"/>
  <c r="S263" i="2"/>
  <c r="N263" i="2"/>
  <c r="H263" i="2"/>
  <c r="G263" i="2"/>
  <c r="T262" i="2"/>
  <c r="S262" i="2"/>
  <c r="N262" i="2"/>
  <c r="H262" i="2"/>
  <c r="G262" i="2"/>
  <c r="T261" i="2"/>
  <c r="S261" i="2"/>
  <c r="H261" i="2"/>
  <c r="G261" i="2"/>
  <c r="T260" i="2"/>
  <c r="S260" i="2"/>
  <c r="G260" i="2"/>
  <c r="T259" i="2"/>
  <c r="S259" i="2"/>
  <c r="T258" i="2"/>
  <c r="S258" i="2"/>
  <c r="T257" i="2"/>
  <c r="S257" i="2"/>
  <c r="N257" i="2"/>
  <c r="G257" i="2"/>
  <c r="T256" i="2"/>
  <c r="S256" i="2"/>
  <c r="N256" i="2"/>
  <c r="H256" i="2"/>
  <c r="G256" i="2"/>
  <c r="T255" i="2"/>
  <c r="S255" i="2"/>
  <c r="H255" i="2"/>
  <c r="G255" i="2"/>
  <c r="T254" i="2"/>
  <c r="S254" i="2"/>
  <c r="N254" i="2"/>
  <c r="G254" i="2"/>
  <c r="T253" i="2"/>
  <c r="S253" i="2"/>
  <c r="G253" i="2"/>
  <c r="T252" i="2"/>
  <c r="S252" i="2"/>
  <c r="N252" i="2"/>
  <c r="G252" i="2"/>
  <c r="T251" i="2"/>
  <c r="S251" i="2"/>
  <c r="N251" i="2"/>
  <c r="H251" i="2"/>
  <c r="G251" i="2"/>
  <c r="T250" i="2"/>
  <c r="S250" i="2"/>
  <c r="H250" i="2"/>
  <c r="G250" i="2"/>
  <c r="T249" i="2"/>
  <c r="S249" i="2"/>
  <c r="N249" i="2"/>
  <c r="H249" i="2"/>
  <c r="G249" i="2"/>
  <c r="T248" i="2"/>
  <c r="S248" i="2"/>
  <c r="T247" i="2"/>
  <c r="S247" i="2"/>
  <c r="N247" i="2"/>
  <c r="H247" i="2"/>
  <c r="G247" i="2"/>
  <c r="T246" i="2"/>
  <c r="S246" i="2"/>
  <c r="H246" i="2"/>
  <c r="G246" i="2"/>
  <c r="T245" i="2"/>
  <c r="S245" i="2"/>
  <c r="H245" i="2"/>
  <c r="G245" i="2"/>
  <c r="T244" i="2"/>
  <c r="S244" i="2"/>
  <c r="N244" i="2"/>
  <c r="H244" i="2"/>
  <c r="G244" i="2"/>
  <c r="T243" i="2"/>
  <c r="S243" i="2"/>
  <c r="H243" i="2"/>
  <c r="G243" i="2"/>
  <c r="T242" i="2"/>
  <c r="S242" i="2"/>
  <c r="N242" i="2"/>
  <c r="H242" i="2"/>
  <c r="G242" i="2"/>
  <c r="T241" i="2"/>
  <c r="S241" i="2"/>
  <c r="T240" i="2"/>
  <c r="S240" i="2"/>
  <c r="N240" i="2"/>
  <c r="H240" i="2"/>
  <c r="G240" i="2"/>
  <c r="T239" i="2"/>
  <c r="S239" i="2"/>
  <c r="T238" i="2"/>
  <c r="S238" i="2"/>
  <c r="N238" i="2"/>
  <c r="H238" i="2"/>
  <c r="G238" i="2"/>
  <c r="T237" i="2"/>
  <c r="S237" i="2"/>
  <c r="G237" i="2"/>
  <c r="T236" i="2"/>
  <c r="S236" i="2"/>
  <c r="H236" i="2"/>
  <c r="G236" i="2"/>
  <c r="T235" i="2"/>
  <c r="S235" i="2"/>
  <c r="N235" i="2"/>
  <c r="G235" i="2"/>
  <c r="T234" i="2"/>
  <c r="S234" i="2"/>
  <c r="T233" i="2"/>
  <c r="S233" i="2"/>
  <c r="N233" i="2"/>
  <c r="H233" i="2"/>
  <c r="G233" i="2"/>
  <c r="T232" i="2"/>
  <c r="S232" i="2"/>
  <c r="N232" i="2"/>
  <c r="G232" i="2"/>
  <c r="T231" i="2"/>
  <c r="S231" i="2"/>
  <c r="T230" i="2"/>
  <c r="S230" i="2"/>
  <c r="T229" i="2"/>
  <c r="S229" i="2"/>
  <c r="N229" i="2"/>
  <c r="T228" i="2"/>
  <c r="S228" i="2"/>
  <c r="N228" i="2"/>
  <c r="H228" i="2"/>
  <c r="G228" i="2"/>
  <c r="T227" i="2"/>
  <c r="S227" i="2"/>
  <c r="N227" i="2"/>
  <c r="H227" i="2"/>
  <c r="G227" i="2"/>
  <c r="T226" i="2"/>
  <c r="S226" i="2"/>
  <c r="N226" i="2"/>
  <c r="T225" i="2"/>
  <c r="S225" i="2"/>
  <c r="T224" i="2"/>
  <c r="S224" i="2"/>
  <c r="H224" i="2"/>
  <c r="G224" i="2"/>
  <c r="T223" i="2"/>
  <c r="S223" i="2"/>
  <c r="N223" i="2"/>
  <c r="G223" i="2"/>
  <c r="T222" i="2"/>
  <c r="S222" i="2"/>
  <c r="N222" i="2"/>
  <c r="T221" i="2"/>
  <c r="S221" i="2"/>
  <c r="N221" i="2"/>
  <c r="H221" i="2"/>
  <c r="G221" i="2"/>
  <c r="T220" i="2"/>
  <c r="S220" i="2"/>
  <c r="N220" i="2"/>
  <c r="H220" i="2"/>
  <c r="G220" i="2"/>
  <c r="T219" i="2"/>
  <c r="S219" i="2"/>
  <c r="T218" i="2"/>
  <c r="S218" i="2"/>
  <c r="N218" i="2"/>
  <c r="G218" i="2"/>
  <c r="T217" i="2"/>
  <c r="S217" i="2"/>
  <c r="N217" i="2"/>
  <c r="H217" i="2"/>
  <c r="G217" i="2"/>
  <c r="T216" i="2"/>
  <c r="S216" i="2"/>
  <c r="N216" i="2"/>
  <c r="G216" i="2"/>
  <c r="T215" i="2"/>
  <c r="S215" i="2"/>
  <c r="H215" i="2"/>
  <c r="G215" i="2"/>
  <c r="T214" i="2"/>
  <c r="S214" i="2"/>
  <c r="N214" i="2"/>
  <c r="H214" i="2"/>
  <c r="G214" i="2"/>
  <c r="T213" i="2"/>
  <c r="S213" i="2"/>
  <c r="H213" i="2"/>
  <c r="G213" i="2"/>
  <c r="T212" i="2"/>
  <c r="S212" i="2"/>
  <c r="H212" i="2"/>
  <c r="G212" i="2"/>
  <c r="T211" i="2"/>
  <c r="S211" i="2"/>
  <c r="H211" i="2"/>
  <c r="G211" i="2"/>
  <c r="T210" i="2"/>
  <c r="S210" i="2"/>
  <c r="T209" i="2"/>
  <c r="S209" i="2"/>
  <c r="T208" i="2"/>
  <c r="S208" i="2"/>
  <c r="H208" i="2"/>
  <c r="G208" i="2"/>
  <c r="T207" i="2"/>
  <c r="S207" i="2"/>
  <c r="N207" i="2"/>
  <c r="H207" i="2"/>
  <c r="G207" i="2"/>
  <c r="T206" i="2"/>
  <c r="S206" i="2"/>
  <c r="N206" i="2"/>
  <c r="G206" i="2"/>
  <c r="T205" i="2"/>
  <c r="S205" i="2"/>
  <c r="N205" i="2"/>
  <c r="G205" i="2"/>
  <c r="T204" i="2"/>
  <c r="S204" i="2"/>
  <c r="N204" i="2"/>
  <c r="H204" i="2"/>
  <c r="G204" i="2"/>
  <c r="T203" i="2"/>
  <c r="S203" i="2"/>
  <c r="N203" i="2"/>
  <c r="H203" i="2"/>
  <c r="G203" i="2"/>
  <c r="T202" i="2"/>
  <c r="S202" i="2"/>
  <c r="N202" i="2"/>
  <c r="H202" i="2"/>
  <c r="G202" i="2"/>
  <c r="T201" i="2"/>
  <c r="S201" i="2"/>
  <c r="G201" i="2"/>
  <c r="T200" i="2"/>
  <c r="S200" i="2"/>
  <c r="N200" i="2"/>
  <c r="G200" i="2"/>
  <c r="T199" i="2"/>
  <c r="S199" i="2"/>
  <c r="G199" i="2"/>
  <c r="T198" i="2"/>
  <c r="S198" i="2"/>
  <c r="G198" i="2"/>
  <c r="T197" i="2"/>
  <c r="S197" i="2"/>
  <c r="N197" i="2"/>
  <c r="G197" i="2"/>
  <c r="T196" i="2"/>
  <c r="S196" i="2"/>
  <c r="N196" i="2"/>
  <c r="H196" i="2"/>
  <c r="G196" i="2"/>
  <c r="T195" i="2"/>
  <c r="S195" i="2"/>
  <c r="N195" i="2"/>
  <c r="G195" i="2"/>
  <c r="T194" i="2"/>
  <c r="S194" i="2"/>
  <c r="G194" i="2"/>
  <c r="T193" i="2"/>
  <c r="S193" i="2"/>
  <c r="N193" i="2"/>
  <c r="H193" i="2"/>
  <c r="G193" i="2"/>
  <c r="T192" i="2"/>
  <c r="S192" i="2"/>
  <c r="H192" i="2"/>
  <c r="G192" i="2"/>
  <c r="T191" i="2"/>
  <c r="S191" i="2"/>
  <c r="N191" i="2"/>
  <c r="G191" i="2"/>
  <c r="T190" i="2"/>
  <c r="S190" i="2"/>
  <c r="N190" i="2"/>
  <c r="H190" i="2"/>
  <c r="G190" i="2"/>
  <c r="T189" i="2"/>
  <c r="S189" i="2"/>
  <c r="H189" i="2"/>
  <c r="G189" i="2"/>
  <c r="T188" i="2"/>
  <c r="S188" i="2"/>
  <c r="N188" i="2"/>
  <c r="T187" i="2"/>
  <c r="S187" i="2"/>
  <c r="T186" i="2"/>
  <c r="S186" i="2"/>
  <c r="N186" i="2"/>
  <c r="G186" i="2"/>
  <c r="T185" i="2"/>
  <c r="S185" i="2"/>
  <c r="N185" i="2"/>
  <c r="H185" i="2"/>
  <c r="G185" i="2"/>
  <c r="T184" i="2"/>
  <c r="S184" i="2"/>
  <c r="N184" i="2"/>
  <c r="H184" i="2"/>
  <c r="G184" i="2"/>
  <c r="T183" i="2"/>
  <c r="S183" i="2"/>
  <c r="N183" i="2"/>
  <c r="H183" i="2"/>
  <c r="G183" i="2"/>
  <c r="T182" i="2"/>
  <c r="S182" i="2"/>
  <c r="H182" i="2"/>
  <c r="G182" i="2"/>
  <c r="T181" i="2"/>
  <c r="S181" i="2"/>
  <c r="G181" i="2"/>
  <c r="T180" i="2"/>
  <c r="S180" i="2"/>
  <c r="G180" i="2"/>
  <c r="T179" i="2"/>
  <c r="S179" i="2"/>
  <c r="N179" i="2"/>
  <c r="G179" i="2"/>
  <c r="T178" i="2"/>
  <c r="S178" i="2"/>
  <c r="H178" i="2"/>
  <c r="G178" i="2"/>
  <c r="T177" i="2"/>
  <c r="S177" i="2"/>
  <c r="N177" i="2"/>
  <c r="G177" i="2"/>
  <c r="T176" i="2"/>
  <c r="S176" i="2"/>
  <c r="N176" i="2"/>
  <c r="H176" i="2"/>
  <c r="G176" i="2"/>
  <c r="T175" i="2"/>
  <c r="S175" i="2"/>
  <c r="T174" i="2"/>
  <c r="S174" i="2"/>
  <c r="T173" i="2"/>
  <c r="S173" i="2"/>
  <c r="H173" i="2"/>
  <c r="G173" i="2"/>
  <c r="T172" i="2"/>
  <c r="S172" i="2"/>
  <c r="H172" i="2"/>
  <c r="G172" i="2"/>
  <c r="T171" i="2"/>
  <c r="S171" i="2"/>
  <c r="N171" i="2"/>
  <c r="G171" i="2"/>
  <c r="T170" i="2"/>
  <c r="S170" i="2"/>
  <c r="N170" i="2"/>
  <c r="H170" i="2"/>
  <c r="G170" i="2"/>
  <c r="T169" i="2"/>
  <c r="S169" i="2"/>
  <c r="N169" i="2"/>
  <c r="H169" i="2"/>
  <c r="G169" i="2"/>
  <c r="T168" i="2"/>
  <c r="S168" i="2"/>
  <c r="H168" i="2"/>
  <c r="G168" i="2"/>
  <c r="T167" i="2"/>
  <c r="S167" i="2"/>
  <c r="H167" i="2"/>
  <c r="G167" i="2"/>
  <c r="T166" i="2"/>
  <c r="S166" i="2"/>
  <c r="H166" i="2"/>
  <c r="G166" i="2"/>
  <c r="T165" i="2"/>
  <c r="S165" i="2"/>
  <c r="G165" i="2"/>
  <c r="T164" i="2"/>
  <c r="S164" i="2"/>
  <c r="N164" i="2"/>
  <c r="H164" i="2"/>
  <c r="G164" i="2"/>
  <c r="T163" i="2"/>
  <c r="S163" i="2"/>
  <c r="G163" i="2"/>
  <c r="T162" i="2"/>
  <c r="S162" i="2"/>
  <c r="N162" i="2"/>
  <c r="H162" i="2"/>
  <c r="G162" i="2"/>
  <c r="T161" i="2"/>
  <c r="S161" i="2"/>
  <c r="N161" i="2"/>
  <c r="H161" i="2"/>
  <c r="G161" i="2"/>
  <c r="T160" i="2"/>
  <c r="S160" i="2"/>
  <c r="T159" i="2"/>
  <c r="S159" i="2"/>
  <c r="N159" i="2"/>
  <c r="H159" i="2"/>
  <c r="G159" i="2"/>
  <c r="T158" i="2"/>
  <c r="S158" i="2"/>
  <c r="G158" i="2"/>
  <c r="T157" i="2"/>
  <c r="S157" i="2"/>
  <c r="N157" i="2"/>
  <c r="H157" i="2"/>
  <c r="G157" i="2"/>
  <c r="T156" i="2"/>
  <c r="S156" i="2"/>
  <c r="N156" i="2"/>
  <c r="G156" i="2"/>
  <c r="T155" i="2"/>
  <c r="S155" i="2"/>
  <c r="T154" i="2"/>
  <c r="S154" i="2"/>
  <c r="H154" i="2"/>
  <c r="G154" i="2"/>
  <c r="T153" i="2"/>
  <c r="S153" i="2"/>
  <c r="N153" i="2"/>
  <c r="H153" i="2"/>
  <c r="G153" i="2"/>
  <c r="T152" i="2"/>
  <c r="S152" i="2"/>
  <c r="T151" i="2"/>
  <c r="S151" i="2"/>
  <c r="T150" i="2"/>
  <c r="S150" i="2"/>
  <c r="N150" i="2"/>
  <c r="T149" i="2"/>
  <c r="S149" i="2"/>
  <c r="N149" i="2"/>
  <c r="H149" i="2"/>
  <c r="G149" i="2"/>
  <c r="T148" i="2"/>
  <c r="S148" i="2"/>
  <c r="N148" i="2"/>
  <c r="H148" i="2"/>
  <c r="G148" i="2"/>
  <c r="T147" i="2"/>
  <c r="S147" i="2"/>
  <c r="N147" i="2"/>
  <c r="H147" i="2"/>
  <c r="G147" i="2"/>
  <c r="T146" i="2"/>
  <c r="S146" i="2"/>
  <c r="N146" i="2"/>
  <c r="G146" i="2"/>
  <c r="T145" i="2"/>
  <c r="S145" i="2"/>
  <c r="N145" i="2"/>
  <c r="T144" i="2"/>
  <c r="S144" i="2"/>
  <c r="N144" i="2"/>
  <c r="H144" i="2"/>
  <c r="G144" i="2"/>
  <c r="T143" i="2"/>
  <c r="S143" i="2"/>
  <c r="N143" i="2"/>
  <c r="H143" i="2"/>
  <c r="G143" i="2"/>
  <c r="T142" i="2"/>
  <c r="S142" i="2"/>
  <c r="T141" i="2"/>
  <c r="S141" i="2"/>
  <c r="N141" i="2"/>
  <c r="H141" i="2"/>
  <c r="G141" i="2"/>
  <c r="T140" i="2"/>
  <c r="S140" i="2"/>
  <c r="H140" i="2"/>
  <c r="G140" i="2"/>
  <c r="T139" i="2"/>
  <c r="S139" i="2"/>
  <c r="N139" i="2"/>
  <c r="T138" i="2"/>
  <c r="S138" i="2"/>
  <c r="H138" i="2"/>
  <c r="G138" i="2"/>
  <c r="T137" i="2"/>
  <c r="S137" i="2"/>
  <c r="T136" i="2"/>
  <c r="S136" i="2"/>
  <c r="N136" i="2"/>
  <c r="H136" i="2"/>
  <c r="G136" i="2"/>
  <c r="T135" i="2"/>
  <c r="S135" i="2"/>
  <c r="N135" i="2"/>
  <c r="H135" i="2"/>
  <c r="G135" i="2"/>
  <c r="T134" i="2"/>
  <c r="S134" i="2"/>
  <c r="H134" i="2"/>
  <c r="G134" i="2"/>
  <c r="T133" i="2"/>
  <c r="S133" i="2"/>
  <c r="N133" i="2"/>
  <c r="H133" i="2"/>
  <c r="G133" i="2"/>
  <c r="T132" i="2"/>
  <c r="S132" i="2"/>
  <c r="T131" i="2"/>
  <c r="S131" i="2"/>
  <c r="N131" i="2"/>
  <c r="H131" i="2"/>
  <c r="G131" i="2"/>
  <c r="T130" i="2"/>
  <c r="S130" i="2"/>
  <c r="N130" i="2"/>
  <c r="H130" i="2"/>
  <c r="G130" i="2"/>
  <c r="T129" i="2"/>
  <c r="S129" i="2"/>
  <c r="N129" i="2"/>
  <c r="H129" i="2"/>
  <c r="G129" i="2"/>
  <c r="T128" i="2"/>
  <c r="S128" i="2"/>
  <c r="H128" i="2"/>
  <c r="G128" i="2"/>
  <c r="T127" i="2"/>
  <c r="S127" i="2"/>
  <c r="G127" i="2"/>
  <c r="T126" i="2"/>
  <c r="S126" i="2"/>
  <c r="T125" i="2"/>
  <c r="S125" i="2"/>
  <c r="H125" i="2"/>
  <c r="G125" i="2"/>
  <c r="T124" i="2"/>
  <c r="S124" i="2"/>
  <c r="H124" i="2"/>
  <c r="G124" i="2"/>
  <c r="T123" i="2"/>
  <c r="S123" i="2"/>
  <c r="H123" i="2"/>
  <c r="G123" i="2"/>
  <c r="T122" i="2"/>
  <c r="S122" i="2"/>
  <c r="G122" i="2"/>
  <c r="T121" i="2"/>
  <c r="S121" i="2"/>
  <c r="N121" i="2"/>
  <c r="H121" i="2"/>
  <c r="G121" i="2"/>
  <c r="T120" i="2"/>
  <c r="S120" i="2"/>
  <c r="G120" i="2"/>
  <c r="T119" i="2"/>
  <c r="S119" i="2"/>
  <c r="N119" i="2"/>
  <c r="H119" i="2"/>
  <c r="G119" i="2"/>
  <c r="T118" i="2"/>
  <c r="S118" i="2"/>
  <c r="H118" i="2"/>
  <c r="G118" i="2"/>
  <c r="T117" i="2"/>
  <c r="S117" i="2"/>
  <c r="T116" i="2"/>
  <c r="S116" i="2"/>
  <c r="H116" i="2"/>
  <c r="G116" i="2"/>
  <c r="T115" i="2"/>
  <c r="S115" i="2"/>
  <c r="N115" i="2"/>
  <c r="H115" i="2"/>
  <c r="G115" i="2"/>
  <c r="T114" i="2"/>
  <c r="S114" i="2"/>
  <c r="H114" i="2"/>
  <c r="G114" i="2"/>
  <c r="T113" i="2"/>
  <c r="S113" i="2"/>
  <c r="N113" i="2"/>
  <c r="H113" i="2"/>
  <c r="G113" i="2"/>
  <c r="T112" i="2"/>
  <c r="S112" i="2"/>
  <c r="N112" i="2"/>
  <c r="H112" i="2"/>
  <c r="G112" i="2"/>
  <c r="T111" i="2"/>
  <c r="S111" i="2"/>
  <c r="H111" i="2"/>
  <c r="G111" i="2"/>
  <c r="T110" i="2"/>
  <c r="S110" i="2"/>
  <c r="N110" i="2"/>
  <c r="H110" i="2"/>
  <c r="G110" i="2"/>
  <c r="T109" i="2"/>
  <c r="S109" i="2"/>
  <c r="T108" i="2"/>
  <c r="S108" i="2"/>
  <c r="G108" i="2"/>
  <c r="T107" i="2"/>
  <c r="S107" i="2"/>
  <c r="G107" i="2"/>
  <c r="T106" i="2"/>
  <c r="S106" i="2"/>
  <c r="N106" i="2"/>
  <c r="H106" i="2"/>
  <c r="G106" i="2"/>
  <c r="T105" i="2"/>
  <c r="S105" i="2"/>
  <c r="H105" i="2"/>
  <c r="G105" i="2"/>
  <c r="T104" i="2"/>
  <c r="S104" i="2"/>
  <c r="N104" i="2"/>
  <c r="H104" i="2"/>
  <c r="G104" i="2"/>
  <c r="T103" i="2"/>
  <c r="S103" i="2"/>
  <c r="N103" i="2"/>
  <c r="H103" i="2"/>
  <c r="G103" i="2"/>
  <c r="T102" i="2"/>
  <c r="S102" i="2"/>
  <c r="H102" i="2"/>
  <c r="G102" i="2"/>
  <c r="T101" i="2"/>
  <c r="S101" i="2"/>
  <c r="N101" i="2"/>
  <c r="H101" i="2"/>
  <c r="G101" i="2"/>
  <c r="T100" i="2"/>
  <c r="S100" i="2"/>
  <c r="N100" i="2"/>
  <c r="H100" i="2"/>
  <c r="G100" i="2"/>
  <c r="T99" i="2"/>
  <c r="S99" i="2"/>
  <c r="N99" i="2"/>
  <c r="H99" i="2"/>
  <c r="G99" i="2"/>
  <c r="T98" i="2"/>
  <c r="S98" i="2"/>
  <c r="H98" i="2"/>
  <c r="G98" i="2"/>
  <c r="T97" i="2"/>
  <c r="S97" i="2"/>
  <c r="N97" i="2"/>
  <c r="H97" i="2"/>
  <c r="G97" i="2"/>
  <c r="T96" i="2"/>
  <c r="S96" i="2"/>
  <c r="N96" i="2"/>
  <c r="G96" i="2"/>
  <c r="T95" i="2"/>
  <c r="S95" i="2"/>
  <c r="H95" i="2"/>
  <c r="G95" i="2"/>
  <c r="T94" i="2"/>
  <c r="S94" i="2"/>
  <c r="N94" i="2"/>
  <c r="H94" i="2"/>
  <c r="G94" i="2"/>
  <c r="T93" i="2"/>
  <c r="S93" i="2"/>
  <c r="G93" i="2"/>
  <c r="T92" i="2"/>
  <c r="S92" i="2"/>
  <c r="N92" i="2"/>
  <c r="H92" i="2"/>
  <c r="G92" i="2"/>
  <c r="T91" i="2"/>
  <c r="S91" i="2"/>
  <c r="H91" i="2"/>
  <c r="G91" i="2"/>
  <c r="T90" i="2"/>
  <c r="S90" i="2"/>
  <c r="N90" i="2"/>
  <c r="H90" i="2"/>
  <c r="G90" i="2"/>
  <c r="T89" i="2"/>
  <c r="S89" i="2"/>
  <c r="N89" i="2"/>
  <c r="H89" i="2"/>
  <c r="G89" i="2"/>
  <c r="T88" i="2"/>
  <c r="S88" i="2"/>
  <c r="H88" i="2"/>
  <c r="G88" i="2"/>
  <c r="T87" i="2"/>
  <c r="S87" i="2"/>
  <c r="N87" i="2"/>
  <c r="H87" i="2"/>
  <c r="G87" i="2"/>
  <c r="T86" i="2"/>
  <c r="S86" i="2"/>
  <c r="N86" i="2"/>
  <c r="H86" i="2"/>
  <c r="G86" i="2"/>
  <c r="T85" i="2"/>
  <c r="S85" i="2"/>
  <c r="G85" i="2"/>
  <c r="T84" i="2"/>
  <c r="S84" i="2"/>
  <c r="N84" i="2"/>
  <c r="G84" i="2"/>
  <c r="T83" i="2"/>
  <c r="S83" i="2"/>
  <c r="H83" i="2"/>
  <c r="G83" i="2"/>
  <c r="T82" i="2"/>
  <c r="S82" i="2"/>
  <c r="N82" i="2"/>
  <c r="H82" i="2"/>
  <c r="G82" i="2"/>
  <c r="T81" i="2"/>
  <c r="S81" i="2"/>
  <c r="N81" i="2"/>
  <c r="H81" i="2"/>
  <c r="G81" i="2"/>
  <c r="T80" i="2"/>
  <c r="S80" i="2"/>
  <c r="N80" i="2"/>
  <c r="H80" i="2"/>
  <c r="G80" i="2"/>
  <c r="T79" i="2"/>
  <c r="S79" i="2"/>
  <c r="T78" i="2"/>
  <c r="S78" i="2"/>
  <c r="N78" i="2"/>
  <c r="H78" i="2"/>
  <c r="G78" i="2"/>
  <c r="T77" i="2"/>
  <c r="S77" i="2"/>
  <c r="H77" i="2"/>
  <c r="G77" i="2"/>
  <c r="T76" i="2"/>
  <c r="S76" i="2"/>
  <c r="N76" i="2"/>
  <c r="H76" i="2"/>
  <c r="G76" i="2"/>
  <c r="T75" i="2"/>
  <c r="S75" i="2"/>
  <c r="H75" i="2"/>
  <c r="G75" i="2"/>
  <c r="T74" i="2"/>
  <c r="S74" i="2"/>
  <c r="N74" i="2"/>
  <c r="H74" i="2"/>
  <c r="G74" i="2"/>
  <c r="T73" i="2"/>
  <c r="S73" i="2"/>
  <c r="N73" i="2"/>
  <c r="T72" i="2"/>
  <c r="S72" i="2"/>
  <c r="H72" i="2"/>
  <c r="G72" i="2"/>
  <c r="T71" i="2"/>
  <c r="S71" i="2"/>
  <c r="N71" i="2"/>
  <c r="H71" i="2"/>
  <c r="G71" i="2"/>
  <c r="T70" i="2"/>
  <c r="S70" i="2"/>
  <c r="N70" i="2"/>
  <c r="H70" i="2"/>
  <c r="G70" i="2"/>
  <c r="T69" i="2"/>
  <c r="S69" i="2"/>
  <c r="N69" i="2"/>
  <c r="T68" i="2"/>
  <c r="S68" i="2"/>
  <c r="N68" i="2"/>
  <c r="H68" i="2"/>
  <c r="G68" i="2"/>
  <c r="T67" i="2"/>
  <c r="S67" i="2"/>
  <c r="N67" i="2"/>
  <c r="H67" i="2"/>
  <c r="G67" i="2"/>
  <c r="T66" i="2"/>
  <c r="S66" i="2"/>
  <c r="N66" i="2"/>
  <c r="H66" i="2"/>
  <c r="G66" i="2"/>
  <c r="T65" i="2"/>
  <c r="S65" i="2"/>
  <c r="N65" i="2"/>
  <c r="G65" i="2"/>
  <c r="T64" i="2"/>
  <c r="S64" i="2"/>
  <c r="T63" i="2"/>
  <c r="S63" i="2"/>
  <c r="N63" i="2"/>
  <c r="H63" i="2"/>
  <c r="G63" i="2"/>
  <c r="T62" i="2"/>
  <c r="S62" i="2"/>
  <c r="G62" i="2"/>
  <c r="T61" i="2"/>
  <c r="S61" i="2"/>
  <c r="N61" i="2"/>
  <c r="H61" i="2"/>
  <c r="G61" i="2"/>
  <c r="T60" i="2"/>
  <c r="S60" i="2"/>
  <c r="G60" i="2"/>
  <c r="T59" i="2"/>
  <c r="S59" i="2"/>
  <c r="N59" i="2"/>
  <c r="G59" i="2"/>
  <c r="T58" i="2"/>
  <c r="S58" i="2"/>
  <c r="H58" i="2"/>
  <c r="G58" i="2"/>
  <c r="T57" i="2"/>
  <c r="S57" i="2"/>
  <c r="N57" i="2"/>
  <c r="H57" i="2"/>
  <c r="G57" i="2"/>
  <c r="T56" i="2"/>
  <c r="S56" i="2"/>
  <c r="N56" i="2"/>
  <c r="H56" i="2"/>
  <c r="G56" i="2"/>
  <c r="T55" i="2"/>
  <c r="S55" i="2"/>
  <c r="T54" i="2"/>
  <c r="S54" i="2"/>
  <c r="G54" i="2"/>
  <c r="T53" i="2"/>
  <c r="S53" i="2"/>
  <c r="T52" i="2"/>
  <c r="S52" i="2"/>
  <c r="H52" i="2"/>
  <c r="G52" i="2"/>
  <c r="T51" i="2"/>
  <c r="S51" i="2"/>
  <c r="N51" i="2"/>
  <c r="T50" i="2"/>
  <c r="S50" i="2"/>
  <c r="H50" i="2"/>
  <c r="G50" i="2"/>
  <c r="T49" i="2"/>
  <c r="S49" i="2"/>
  <c r="N49" i="2"/>
  <c r="H49" i="2"/>
  <c r="G49" i="2"/>
  <c r="T48" i="2"/>
  <c r="S48" i="2"/>
  <c r="N48" i="2"/>
  <c r="G48" i="2"/>
  <c r="T47" i="2"/>
  <c r="S47" i="2"/>
  <c r="T46" i="2"/>
  <c r="S46" i="2"/>
  <c r="T45" i="2"/>
  <c r="S45" i="2"/>
  <c r="T44" i="2"/>
  <c r="S44" i="2"/>
  <c r="G44" i="2"/>
  <c r="T43" i="2"/>
  <c r="S43" i="2"/>
  <c r="N43" i="2"/>
  <c r="H43" i="2"/>
  <c r="G43" i="2"/>
  <c r="T42" i="2"/>
  <c r="S42" i="2"/>
  <c r="N42" i="2"/>
  <c r="H42" i="2"/>
  <c r="G42" i="2"/>
  <c r="T41" i="2"/>
  <c r="S41" i="2"/>
  <c r="N41" i="2"/>
  <c r="H41" i="2"/>
  <c r="G41" i="2"/>
  <c r="T40" i="2"/>
  <c r="S40" i="2"/>
  <c r="T39" i="2"/>
  <c r="S39" i="2"/>
  <c r="N39" i="2"/>
  <c r="T38" i="2"/>
  <c r="S38" i="2"/>
  <c r="N38" i="2"/>
  <c r="G38" i="2"/>
  <c r="T37" i="2"/>
  <c r="S37" i="2"/>
  <c r="H37" i="2"/>
  <c r="G37" i="2"/>
  <c r="T36" i="2"/>
  <c r="S36" i="2"/>
  <c r="G36" i="2"/>
  <c r="T35" i="2"/>
  <c r="S35" i="2"/>
  <c r="G35" i="2"/>
  <c r="T34" i="2"/>
  <c r="S34" i="2"/>
  <c r="T33" i="2"/>
  <c r="S33" i="2"/>
  <c r="G33" i="2"/>
  <c r="T32" i="2"/>
  <c r="S32" i="2"/>
  <c r="N32" i="2"/>
  <c r="G32" i="2"/>
  <c r="T31" i="2"/>
  <c r="S31" i="2"/>
  <c r="T30" i="2"/>
  <c r="S30" i="2"/>
  <c r="N30" i="2"/>
  <c r="H30" i="2"/>
  <c r="G30" i="2"/>
  <c r="T29" i="2"/>
  <c r="S29" i="2"/>
  <c r="H29" i="2"/>
  <c r="G29" i="2"/>
  <c r="T28" i="2"/>
  <c r="S28" i="2"/>
  <c r="G28" i="2"/>
  <c r="T27" i="2"/>
  <c r="S27" i="2"/>
  <c r="H27" i="2"/>
  <c r="G27" i="2"/>
  <c r="T26" i="2"/>
  <c r="S26" i="2"/>
  <c r="N26" i="2"/>
  <c r="H26" i="2"/>
  <c r="G26" i="2"/>
  <c r="T25" i="2"/>
  <c r="S25" i="2"/>
  <c r="H25" i="2"/>
  <c r="G25" i="2"/>
  <c r="T24" i="2"/>
  <c r="S24" i="2"/>
  <c r="N24" i="2"/>
  <c r="H24" i="2"/>
  <c r="G24" i="2"/>
  <c r="T23" i="2"/>
  <c r="S23" i="2"/>
  <c r="G23" i="2"/>
  <c r="T22" i="2"/>
  <c r="S22" i="2"/>
  <c r="N22" i="2"/>
  <c r="H22" i="2"/>
  <c r="G22" i="2"/>
  <c r="T21" i="2"/>
  <c r="S21" i="2"/>
  <c r="N21" i="2"/>
  <c r="H21" i="2"/>
  <c r="G21" i="2"/>
  <c r="T20" i="2"/>
  <c r="S20" i="2"/>
  <c r="G20" i="2"/>
  <c r="T19" i="2"/>
  <c r="S19" i="2"/>
  <c r="N19" i="2"/>
  <c r="G19" i="2"/>
  <c r="T18" i="2"/>
  <c r="S18" i="2"/>
  <c r="H18" i="2"/>
  <c r="G18" i="2"/>
  <c r="T17" i="2"/>
  <c r="S17" i="2"/>
  <c r="H17" i="2"/>
  <c r="G17" i="2"/>
  <c r="T16" i="2"/>
  <c r="S16" i="2"/>
  <c r="G16" i="2"/>
  <c r="T15" i="2"/>
  <c r="S15" i="2"/>
  <c r="N15" i="2"/>
  <c r="H15" i="2"/>
  <c r="G15" i="2"/>
  <c r="T14" i="2"/>
  <c r="S14" i="2"/>
  <c r="N14" i="2"/>
  <c r="H14" i="2"/>
  <c r="G14" i="2"/>
  <c r="T13" i="2"/>
  <c r="S13" i="2"/>
  <c r="T12" i="2"/>
  <c r="S12" i="2"/>
  <c r="G12" i="2"/>
  <c r="T11" i="2"/>
  <c r="S11" i="2"/>
  <c r="G11" i="2"/>
  <c r="T10" i="2"/>
  <c r="S10" i="2"/>
  <c r="H10" i="2"/>
  <c r="G10" i="2"/>
  <c r="T9" i="2"/>
  <c r="S9" i="2"/>
  <c r="H9" i="2"/>
  <c r="G9" i="2"/>
  <c r="T8" i="2"/>
  <c r="S8" i="2"/>
  <c r="N8" i="2"/>
  <c r="T7" i="2"/>
  <c r="S7" i="2"/>
  <c r="N7" i="2"/>
  <c r="H7" i="2"/>
  <c r="G7" i="2"/>
  <c r="T6" i="2"/>
  <c r="S6" i="2"/>
  <c r="N6" i="2"/>
  <c r="H6" i="2"/>
  <c r="G6" i="2"/>
  <c r="T5" i="2"/>
  <c r="S5" i="2"/>
  <c r="H5" i="2"/>
  <c r="G5" i="2"/>
  <c r="T4" i="2"/>
  <c r="S4" i="2"/>
  <c r="N4" i="2"/>
  <c r="H4" i="2"/>
  <c r="G4" i="2"/>
  <c r="T3" i="2"/>
  <c r="S3" i="2"/>
  <c r="N3" i="2"/>
  <c r="H3" i="2"/>
  <c r="G3" i="2"/>
  <c r="T2" i="2"/>
  <c r="S2" i="2"/>
  <c r="N2" i="2"/>
  <c r="H2" i="2"/>
  <c r="G2" i="2"/>
</calcChain>
</file>

<file path=xl/sharedStrings.xml><?xml version="1.0" encoding="utf-8"?>
<sst xmlns="http://schemas.openxmlformats.org/spreadsheetml/2006/main" count="2704" uniqueCount="1375">
  <si>
    <t>Gene names</t>
  </si>
  <si>
    <t>KRT14</t>
  </si>
  <si>
    <t>HRNR</t>
  </si>
  <si>
    <t>FLOT1</t>
  </si>
  <si>
    <t>GNAI2</t>
  </si>
  <si>
    <t>ITGB1</t>
  </si>
  <si>
    <t>GSN</t>
  </si>
  <si>
    <t>BPGM</t>
  </si>
  <si>
    <t>LYN</t>
  </si>
  <si>
    <t>HSP90AB1</t>
  </si>
  <si>
    <t>LPA</t>
  </si>
  <si>
    <t>KRT19</t>
  </si>
  <si>
    <t>SAA1</t>
  </si>
  <si>
    <t>EPB41</t>
  </si>
  <si>
    <t>PDIA4</t>
  </si>
  <si>
    <t>GP9</t>
  </si>
  <si>
    <t>TGM2</t>
  </si>
  <si>
    <t>ITGA6</t>
  </si>
  <si>
    <t>PPIB</t>
  </si>
  <si>
    <t>PSMA1</t>
  </si>
  <si>
    <t>CANX</t>
  </si>
  <si>
    <t>CFP</t>
  </si>
  <si>
    <t>TPP2</t>
  </si>
  <si>
    <t>NOS3</t>
  </si>
  <si>
    <t>CAPZA1</t>
  </si>
  <si>
    <t>DEFA3;DEFA1</t>
  </si>
  <si>
    <t>MYL6</t>
  </si>
  <si>
    <t>CALM1;CALML3</t>
  </si>
  <si>
    <t>RAN</t>
  </si>
  <si>
    <t>AP2B1</t>
  </si>
  <si>
    <t>CAP1</t>
  </si>
  <si>
    <t>GOLGA4</t>
  </si>
  <si>
    <t>GANAB</t>
  </si>
  <si>
    <t>COBLL1</t>
  </si>
  <si>
    <t>CAND1</t>
  </si>
  <si>
    <t>FAM129B</t>
  </si>
  <si>
    <t>CCT7</t>
  </si>
  <si>
    <t>TUBA1C</t>
  </si>
  <si>
    <t>DYNC1H1</t>
  </si>
  <si>
    <t>EEA1</t>
  </si>
  <si>
    <t>HSP90B1</t>
  </si>
  <si>
    <t>FN1</t>
  </si>
  <si>
    <t>TFRC</t>
  </si>
  <si>
    <t>AHNAK</t>
  </si>
  <si>
    <t>ANK1</t>
  </si>
  <si>
    <t>COPG1</t>
  </si>
  <si>
    <t>MYOF</t>
  </si>
  <si>
    <t>AP2A1</t>
  </si>
  <si>
    <t>P4HB</t>
  </si>
  <si>
    <t>ANXA2;ANXA2P2</t>
  </si>
  <si>
    <t>UBR4</t>
  </si>
  <si>
    <t>ANXA6</t>
  </si>
  <si>
    <t>TACC2</t>
  </si>
  <si>
    <t>EPB42</t>
  </si>
  <si>
    <t>EGFR</t>
  </si>
  <si>
    <t>IQGAP2</t>
  </si>
  <si>
    <t>TLN1</t>
  </si>
  <si>
    <t>EZR</t>
  </si>
  <si>
    <t>THBS1</t>
  </si>
  <si>
    <t>PSMC3</t>
  </si>
  <si>
    <t>ALPP</t>
  </si>
  <si>
    <t>SPTB</t>
  </si>
  <si>
    <t>MYH10</t>
  </si>
  <si>
    <t>FLNA</t>
  </si>
  <si>
    <t>ACLY</t>
  </si>
  <si>
    <t>ITGA2B</t>
  </si>
  <si>
    <t>TUBB4B</t>
  </si>
  <si>
    <t>SLC4A1</t>
  </si>
  <si>
    <t>PRDX1</t>
  </si>
  <si>
    <t>STOM</t>
  </si>
  <si>
    <t>KPRP</t>
  </si>
  <si>
    <t>HBG2</t>
  </si>
  <si>
    <t>KRT16</t>
  </si>
  <si>
    <t>ACTG1;ACTB</t>
  </si>
  <si>
    <t>IGLC2;IGLC3;IGLC6</t>
  </si>
  <si>
    <t>HBA1</t>
  </si>
  <si>
    <t>APOE</t>
  </si>
  <si>
    <t>KRT6C</t>
  </si>
  <si>
    <t>AFM</t>
  </si>
  <si>
    <t>VTN</t>
  </si>
  <si>
    <t>IGHG1</t>
  </si>
  <si>
    <t>KRT2</t>
  </si>
  <si>
    <t>HBB</t>
  </si>
  <si>
    <t>KRT10</t>
  </si>
  <si>
    <t>APOA1</t>
  </si>
  <si>
    <t>HPX</t>
  </si>
  <si>
    <t>SPTA1</t>
  </si>
  <si>
    <t>FGB</t>
  </si>
  <si>
    <t>KRT9</t>
  </si>
  <si>
    <t>FGG</t>
  </si>
  <si>
    <t>HP;HPR</t>
  </si>
  <si>
    <t>FGA</t>
  </si>
  <si>
    <t>KRT1</t>
  </si>
  <si>
    <t>ALB</t>
  </si>
  <si>
    <t>KRT8</t>
  </si>
  <si>
    <t>KRT17</t>
  </si>
  <si>
    <t>CLIC1</t>
  </si>
  <si>
    <t>EIF3F</t>
  </si>
  <si>
    <t>PLXNB2</t>
  </si>
  <si>
    <t>STX7</t>
  </si>
  <si>
    <t>AHCYL1;AHCYL2</t>
  </si>
  <si>
    <t>PLIN3</t>
  </si>
  <si>
    <t>SEC22B</t>
  </si>
  <si>
    <t>STK10</t>
  </si>
  <si>
    <t>LDHA</t>
  </si>
  <si>
    <t>PNP</t>
  </si>
  <si>
    <t>PLG</t>
  </si>
  <si>
    <t>IGHG2</t>
  </si>
  <si>
    <t>IGHM</t>
  </si>
  <si>
    <t>APOA2</t>
  </si>
  <si>
    <t>GAPDH</t>
  </si>
  <si>
    <t>ATP1A1</t>
  </si>
  <si>
    <t>RPLP2</t>
  </si>
  <si>
    <t>KRT18</t>
  </si>
  <si>
    <t>LDHB</t>
  </si>
  <si>
    <t>PROS1</t>
  </si>
  <si>
    <t>PFN1</t>
  </si>
  <si>
    <t>EPRS</t>
  </si>
  <si>
    <t>C4B</t>
  </si>
  <si>
    <t>PTPRF</t>
  </si>
  <si>
    <t>RALB</t>
  </si>
  <si>
    <t>GP1BB</t>
  </si>
  <si>
    <t>CD59</t>
  </si>
  <si>
    <t>DARS</t>
  </si>
  <si>
    <t>HPGD</t>
  </si>
  <si>
    <t>DSP</t>
  </si>
  <si>
    <t>PFKL</t>
  </si>
  <si>
    <t>VCL</t>
  </si>
  <si>
    <t>CAST</t>
  </si>
  <si>
    <t>CSRP1</t>
  </si>
  <si>
    <t>NT5E</t>
  </si>
  <si>
    <t>ATP5A1</t>
  </si>
  <si>
    <t>CALR</t>
  </si>
  <si>
    <t>PSMA5</t>
  </si>
  <si>
    <t>PRDX6</t>
  </si>
  <si>
    <t>PDIA3</t>
  </si>
  <si>
    <t>PPP2R1A</t>
  </si>
  <si>
    <t>ATIC</t>
  </si>
  <si>
    <t>STIP1</t>
  </si>
  <si>
    <t>PRDX2</t>
  </si>
  <si>
    <t>KIF5B</t>
  </si>
  <si>
    <t>BSG</t>
  </si>
  <si>
    <t>PGM1</t>
  </si>
  <si>
    <t>CCT6A</t>
  </si>
  <si>
    <t>MDH1</t>
  </si>
  <si>
    <t>EIF2S3;EIF2S3L</t>
  </si>
  <si>
    <t>BAG6</t>
  </si>
  <si>
    <t>NSF</t>
  </si>
  <si>
    <t>CAPZA2</t>
  </si>
  <si>
    <t>GSS</t>
  </si>
  <si>
    <t>CCT3</t>
  </si>
  <si>
    <t>AARS</t>
  </si>
  <si>
    <t>ENTPD1</t>
  </si>
  <si>
    <t>CCT8</t>
  </si>
  <si>
    <t>STAT5B</t>
  </si>
  <si>
    <t>COPB1</t>
  </si>
  <si>
    <t>RARS</t>
  </si>
  <si>
    <t>EIF4A1</t>
  </si>
  <si>
    <t>ACTR1A</t>
  </si>
  <si>
    <t>YWHAG</t>
  </si>
  <si>
    <t>RAB1A</t>
  </si>
  <si>
    <t>GNB2;GNB4</t>
  </si>
  <si>
    <t>PPIA</t>
  </si>
  <si>
    <t>RPS27A;UBA52;UBB;UBC</t>
  </si>
  <si>
    <t>RAC1;RAC3</t>
  </si>
  <si>
    <t>GNB2L1</t>
  </si>
  <si>
    <t>TPM4</t>
  </si>
  <si>
    <t>EEF1A1P5;EEF1A1</t>
  </si>
  <si>
    <t>DSG1</t>
  </si>
  <si>
    <t>GFPT1</t>
  </si>
  <si>
    <t>MMRN1</t>
  </si>
  <si>
    <t>DCTN2</t>
  </si>
  <si>
    <t>ZYX</t>
  </si>
  <si>
    <t>PDCD4</t>
  </si>
  <si>
    <t>MON2</t>
  </si>
  <si>
    <t>PDCD6IP</t>
  </si>
  <si>
    <t>DDX17;DDX5</t>
  </si>
  <si>
    <t>USP9X;USP9Y</t>
  </si>
  <si>
    <t>CUL5</t>
  </si>
  <si>
    <t>FUBP1</t>
  </si>
  <si>
    <t>PGM2</t>
  </si>
  <si>
    <t>EXOC2</t>
  </si>
  <si>
    <t>PVRL4</t>
  </si>
  <si>
    <t>ERP44</t>
  </si>
  <si>
    <t>RNPEP</t>
  </si>
  <si>
    <t>EHD1</t>
  </si>
  <si>
    <t>RTN4</t>
  </si>
  <si>
    <t>CLIC5</t>
  </si>
  <si>
    <t>PACSIN2</t>
  </si>
  <si>
    <t>SNX6</t>
  </si>
  <si>
    <t>PA2G4</t>
  </si>
  <si>
    <t>EIF3L</t>
  </si>
  <si>
    <t>EPB41L3</t>
  </si>
  <si>
    <t>VCP</t>
  </si>
  <si>
    <t>CSH2;CSH1;GH1</t>
  </si>
  <si>
    <t>DYSF</t>
  </si>
  <si>
    <t>RASA1</t>
  </si>
  <si>
    <t>COPA</t>
  </si>
  <si>
    <t>DCTN1</t>
  </si>
  <si>
    <t>EEF1G</t>
  </si>
  <si>
    <t>ACTN4</t>
  </si>
  <si>
    <t>UGGT1</t>
  </si>
  <si>
    <t>PRKCSH</t>
  </si>
  <si>
    <t>HSD17B1</t>
  </si>
  <si>
    <t>ANXA4</t>
  </si>
  <si>
    <t>CAPZB</t>
  </si>
  <si>
    <t>CLIP1</t>
  </si>
  <si>
    <t>KRT5</t>
  </si>
  <si>
    <t>PGAM1</t>
  </si>
  <si>
    <t>CLTC</t>
  </si>
  <si>
    <t>HSPA5</t>
  </si>
  <si>
    <t>HSPA8</t>
  </si>
  <si>
    <t>USP5</t>
  </si>
  <si>
    <t>PDIA6</t>
  </si>
  <si>
    <t>PKM</t>
  </si>
  <si>
    <t>MYH9</t>
  </si>
  <si>
    <t>CFH</t>
  </si>
  <si>
    <t>CAPN1</t>
  </si>
  <si>
    <t>ATP6V1A</t>
  </si>
  <si>
    <t>ITGB3</t>
  </si>
  <si>
    <t>EEF2</t>
  </si>
  <si>
    <t>PPP2CA;PPP2CB</t>
  </si>
  <si>
    <t>JUP</t>
  </si>
  <si>
    <t>SLC9A3R1</t>
  </si>
  <si>
    <t>HSPB1</t>
  </si>
  <si>
    <t>HRG</t>
  </si>
  <si>
    <t>ITIH4</t>
  </si>
  <si>
    <t>CLU</t>
  </si>
  <si>
    <t>APOA4</t>
  </si>
  <si>
    <t>A2M</t>
  </si>
  <si>
    <t>C3</t>
  </si>
  <si>
    <t>KNG1</t>
  </si>
  <si>
    <t>APOB</t>
  </si>
  <si>
    <t>SLC2A1</t>
  </si>
  <si>
    <t>ALDOA</t>
  </si>
  <si>
    <t>IGHA1</t>
  </si>
  <si>
    <t>APOC2</t>
  </si>
  <si>
    <t>SERPINA1</t>
  </si>
  <si>
    <t>APOC1</t>
  </si>
  <si>
    <t>TF</t>
  </si>
  <si>
    <t>AHSG</t>
  </si>
  <si>
    <t>IGKC</t>
  </si>
  <si>
    <t>APOH</t>
  </si>
  <si>
    <t>C4BPA</t>
  </si>
  <si>
    <t>A1BG</t>
  </si>
  <si>
    <t>APOC3</t>
  </si>
  <si>
    <t>ILVBL</t>
  </si>
  <si>
    <t>KRT7</t>
  </si>
  <si>
    <t>KIF2A</t>
  </si>
  <si>
    <t>LGALS8</t>
  </si>
  <si>
    <t>PSMD14</t>
  </si>
  <si>
    <t>DDX3X;DDX3Y</t>
  </si>
  <si>
    <t>PPAP2B</t>
  </si>
  <si>
    <t>PSMA7;PSMA8</t>
  </si>
  <si>
    <t>ARPC1B</t>
  </si>
  <si>
    <t>TXNL1</t>
  </si>
  <si>
    <t>NARS</t>
  </si>
  <si>
    <t>SPAG9</t>
  </si>
  <si>
    <t>DIAPH1</t>
  </si>
  <si>
    <t>EXOC3</t>
  </si>
  <si>
    <t>IGSF3</t>
  </si>
  <si>
    <t>WDR1</t>
  </si>
  <si>
    <t>PGLS</t>
  </si>
  <si>
    <t>BAG3</t>
  </si>
  <si>
    <t>CLIC3</t>
  </si>
  <si>
    <t>PGK1</t>
  </si>
  <si>
    <t>CA1</t>
  </si>
  <si>
    <t>CA2</t>
  </si>
  <si>
    <t>HBD</t>
  </si>
  <si>
    <t>CRYAB</t>
  </si>
  <si>
    <t>C9</t>
  </si>
  <si>
    <t>CAT</t>
  </si>
  <si>
    <t>SERPINB2</t>
  </si>
  <si>
    <t>TPM3</t>
  </si>
  <si>
    <t>ITGAV</t>
  </si>
  <si>
    <t>CD55</t>
  </si>
  <si>
    <t>GSTP1</t>
  </si>
  <si>
    <t>CLTB</t>
  </si>
  <si>
    <t>TXN</t>
  </si>
  <si>
    <t>PRKAR1A</t>
  </si>
  <si>
    <t>HSPD1</t>
  </si>
  <si>
    <t>PYGB</t>
  </si>
  <si>
    <t>RNH1</t>
  </si>
  <si>
    <t>NME1;NME2;NME2P1</t>
  </si>
  <si>
    <t>POR</t>
  </si>
  <si>
    <t>PRKACA;PRKACB</t>
  </si>
  <si>
    <t>ENG</t>
  </si>
  <si>
    <t>TCP1</t>
  </si>
  <si>
    <t>NCL</t>
  </si>
  <si>
    <t>ITIH2</t>
  </si>
  <si>
    <t>ENDOU</t>
  </si>
  <si>
    <t>VDAC1</t>
  </si>
  <si>
    <t>COMT</t>
  </si>
  <si>
    <t>UBA1</t>
  </si>
  <si>
    <t>RPS3</t>
  </si>
  <si>
    <t>CFL1</t>
  </si>
  <si>
    <t>PSMA3</t>
  </si>
  <si>
    <t>TKT</t>
  </si>
  <si>
    <t>MARCKS</t>
  </si>
  <si>
    <t>BLVRB</t>
  </si>
  <si>
    <t>PRDX5</t>
  </si>
  <si>
    <t>HNRNPH1</t>
  </si>
  <si>
    <t>YWHAB</t>
  </si>
  <si>
    <t>S100A11</t>
  </si>
  <si>
    <t>CDA</t>
  </si>
  <si>
    <t>PSMC2</t>
  </si>
  <si>
    <t>RPL4</t>
  </si>
  <si>
    <t>DDOST</t>
  </si>
  <si>
    <t>CD200</t>
  </si>
  <si>
    <t>NAMPT</t>
  </si>
  <si>
    <t>RPL5</t>
  </si>
  <si>
    <t>QARS</t>
  </si>
  <si>
    <t>LMAN1</t>
  </si>
  <si>
    <t>FASN</t>
  </si>
  <si>
    <t>SERPINB9</t>
  </si>
  <si>
    <t>RAB7A</t>
  </si>
  <si>
    <t>BCAP31</t>
  </si>
  <si>
    <t>PGD</t>
  </si>
  <si>
    <t>ARHGDIA</t>
  </si>
  <si>
    <t>CRIP2</t>
  </si>
  <si>
    <t>ARFIP1</t>
  </si>
  <si>
    <t>EIF3B</t>
  </si>
  <si>
    <t>TPI1</t>
  </si>
  <si>
    <t>PSMA6</t>
  </si>
  <si>
    <t>RAB2A;RAB2B</t>
  </si>
  <si>
    <t>RAB5B</t>
  </si>
  <si>
    <t>RAP1B</t>
  </si>
  <si>
    <t>HNRNPK</t>
  </si>
  <si>
    <t>PPP1CB</t>
  </si>
  <si>
    <t>PSMC5</t>
  </si>
  <si>
    <t>YWHAZ</t>
  </si>
  <si>
    <t>TUBA4A</t>
  </si>
  <si>
    <t>HSD11B2</t>
  </si>
  <si>
    <t>MPP1</t>
  </si>
  <si>
    <t>YWHAH</t>
  </si>
  <si>
    <t>LRP1</t>
  </si>
  <si>
    <t>EIF3I</t>
  </si>
  <si>
    <t>DDX39B;DDX39A</t>
  </si>
  <si>
    <t>CKAP5</t>
  </si>
  <si>
    <t>EIF3A</t>
  </si>
  <si>
    <t>GAPVD1</t>
  </si>
  <si>
    <t>PLEC</t>
  </si>
  <si>
    <t>PCBP1</t>
  </si>
  <si>
    <t>UGP2</t>
  </si>
  <si>
    <t>TXNRD1</t>
  </si>
  <si>
    <t>SOWAHC</t>
  </si>
  <si>
    <t>ARHGAP17</t>
  </si>
  <si>
    <t>SH2D5</t>
  </si>
  <si>
    <t>UNC13D</t>
  </si>
  <si>
    <t>SND1</t>
  </si>
  <si>
    <t>HUWE1</t>
  </si>
  <si>
    <t>STT3B</t>
  </si>
  <si>
    <t>UPF1</t>
  </si>
  <si>
    <t>ATP2A3</t>
  </si>
  <si>
    <t>ESAM</t>
  </si>
  <si>
    <t>SH3KBP1</t>
  </si>
  <si>
    <t>AP2M1</t>
  </si>
  <si>
    <t>OTUB1</t>
  </si>
  <si>
    <t>PDLIM2</t>
  </si>
  <si>
    <t>VPS35</t>
  </si>
  <si>
    <t>PARK7</t>
  </si>
  <si>
    <t>EIF3C;EIF3CL</t>
  </si>
  <si>
    <t>TNKS1BP1</t>
  </si>
  <si>
    <t>EPS8L2</t>
  </si>
  <si>
    <t>KIAA1468</t>
  </si>
  <si>
    <t>RRBP1</t>
  </si>
  <si>
    <t>ANKFY1</t>
  </si>
  <si>
    <t>XPO7</t>
  </si>
  <si>
    <t>LNPEP</t>
  </si>
  <si>
    <t>NAGK</t>
  </si>
  <si>
    <t>CORO1C</t>
  </si>
  <si>
    <t>PSMD13</t>
  </si>
  <si>
    <t>RABGAP1</t>
  </si>
  <si>
    <t>IRS2</t>
  </si>
  <si>
    <t>F11R</t>
  </si>
  <si>
    <t>BZW2</t>
  </si>
  <si>
    <t>CAPN6</t>
  </si>
  <si>
    <t>CBR1</t>
  </si>
  <si>
    <t>IQGAP1</t>
  </si>
  <si>
    <t>RPS3A</t>
  </si>
  <si>
    <t>CCT4</t>
  </si>
  <si>
    <t>C6</t>
  </si>
  <si>
    <t>GULP1</t>
  </si>
  <si>
    <t>LCP1</t>
  </si>
  <si>
    <t>ANXA5</t>
  </si>
  <si>
    <t>PSMB4</t>
  </si>
  <si>
    <t>PSMD3</t>
  </si>
  <si>
    <t>HSPA1B;HSPA1A</t>
  </si>
  <si>
    <t>TAGLN2</t>
  </si>
  <si>
    <t>PSME1</t>
  </si>
  <si>
    <t>PSMD12</t>
  </si>
  <si>
    <t>EPS8L1</t>
  </si>
  <si>
    <t>PF4</t>
  </si>
  <si>
    <t>EML4</t>
  </si>
  <si>
    <t>TPPP3</t>
  </si>
  <si>
    <t>ENO1</t>
  </si>
  <si>
    <t>MYL12A;MYL12B</t>
  </si>
  <si>
    <t>SERPINF2</t>
  </si>
  <si>
    <t>TTR</t>
  </si>
  <si>
    <t>GC</t>
  </si>
  <si>
    <t>IGHG3</t>
  </si>
  <si>
    <t>ANXA1</t>
  </si>
  <si>
    <t>SNAP23</t>
  </si>
  <si>
    <t>AP3B1</t>
  </si>
  <si>
    <t>PSMD11</t>
  </si>
  <si>
    <t>IGF2BP3</t>
  </si>
  <si>
    <t>DNM1L</t>
  </si>
  <si>
    <t>EXOC5</t>
  </si>
  <si>
    <t>VWA5A</t>
  </si>
  <si>
    <t>AP3D1</t>
  </si>
  <si>
    <t>GIPC1</t>
  </si>
  <si>
    <t>ASNA1</t>
  </si>
  <si>
    <t>SGTA</t>
  </si>
  <si>
    <t>SNX3;SNX12</t>
  </si>
  <si>
    <t>UGDH</t>
  </si>
  <si>
    <t>SNX2</t>
  </si>
  <si>
    <t>VPS26A</t>
  </si>
  <si>
    <t>EIF3G</t>
  </si>
  <si>
    <t>IDH1</t>
  </si>
  <si>
    <t>SEC31A</t>
  </si>
  <si>
    <t>EML2</t>
  </si>
  <si>
    <t>VWF</t>
  </si>
  <si>
    <t>EIF2S1</t>
  </si>
  <si>
    <t>PSAP</t>
  </si>
  <si>
    <t>APRT</t>
  </si>
  <si>
    <t>SLC3A2</t>
  </si>
  <si>
    <t>ITGA5</t>
  </si>
  <si>
    <t>STS</t>
  </si>
  <si>
    <t>RPSA</t>
  </si>
  <si>
    <t>SRP19</t>
  </si>
  <si>
    <t>HIST1H1E;HIST1H1C;HIST1H1D</t>
  </si>
  <si>
    <t>BCR</t>
  </si>
  <si>
    <t>CYP19A1</t>
  </si>
  <si>
    <t>ADH5</t>
  </si>
  <si>
    <t>IMPDH2</t>
  </si>
  <si>
    <t>ACTN1</t>
  </si>
  <si>
    <t>APEH</t>
  </si>
  <si>
    <t>HSD3B1</t>
  </si>
  <si>
    <t>SLC9A1</t>
  </si>
  <si>
    <t>CSNK2A2</t>
  </si>
  <si>
    <t>RAB6A;RAB6B</t>
  </si>
  <si>
    <t>PSMB1</t>
  </si>
  <si>
    <t>ACO1</t>
  </si>
  <si>
    <t>PAICS</t>
  </si>
  <si>
    <t>HNRNPA2B1</t>
  </si>
  <si>
    <t>AHCY</t>
  </si>
  <si>
    <t>PSMA2</t>
  </si>
  <si>
    <t>YWHAQ</t>
  </si>
  <si>
    <t>DPP4</t>
  </si>
  <si>
    <t>PSMB5</t>
  </si>
  <si>
    <t>GDI1</t>
  </si>
  <si>
    <t>DNAJA1</t>
  </si>
  <si>
    <t>HSPA4</t>
  </si>
  <si>
    <t>PFN2</t>
  </si>
  <si>
    <t>RDX</t>
  </si>
  <si>
    <t>COPB2</t>
  </si>
  <si>
    <t>IARS</t>
  </si>
  <si>
    <t>CCT5</t>
  </si>
  <si>
    <t>GNAQ</t>
  </si>
  <si>
    <t>GDI2</t>
  </si>
  <si>
    <t>PSMD7</t>
  </si>
  <si>
    <t>HDGF</t>
  </si>
  <si>
    <t>SMS</t>
  </si>
  <si>
    <t>THOP1</t>
  </si>
  <si>
    <t>RAD23B</t>
  </si>
  <si>
    <t>CSE1L</t>
  </si>
  <si>
    <t>NPEPPS;NPEPPSL1</t>
  </si>
  <si>
    <t>RAB10</t>
  </si>
  <si>
    <t>ACTR3</t>
  </si>
  <si>
    <t>PSMC6</t>
  </si>
  <si>
    <t>RPL10A</t>
  </si>
  <si>
    <t>GNAI1</t>
  </si>
  <si>
    <t>SKP1</t>
  </si>
  <si>
    <t>CCT2</t>
  </si>
  <si>
    <t>BASP1</t>
  </si>
  <si>
    <t>DAB2</t>
  </si>
  <si>
    <t>REEP5</t>
  </si>
  <si>
    <t>EWSR1</t>
  </si>
  <si>
    <t>FKBP4</t>
  </si>
  <si>
    <t>NOTCH2</t>
  </si>
  <si>
    <t>RPL18</t>
  </si>
  <si>
    <t>AKAP13</t>
  </si>
  <si>
    <t>AIMP1</t>
  </si>
  <si>
    <t>MTAP</t>
  </si>
  <si>
    <t>PAK1</t>
  </si>
  <si>
    <t>PSMD2</t>
  </si>
  <si>
    <t>UBE2V1;UBE2V2</t>
  </si>
  <si>
    <t>SQSTM1</t>
  </si>
  <si>
    <t>TSTA3</t>
  </si>
  <si>
    <t>FHL1</t>
  </si>
  <si>
    <t>CAPS</t>
  </si>
  <si>
    <t>GALE</t>
  </si>
  <si>
    <t>KPNB1</t>
  </si>
  <si>
    <t>PSMD6</t>
  </si>
  <si>
    <t>SEC23A</t>
  </si>
  <si>
    <t>MYLK</t>
  </si>
  <si>
    <t>RAB11B;RAB11A</t>
  </si>
  <si>
    <t>DPYSL2</t>
  </si>
  <si>
    <t>PSG3</t>
  </si>
  <si>
    <t>AAK1</t>
  </si>
  <si>
    <t>GNAS</t>
  </si>
  <si>
    <t>FKBP15</t>
  </si>
  <si>
    <t>HECTD3</t>
  </si>
  <si>
    <t>ECM29</t>
  </si>
  <si>
    <t>FAM160B1</t>
  </si>
  <si>
    <t>STEAP4</t>
  </si>
  <si>
    <t>NAPRT</t>
  </si>
  <si>
    <t>PPP1R21</t>
  </si>
  <si>
    <t>CYFIP1</t>
  </si>
  <si>
    <t>SCCPDH</t>
  </si>
  <si>
    <t>GDPD5</t>
  </si>
  <si>
    <t>AP3S1</t>
  </si>
  <si>
    <t>TFG</t>
  </si>
  <si>
    <t>TNPO1</t>
  </si>
  <si>
    <t>ATP6V0A1</t>
  </si>
  <si>
    <t>EXOC4</t>
  </si>
  <si>
    <t>EFHD2</t>
  </si>
  <si>
    <t>PHYHIPL</t>
  </si>
  <si>
    <t>PURB</t>
  </si>
  <si>
    <t>PSMD1</t>
  </si>
  <si>
    <t>CHP1</t>
  </si>
  <si>
    <t>NAP1L4</t>
  </si>
  <si>
    <t>PRMT1</t>
  </si>
  <si>
    <t>CORO1B</t>
  </si>
  <si>
    <t>ESYT1</t>
  </si>
  <si>
    <t>COPS4</t>
  </si>
  <si>
    <t>TMEM43</t>
  </si>
  <si>
    <t>SLK</t>
  </si>
  <si>
    <t>EPB41L1</t>
  </si>
  <si>
    <t>NANS</t>
  </si>
  <si>
    <t>SLAIN2</t>
  </si>
  <si>
    <t>STK26</t>
  </si>
  <si>
    <t>LARS</t>
  </si>
  <si>
    <t>TJP2</t>
  </si>
  <si>
    <t>SWAP70</t>
  </si>
  <si>
    <t>AGO2</t>
  </si>
  <si>
    <t>EXOC7</t>
  </si>
  <si>
    <t>NUDC</t>
  </si>
  <si>
    <t>NCKAP1</t>
  </si>
  <si>
    <t>CARHSP1</t>
  </si>
  <si>
    <t>STARD10</t>
  </si>
  <si>
    <t>SNX9</t>
  </si>
  <si>
    <t>USO1</t>
  </si>
  <si>
    <t>HYOU1</t>
  </si>
  <si>
    <t>HOOK3</t>
  </si>
  <si>
    <t>AP2A2</t>
  </si>
  <si>
    <t>HSP90AA1</t>
  </si>
  <si>
    <t>ERP29</t>
  </si>
  <si>
    <t>TMEM2</t>
  </si>
  <si>
    <t>ANXA11</t>
  </si>
  <si>
    <t>SARS</t>
  </si>
  <si>
    <t>YWHAE</t>
  </si>
  <si>
    <t>PTGES3</t>
  </si>
  <si>
    <t>ADAM12</t>
  </si>
  <si>
    <t>EEF1D</t>
  </si>
  <si>
    <t>DIP2B</t>
  </si>
  <si>
    <t>MYO1C</t>
  </si>
  <si>
    <t>HMGB3</t>
  </si>
  <si>
    <t>INPPL1</t>
  </si>
  <si>
    <t>DYNC1LI2</t>
  </si>
  <si>
    <t>TPD52L2</t>
  </si>
  <si>
    <t>CHMP2A</t>
  </si>
  <si>
    <t>TOM1</t>
  </si>
  <si>
    <t>EIF5B</t>
  </si>
  <si>
    <t>TBCA</t>
  </si>
  <si>
    <t>DNAJC8</t>
  </si>
  <si>
    <t>GSR</t>
  </si>
  <si>
    <t>CAPNS1</t>
  </si>
  <si>
    <t>RPLP0P6;RPLP0</t>
  </si>
  <si>
    <t>INSR</t>
  </si>
  <si>
    <t>THBD</t>
  </si>
  <si>
    <t>LAMP1</t>
  </si>
  <si>
    <t>PSG2</t>
  </si>
  <si>
    <t>FOLR1</t>
  </si>
  <si>
    <t>UCHL3</t>
  </si>
  <si>
    <t>CD46</t>
  </si>
  <si>
    <t>RPS2</t>
  </si>
  <si>
    <t>ATP6V1B2</t>
  </si>
  <si>
    <t>OSBP</t>
  </si>
  <si>
    <t>RPS12</t>
  </si>
  <si>
    <t>DNAJB1</t>
  </si>
  <si>
    <t>S100P</t>
  </si>
  <si>
    <t>GNA11</t>
  </si>
  <si>
    <t>SERPINB6</t>
  </si>
  <si>
    <t>RPL22</t>
  </si>
  <si>
    <t>CAP2</t>
  </si>
  <si>
    <t>ACTR1B</t>
  </si>
  <si>
    <t>RPS9</t>
  </si>
  <si>
    <t>RPS5</t>
  </si>
  <si>
    <t>PSMD8</t>
  </si>
  <si>
    <t>DHPS</t>
  </si>
  <si>
    <t>SRP9</t>
  </si>
  <si>
    <t>GSK3B</t>
  </si>
  <si>
    <t>ST13;ST13P4;ST13P5</t>
  </si>
  <si>
    <t>RAB5C</t>
  </si>
  <si>
    <t>AGFG1</t>
  </si>
  <si>
    <t>HNRNPF</t>
  </si>
  <si>
    <t>ATP1B3</t>
  </si>
  <si>
    <t>EIF5</t>
  </si>
  <si>
    <t>MARS</t>
  </si>
  <si>
    <t>CDC42</t>
  </si>
  <si>
    <t>DSTN</t>
  </si>
  <si>
    <t>RPS18</t>
  </si>
  <si>
    <t>ETF1</t>
  </si>
  <si>
    <t>RPS4X</t>
  </si>
  <si>
    <t>RPS28</t>
  </si>
  <si>
    <t>DYNLL1</t>
  </si>
  <si>
    <t>UBE2L3</t>
  </si>
  <si>
    <t>HDLBP</t>
  </si>
  <si>
    <t>PURA</t>
  </si>
  <si>
    <t>NFKB2</t>
  </si>
  <si>
    <t>SLC7A5</t>
  </si>
  <si>
    <t>AP1B1</t>
  </si>
  <si>
    <t>TWF1</t>
  </si>
  <si>
    <t>ANK3</t>
  </si>
  <si>
    <t>PRKAA1</t>
  </si>
  <si>
    <t>PAK2</t>
  </si>
  <si>
    <t>PICALM</t>
  </si>
  <si>
    <t>CAMK2G;CAMK2B;CAMK2A;CAMK2D</t>
  </si>
  <si>
    <t>SNX1</t>
  </si>
  <si>
    <t>TPBG</t>
  </si>
  <si>
    <t>CLINT1</t>
  </si>
  <si>
    <t>EIF4H</t>
  </si>
  <si>
    <t>ADIRF</t>
  </si>
  <si>
    <t>MAP7D1</t>
  </si>
  <si>
    <t>PHLDA2</t>
  </si>
  <si>
    <t>NCEH1</t>
  </si>
  <si>
    <t>LIN28B</t>
  </si>
  <si>
    <t>KIF21A</t>
  </si>
  <si>
    <t>ANKRD13A</t>
  </si>
  <si>
    <t>LRRC47</t>
  </si>
  <si>
    <t>NEK7</t>
  </si>
  <si>
    <t>HSPH1</t>
  </si>
  <si>
    <t>RABGGTA</t>
  </si>
  <si>
    <t>PDLIM5</t>
  </si>
  <si>
    <t>CNDP2</t>
  </si>
  <si>
    <t>RANBP9</t>
  </si>
  <si>
    <t>PDCD10</t>
  </si>
  <si>
    <t>EFHD1</t>
  </si>
  <si>
    <t>PAPPA2</t>
  </si>
  <si>
    <t>KLC2</t>
  </si>
  <si>
    <t>WDR13</t>
  </si>
  <si>
    <t>XPNPEP1</t>
  </si>
  <si>
    <t>LANCL2</t>
  </si>
  <si>
    <t>FARSB</t>
  </si>
  <si>
    <t>RAI14</t>
  </si>
  <si>
    <t>PFDN2</t>
  </si>
  <si>
    <t>HSPB8</t>
  </si>
  <si>
    <t>PACSIN3</t>
  </si>
  <si>
    <t>UBQLN1</t>
  </si>
  <si>
    <t>AKAP2</t>
  </si>
  <si>
    <t>GIT1</t>
  </si>
  <si>
    <t>SUGT1</t>
  </si>
  <si>
    <t>STARD13</t>
  </si>
  <si>
    <t>GMPPB</t>
  </si>
  <si>
    <t>DYNC1LI1</t>
  </si>
  <si>
    <t>EPN1</t>
  </si>
  <si>
    <t>USP14</t>
  </si>
  <si>
    <t>CDC37</t>
  </si>
  <si>
    <t>SCARB1</t>
  </si>
  <si>
    <t>GNG12</t>
  </si>
  <si>
    <t>ANOAV p-value</t>
  </si>
  <si>
    <t>ANOVA q-value</t>
  </si>
  <si>
    <t>Plasma corona mean intensity</t>
  </si>
  <si>
    <t>Fetal corona mean intensity</t>
  </si>
  <si>
    <t>Maternal corona mean intensity</t>
  </si>
  <si>
    <t>log2 difference plasma-fetal</t>
  </si>
  <si>
    <t>log2 difference plasma-maternal</t>
  </si>
  <si>
    <t>log2 difference fetal-maternal</t>
  </si>
  <si>
    <t>1)</t>
  </si>
  <si>
    <t>2)</t>
  </si>
  <si>
    <t>3)</t>
  </si>
  <si>
    <t>4)</t>
  </si>
  <si>
    <t>Processed mean intensity data was treated as followed:</t>
  </si>
  <si>
    <t>A1L0T0</t>
  </si>
  <si>
    <t>O00159</t>
  </si>
  <si>
    <t>O00161</t>
  </si>
  <si>
    <t>O00214</t>
  </si>
  <si>
    <t>O00231</t>
  </si>
  <si>
    <t>O00299</t>
  </si>
  <si>
    <t>O00303</t>
  </si>
  <si>
    <t>O00429</t>
  </si>
  <si>
    <t>O00471</t>
  </si>
  <si>
    <t>O00487</t>
  </si>
  <si>
    <t>O00534</t>
  </si>
  <si>
    <t>O14495</t>
  </si>
  <si>
    <t>O14617</t>
  </si>
  <si>
    <t>O15031</t>
  </si>
  <si>
    <t>O15143</t>
  </si>
  <si>
    <t>O15347</t>
  </si>
  <si>
    <t>O15400</t>
  </si>
  <si>
    <t>O43237</t>
  </si>
  <si>
    <t>O43396</t>
  </si>
  <si>
    <t>O43399</t>
  </si>
  <si>
    <t>O43633</t>
  </si>
  <si>
    <t>O43681</t>
  </si>
  <si>
    <t>O43765</t>
  </si>
  <si>
    <t>O43776</t>
  </si>
  <si>
    <t>O60610</t>
  </si>
  <si>
    <t>O60645</t>
  </si>
  <si>
    <t>O60664</t>
  </si>
  <si>
    <t>O60701</t>
  </si>
  <si>
    <t>O60749</t>
  </si>
  <si>
    <t>O60784</t>
  </si>
  <si>
    <t>O60841</t>
  </si>
  <si>
    <t>O75054</t>
  </si>
  <si>
    <t>O75083</t>
  </si>
  <si>
    <t>O75347</t>
  </si>
  <si>
    <t>O75396</t>
  </si>
  <si>
    <t>O75436</t>
  </si>
  <si>
    <t>O75821</t>
  </si>
  <si>
    <t>O75874</t>
  </si>
  <si>
    <t>O75937</t>
  </si>
  <si>
    <t>O75955</t>
  </si>
  <si>
    <t>O94804</t>
  </si>
  <si>
    <t>O94979</t>
  </si>
  <si>
    <t>O95336</t>
  </si>
  <si>
    <t>O95817</t>
  </si>
  <si>
    <t>O95833</t>
  </si>
  <si>
    <t>P00390</t>
  </si>
  <si>
    <t>P00491</t>
  </si>
  <si>
    <t>P00915</t>
  </si>
  <si>
    <t>P00918</t>
  </si>
  <si>
    <t>P01859</t>
  </si>
  <si>
    <t>P02042</t>
  </si>
  <si>
    <t>P02511</t>
  </si>
  <si>
    <t>P02652</t>
  </si>
  <si>
    <t>P04040</t>
  </si>
  <si>
    <t>P04275</t>
  </si>
  <si>
    <t>P04406</t>
  </si>
  <si>
    <t>P05120</t>
  </si>
  <si>
    <t>P05198</t>
  </si>
  <si>
    <t>P05387</t>
  </si>
  <si>
    <t>P05556</t>
  </si>
  <si>
    <t>P06753</t>
  </si>
  <si>
    <t>P06756</t>
  </si>
  <si>
    <t>P07195</t>
  </si>
  <si>
    <t>P07204</t>
  </si>
  <si>
    <t>P07602</t>
  </si>
  <si>
    <t>P07738</t>
  </si>
  <si>
    <t>P07741</t>
  </si>
  <si>
    <t>P07814</t>
  </si>
  <si>
    <t>P08174</t>
  </si>
  <si>
    <t>P08195</t>
  </si>
  <si>
    <t>P08519</t>
  </si>
  <si>
    <t>P08648</t>
  </si>
  <si>
    <t>P08727</t>
  </si>
  <si>
    <t>P08842</t>
  </si>
  <si>
    <t>P08865</t>
  </si>
  <si>
    <t>P09132</t>
  </si>
  <si>
    <t>P09211</t>
  </si>
  <si>
    <t>P09497</t>
  </si>
  <si>
    <t>P0C0L5</t>
  </si>
  <si>
    <t>P0DJI8</t>
  </si>
  <si>
    <t>P10599</t>
  </si>
  <si>
    <t>P10644</t>
  </si>
  <si>
    <t>P10809</t>
  </si>
  <si>
    <t>P11171</t>
  </si>
  <si>
    <t>P11234</t>
  </si>
  <si>
    <t>P11274</t>
  </si>
  <si>
    <t>P11279</t>
  </si>
  <si>
    <t>P11465</t>
  </si>
  <si>
    <t>P11511</t>
  </si>
  <si>
    <t>P11766</t>
  </si>
  <si>
    <t>P12268</t>
  </si>
  <si>
    <t>P13224</t>
  </si>
  <si>
    <t>P13489</t>
  </si>
  <si>
    <t>P13667</t>
  </si>
  <si>
    <t>P13798</t>
  </si>
  <si>
    <t>P13987</t>
  </si>
  <si>
    <t>P14770</t>
  </si>
  <si>
    <t>P14868</t>
  </si>
  <si>
    <t>P15328</t>
  </si>
  <si>
    <t>P15374</t>
  </si>
  <si>
    <t>P15428</t>
  </si>
  <si>
    <t>P15529</t>
  </si>
  <si>
    <t>P15880</t>
  </si>
  <si>
    <t>P15924</t>
  </si>
  <si>
    <t>P16435</t>
  </si>
  <si>
    <t>P17813</t>
  </si>
  <si>
    <t>P17858</t>
  </si>
  <si>
    <t>P17987</t>
  </si>
  <si>
    <t>P18206</t>
  </si>
  <si>
    <t>P19338</t>
  </si>
  <si>
    <t>P19634</t>
  </si>
  <si>
    <t>P19784</t>
  </si>
  <si>
    <t>P20618</t>
  </si>
  <si>
    <t>P20810</t>
  </si>
  <si>
    <t>P21128</t>
  </si>
  <si>
    <t>P21291</t>
  </si>
  <si>
    <t>P21399</t>
  </si>
  <si>
    <t>P21589</t>
  </si>
  <si>
    <t>P21796</t>
  </si>
  <si>
    <t>P21964</t>
  </si>
  <si>
    <t>P22234</t>
  </si>
  <si>
    <t>P22314</t>
  </si>
  <si>
    <t>P22626</t>
  </si>
  <si>
    <t>P23229</t>
  </si>
  <si>
    <t>P23284</t>
  </si>
  <si>
    <t>P23396</t>
  </si>
  <si>
    <t>P23526</t>
  </si>
  <si>
    <t>P23528</t>
  </si>
  <si>
    <t>P25398</t>
  </si>
  <si>
    <t>P25705</t>
  </si>
  <si>
    <t>P25786</t>
  </si>
  <si>
    <t>P25787</t>
  </si>
  <si>
    <t>P25788</t>
  </si>
  <si>
    <t>P25815</t>
  </si>
  <si>
    <t>P27348</t>
  </si>
  <si>
    <t>P27487</t>
  </si>
  <si>
    <t>P27797</t>
  </si>
  <si>
    <t>P27824</t>
  </si>
  <si>
    <t>P27918</t>
  </si>
  <si>
    <t>P28066</t>
  </si>
  <si>
    <t>P28074</t>
  </si>
  <si>
    <t>P29144</t>
  </si>
  <si>
    <t>P29401</t>
  </si>
  <si>
    <t>P29966</t>
  </si>
  <si>
    <t>P30041</t>
  </si>
  <si>
    <t>P30043</t>
  </si>
  <si>
    <t>P30044</t>
  </si>
  <si>
    <t>P30101</t>
  </si>
  <si>
    <t>P31150</t>
  </si>
  <si>
    <t>P31689</t>
  </si>
  <si>
    <t>P31939</t>
  </si>
  <si>
    <t>P31943</t>
  </si>
  <si>
    <t>P31946</t>
  </si>
  <si>
    <t>P31948</t>
  </si>
  <si>
    <t>P31949</t>
  </si>
  <si>
    <t>P32119</t>
  </si>
  <si>
    <t>P32320</t>
  </si>
  <si>
    <t>P35080</t>
  </si>
  <si>
    <t>P35237</t>
  </si>
  <si>
    <t>P35241</t>
  </si>
  <si>
    <t>P35268</t>
  </si>
  <si>
    <t>P35606</t>
  </si>
  <si>
    <t>P35613</t>
  </si>
  <si>
    <t>P35998</t>
  </si>
  <si>
    <t>P36578</t>
  </si>
  <si>
    <t>P36871</t>
  </si>
  <si>
    <t>P39656</t>
  </si>
  <si>
    <t>P40123</t>
  </si>
  <si>
    <t>P40227</t>
  </si>
  <si>
    <t>P40925</t>
  </si>
  <si>
    <t>P41217</t>
  </si>
  <si>
    <t>P41252</t>
  </si>
  <si>
    <t>P42025</t>
  </si>
  <si>
    <t>P43490</t>
  </si>
  <si>
    <t>P46379</t>
  </si>
  <si>
    <t>P46459</t>
  </si>
  <si>
    <t>P46777</t>
  </si>
  <si>
    <t>P46781</t>
  </si>
  <si>
    <t>P46782</t>
  </si>
  <si>
    <t>P47755</t>
  </si>
  <si>
    <t>P47897</t>
  </si>
  <si>
    <t>P48556</t>
  </si>
  <si>
    <t>P48637</t>
  </si>
  <si>
    <t>P48643</t>
  </si>
  <si>
    <t>P49257</t>
  </si>
  <si>
    <t>P49327</t>
  </si>
  <si>
    <t>P49366</t>
  </si>
  <si>
    <t>P49368</t>
  </si>
  <si>
    <t>P49458</t>
  </si>
  <si>
    <t>P49588</t>
  </si>
  <si>
    <t>P49841</t>
  </si>
  <si>
    <t>P49961</t>
  </si>
  <si>
    <t>P50148</t>
  </si>
  <si>
    <t>P50395</t>
  </si>
  <si>
    <t>P50453</t>
  </si>
  <si>
    <t>P50990</t>
  </si>
  <si>
    <t>P51148</t>
  </si>
  <si>
    <t>P51149</t>
  </si>
  <si>
    <t>P51572</t>
  </si>
  <si>
    <t>P51665</t>
  </si>
  <si>
    <t>P51692</t>
  </si>
  <si>
    <t>P52209</t>
  </si>
  <si>
    <t>P52565</t>
  </si>
  <si>
    <t>P52594</t>
  </si>
  <si>
    <t>P52597</t>
  </si>
  <si>
    <t>P52788</t>
  </si>
  <si>
    <t>P52888</t>
  </si>
  <si>
    <t>P52907</t>
  </si>
  <si>
    <t>P52943</t>
  </si>
  <si>
    <t>P53367</t>
  </si>
  <si>
    <t>P53618</t>
  </si>
  <si>
    <t>P54136</t>
  </si>
  <si>
    <t>P54709</t>
  </si>
  <si>
    <t>P54727</t>
  </si>
  <si>
    <t>P55010</t>
  </si>
  <si>
    <t>P55060</t>
  </si>
  <si>
    <t>P55884</t>
  </si>
  <si>
    <t>P56192</t>
  </si>
  <si>
    <t>P60174</t>
  </si>
  <si>
    <t>P60900</t>
  </si>
  <si>
    <t>P60953</t>
  </si>
  <si>
    <t>P60981</t>
  </si>
  <si>
    <t>P61020</t>
  </si>
  <si>
    <t>P61026</t>
  </si>
  <si>
    <t>P61163</t>
  </si>
  <si>
    <t>P61978</t>
  </si>
  <si>
    <t>P61981</t>
  </si>
  <si>
    <t>P62140</t>
  </si>
  <si>
    <t>P62269</t>
  </si>
  <si>
    <t>P62333</t>
  </si>
  <si>
    <t>P62495</t>
  </si>
  <si>
    <t>P62820</t>
  </si>
  <si>
    <t>P62826</t>
  </si>
  <si>
    <t>P62857</t>
  </si>
  <si>
    <t>P62906</t>
  </si>
  <si>
    <t>P63010</t>
  </si>
  <si>
    <t>P63096</t>
  </si>
  <si>
    <t>P63104</t>
  </si>
  <si>
    <t>P63167</t>
  </si>
  <si>
    <t>P63208</t>
  </si>
  <si>
    <t>P63244</t>
  </si>
  <si>
    <t>P67936</t>
  </si>
  <si>
    <t>P68036</t>
  </si>
  <si>
    <t>P68366</t>
  </si>
  <si>
    <t>P78371</t>
  </si>
  <si>
    <t>P80723</t>
  </si>
  <si>
    <t>P98082</t>
  </si>
  <si>
    <t>Q00013</t>
  </si>
  <si>
    <t>Q00341</t>
  </si>
  <si>
    <t>Q00577</t>
  </si>
  <si>
    <t>Q00653</t>
  </si>
  <si>
    <t>Q00765</t>
  </si>
  <si>
    <t>Q01518</t>
  </si>
  <si>
    <t>Q01650</t>
  </si>
  <si>
    <t>Q01844</t>
  </si>
  <si>
    <t>Q02413</t>
  </si>
  <si>
    <t>Q02790</t>
  </si>
  <si>
    <t>Q04721</t>
  </si>
  <si>
    <t>Q04917</t>
  </si>
  <si>
    <t>Q07020</t>
  </si>
  <si>
    <t>Q07954</t>
  </si>
  <si>
    <t>Q10567</t>
  </si>
  <si>
    <t>Q12792</t>
  </si>
  <si>
    <t>Q12802</t>
  </si>
  <si>
    <t>Q12904</t>
  </si>
  <si>
    <t>Q12955</t>
  </si>
  <si>
    <t>Q13126</t>
  </si>
  <si>
    <t>Q13131</t>
  </si>
  <si>
    <t>Q13153</t>
  </si>
  <si>
    <t>Q13177</t>
  </si>
  <si>
    <t>Q13200</t>
  </si>
  <si>
    <t>Q13201</t>
  </si>
  <si>
    <t>Q13347</t>
  </si>
  <si>
    <t>Q13439</t>
  </si>
  <si>
    <t>Q13501</t>
  </si>
  <si>
    <t>Q13561</t>
  </si>
  <si>
    <t>Q13596</t>
  </si>
  <si>
    <t>Q13630</t>
  </si>
  <si>
    <t>Q13641</t>
  </si>
  <si>
    <t>Q13642</t>
  </si>
  <si>
    <t>Q13938</t>
  </si>
  <si>
    <t>Q14008</t>
  </si>
  <si>
    <t>Q14152</t>
  </si>
  <si>
    <t>Q14376</t>
  </si>
  <si>
    <t>Q14677</t>
  </si>
  <si>
    <t>Q14697</t>
  </si>
  <si>
    <t>Q14974</t>
  </si>
  <si>
    <t>Q14C86</t>
  </si>
  <si>
    <t>Q15008</t>
  </si>
  <si>
    <t>Q15019</t>
  </si>
  <si>
    <t>Q15056</t>
  </si>
  <si>
    <t>Q15149</t>
  </si>
  <si>
    <t>Q15365</t>
  </si>
  <si>
    <t>Q15436</t>
  </si>
  <si>
    <t>Q15746</t>
  </si>
  <si>
    <t>Q15847</t>
  </si>
  <si>
    <t>Q15942</t>
  </si>
  <si>
    <t>Q16557</t>
  </si>
  <si>
    <t>Q16851</t>
  </si>
  <si>
    <t>Q2M2I8</t>
  </si>
  <si>
    <t>Q3KQU3</t>
  </si>
  <si>
    <t>Q53EL6</t>
  </si>
  <si>
    <t>Q53GA4</t>
  </si>
  <si>
    <t>Q53LP3</t>
  </si>
  <si>
    <t>Q53SF7</t>
  </si>
  <si>
    <t>Q5T1M5</t>
  </si>
  <si>
    <t>Q5T447</t>
  </si>
  <si>
    <t>Q5VYK3</t>
  </si>
  <si>
    <t>Q687X5</t>
  </si>
  <si>
    <t>Q6PIU2</t>
  </si>
  <si>
    <t>Q6XQN6</t>
  </si>
  <si>
    <t>Q6ZMI0</t>
  </si>
  <si>
    <t>Q6ZN17</t>
  </si>
  <si>
    <t>Q6ZV89</t>
  </si>
  <si>
    <t>Q70J99</t>
  </si>
  <si>
    <t>Q7KZF4</t>
  </si>
  <si>
    <t>Q7Z3U7</t>
  </si>
  <si>
    <t>Q7Z4S6</t>
  </si>
  <si>
    <t>Q7Z6Z7</t>
  </si>
  <si>
    <t>Q8IZ07</t>
  </si>
  <si>
    <t>Q8N1G4</t>
  </si>
  <si>
    <t>Q8NBX0</t>
  </si>
  <si>
    <t>Q8TDX7</t>
  </si>
  <si>
    <t>Q8WTR4</t>
  </si>
  <si>
    <t>Q8WUM4</t>
  </si>
  <si>
    <t>Q92572</t>
  </si>
  <si>
    <t>Q92598</t>
  </si>
  <si>
    <t>Q92696</t>
  </si>
  <si>
    <t>Q92734</t>
  </si>
  <si>
    <t>Q92900</t>
  </si>
  <si>
    <t>Q93034</t>
  </si>
  <si>
    <t>Q93050</t>
  </si>
  <si>
    <t>Q93084</t>
  </si>
  <si>
    <t>Q96A65</t>
  </si>
  <si>
    <t>Q96AE4</t>
  </si>
  <si>
    <t>Q96AP7</t>
  </si>
  <si>
    <t>Q96B97</t>
  </si>
  <si>
    <t>Q96C19</t>
  </si>
  <si>
    <t>Q96CW1</t>
  </si>
  <si>
    <t>Q96FW1</t>
  </si>
  <si>
    <t>Q96G03</t>
  </si>
  <si>
    <t>Q96HC4</t>
  </si>
  <si>
    <t>Q96JY6</t>
  </si>
  <si>
    <t>Q96KP1</t>
  </si>
  <si>
    <t>Q96KP4</t>
  </si>
  <si>
    <t>Q96NY8</t>
  </si>
  <si>
    <t>Q96QK1</t>
  </si>
  <si>
    <t>Q96QR8</t>
  </si>
  <si>
    <t>Q96S59</t>
  </si>
  <si>
    <t>Q96TA1</t>
  </si>
  <si>
    <t>Q99460</t>
  </si>
  <si>
    <t>Q99497</t>
  </si>
  <si>
    <t>Q99653</t>
  </si>
  <si>
    <t>Q99733</t>
  </si>
  <si>
    <t>Q99832</t>
  </si>
  <si>
    <t>Q99873</t>
  </si>
  <si>
    <t>Q9BQE3</t>
  </si>
  <si>
    <t>Q9BR76</t>
  </si>
  <si>
    <t>Q9BS26</t>
  </si>
  <si>
    <t>Q9BSJ8</t>
  </si>
  <si>
    <t>Q9BT78</t>
  </si>
  <si>
    <t>Q9BTV4</t>
  </si>
  <si>
    <t>Q9BUL8</t>
  </si>
  <si>
    <t>Q9BUP0</t>
  </si>
  <si>
    <t>Q9BXP8</t>
  </si>
  <si>
    <t>Q9C0C2</t>
  </si>
  <si>
    <t>Q9H0B6</t>
  </si>
  <si>
    <t>Q9H1Z4</t>
  </si>
  <si>
    <t>Q9H2G2</t>
  </si>
  <si>
    <t>Q9H4A4</t>
  </si>
  <si>
    <t>Q9H4G0</t>
  </si>
  <si>
    <t>Q9H4M9</t>
  </si>
  <si>
    <t>Q9H6S3</t>
  </si>
  <si>
    <t>Q9NQC3</t>
  </si>
  <si>
    <t>Q9NQW7</t>
  </si>
  <si>
    <t>Q9NR45</t>
  </si>
  <si>
    <t>Q9NS86</t>
  </si>
  <si>
    <t>Q9NSD9</t>
  </si>
  <si>
    <t>Q9NVA2</t>
  </si>
  <si>
    <t>Q9P0K7</t>
  </si>
  <si>
    <t>Q9P260</t>
  </si>
  <si>
    <t>Q9P270</t>
  </si>
  <si>
    <t>Q9P289</t>
  </si>
  <si>
    <t>Q9P2J5</t>
  </si>
  <si>
    <t>Q9P2R3</t>
  </si>
  <si>
    <t>Q9UDY2</t>
  </si>
  <si>
    <t>Q9UH65</t>
  </si>
  <si>
    <t>Q9UHD8</t>
  </si>
  <si>
    <t>Q9UHV9</t>
  </si>
  <si>
    <t>Q9UIA9</t>
  </si>
  <si>
    <t>Q9UIQ6</t>
  </si>
  <si>
    <t>Q9UJ70</t>
  </si>
  <si>
    <t>Q9UJY1</t>
  </si>
  <si>
    <t>Q9UKS6</t>
  </si>
  <si>
    <t>Q9UNF0</t>
  </si>
  <si>
    <t>Q9UNM6</t>
  </si>
  <si>
    <t>Q9UPT5</t>
  </si>
  <si>
    <t>Q9UQ80</t>
  </si>
  <si>
    <t>Q9Y262</t>
  </si>
  <si>
    <t>Q9Y266</t>
  </si>
  <si>
    <t>Q9Y2A7</t>
  </si>
  <si>
    <t>Q9Y2D5</t>
  </si>
  <si>
    <t>Q9Y2J2</t>
  </si>
  <si>
    <t>Q9Y2V2</t>
  </si>
  <si>
    <t>Q9Y2Z0</t>
  </si>
  <si>
    <t>Q9Y365</t>
  </si>
  <si>
    <t>Q9Y3M8</t>
  </si>
  <si>
    <t>Q9Y3P9</t>
  </si>
  <si>
    <t>Q9Y4H2</t>
  </si>
  <si>
    <t>Q9Y5P6</t>
  </si>
  <si>
    <t>Q9Y5X1</t>
  </si>
  <si>
    <t>Q9Y624</t>
  </si>
  <si>
    <t>Q9Y6E2</t>
  </si>
  <si>
    <t>Q9Y6G9</t>
  </si>
  <si>
    <t>Q9Y6I3</t>
  </si>
  <si>
    <t>Q9Y6Q1</t>
  </si>
  <si>
    <t>P55072</t>
  </si>
  <si>
    <t>Q14204</t>
  </si>
  <si>
    <t>Q15075</t>
  </si>
  <si>
    <t>O75923</t>
  </si>
  <si>
    <t>P02751</t>
  </si>
  <si>
    <t>O60763</t>
  </si>
  <si>
    <t>P16152</t>
  </si>
  <si>
    <t>Q9Y4L1</t>
  </si>
  <si>
    <t>P20936</t>
  </si>
  <si>
    <t>Q09666</t>
  </si>
  <si>
    <t>P16157</t>
  </si>
  <si>
    <t>Q86VS8</t>
  </si>
  <si>
    <t>P53621</t>
  </si>
  <si>
    <t>Q9NZM1</t>
  </si>
  <si>
    <t>O94973</t>
  </si>
  <si>
    <t>Q14203</t>
  </si>
  <si>
    <t>O95782</t>
  </si>
  <si>
    <t>P26641</t>
  </si>
  <si>
    <t>O43707</t>
  </si>
  <si>
    <t>P07237</t>
  </si>
  <si>
    <t>P14314</t>
  </si>
  <si>
    <t>P46940</t>
  </si>
  <si>
    <t>Q5T4S7</t>
  </si>
  <si>
    <t>P14061</t>
  </si>
  <si>
    <t>P09525</t>
  </si>
  <si>
    <t>P47756</t>
  </si>
  <si>
    <t>P08133</t>
  </si>
  <si>
    <t>P30040</t>
  </si>
  <si>
    <t>P16452</t>
  </si>
  <si>
    <t>P54578</t>
  </si>
  <si>
    <t>Q9UHN6</t>
  </si>
  <si>
    <t>P61247</t>
  </si>
  <si>
    <t>P11021</t>
  </si>
  <si>
    <t>P45974</t>
  </si>
  <si>
    <t>Q13576</t>
  </si>
  <si>
    <t>P50991</t>
  </si>
  <si>
    <t>P13671</t>
  </si>
  <si>
    <t>Q16543</t>
  </si>
  <si>
    <t>Q9UBP9</t>
  </si>
  <si>
    <t>P15311</t>
  </si>
  <si>
    <t>P49591</t>
  </si>
  <si>
    <t>P17980</t>
  </si>
  <si>
    <t>P08758</t>
  </si>
  <si>
    <t>Q15084</t>
  </si>
  <si>
    <t>P28070</t>
  </si>
  <si>
    <t>P62258</t>
  </si>
  <si>
    <t>P35580</t>
  </si>
  <si>
    <t>O43242</t>
  </si>
  <si>
    <t>Q8WTV0</t>
  </si>
  <si>
    <t>Q9UBI6</t>
  </si>
  <si>
    <t>Q15185</t>
  </si>
  <si>
    <t>O43184</t>
  </si>
  <si>
    <t>Q06323</t>
  </si>
  <si>
    <t>P29692</t>
  </si>
  <si>
    <t>P21333</t>
  </si>
  <si>
    <t>P07384</t>
  </si>
  <si>
    <t>P38606</t>
  </si>
  <si>
    <t>P53396</t>
  </si>
  <si>
    <t>P08514</t>
  </si>
  <si>
    <t>P05106</t>
  </si>
  <si>
    <t>O00232</t>
  </si>
  <si>
    <t>P02730</t>
  </si>
  <si>
    <t>Q8TE68</t>
  </si>
  <si>
    <t>P14923</t>
  </si>
  <si>
    <t>Q9HC35</t>
  </si>
  <si>
    <t>Q9BW30</t>
  </si>
  <si>
    <t>Q06830</t>
  </si>
  <si>
    <t>O14745</t>
  </si>
  <si>
    <t>P27105</t>
  </si>
  <si>
    <t>Q5T749</t>
  </si>
  <si>
    <t>P04792</t>
  </si>
  <si>
    <t>P02766</t>
  </si>
  <si>
    <t>P04196</t>
  </si>
  <si>
    <t>P69892</t>
  </si>
  <si>
    <t>P10909</t>
  </si>
  <si>
    <t>P01860</t>
  </si>
  <si>
    <t>P06727</t>
  </si>
  <si>
    <t>P01042</t>
  </si>
  <si>
    <t>P11166</t>
  </si>
  <si>
    <t>P69905</t>
  </si>
  <si>
    <t>P01876</t>
  </si>
  <si>
    <t>P02655</t>
  </si>
  <si>
    <t>P01009</t>
  </si>
  <si>
    <t>P02654</t>
  </si>
  <si>
    <t>P04083</t>
  </si>
  <si>
    <t>P02787</t>
  </si>
  <si>
    <t>P02765</t>
  </si>
  <si>
    <t>P43652</t>
  </si>
  <si>
    <t>P01834</t>
  </si>
  <si>
    <t>P04217</t>
  </si>
  <si>
    <t>P01857</t>
  </si>
  <si>
    <t>P68871</t>
  </si>
  <si>
    <t>P02790</t>
  </si>
  <si>
    <t>P02549</t>
  </si>
  <si>
    <t>P02679</t>
  </si>
  <si>
    <t>P02671</t>
  </si>
  <si>
    <t>P02656</t>
  </si>
  <si>
    <t>P02533</t>
  </si>
  <si>
    <t>P05787</t>
  </si>
  <si>
    <t>P08729</t>
  </si>
  <si>
    <t>Q04695</t>
  </si>
  <si>
    <t>Q86YZ3</t>
  </si>
  <si>
    <t>O00139</t>
  </si>
  <si>
    <t>O00203</t>
  </si>
  <si>
    <t>O00425</t>
  </si>
  <si>
    <t>O00571</t>
  </si>
  <si>
    <t>O14818</t>
  </si>
  <si>
    <t>O14908</t>
  </si>
  <si>
    <t>O15357</t>
  </si>
  <si>
    <t>Majority protein IDs</t>
  </si>
  <si>
    <t>O60271</t>
  </si>
  <si>
    <t>O95834</t>
  </si>
  <si>
    <t>P00338</t>
  </si>
  <si>
    <t>P00558</t>
  </si>
  <si>
    <t>P00747</t>
  </si>
  <si>
    <t>P02748</t>
  </si>
  <si>
    <t>P04632</t>
  </si>
  <si>
    <t>P04899</t>
  </si>
  <si>
    <t>P05023</t>
  </si>
  <si>
    <t>P05783</t>
  </si>
  <si>
    <t>P06213</t>
  </si>
  <si>
    <t>P07225</t>
  </si>
  <si>
    <t>P07737</t>
  </si>
  <si>
    <t>P07948</t>
  </si>
  <si>
    <t>P08238</t>
  </si>
  <si>
    <t>P10586</t>
  </si>
  <si>
    <t>P11216</t>
  </si>
  <si>
    <t>P12814</t>
  </si>
  <si>
    <t>P14060</t>
  </si>
  <si>
    <t>P21281</t>
  </si>
  <si>
    <t>P21980</t>
  </si>
  <si>
    <t>P22059</t>
  </si>
  <si>
    <t>P25685</t>
  </si>
  <si>
    <t>P29474</t>
  </si>
  <si>
    <t>P29992</t>
  </si>
  <si>
    <t>P30153</t>
  </si>
  <si>
    <t>P33176</t>
  </si>
  <si>
    <t>P34932</t>
  </si>
  <si>
    <t>P51858</t>
  </si>
  <si>
    <t>P60660</t>
  </si>
  <si>
    <t>P60842</t>
  </si>
  <si>
    <t>P61158</t>
  </si>
  <si>
    <t>P62195</t>
  </si>
  <si>
    <t>P62701</t>
  </si>
  <si>
    <t>P62937</t>
  </si>
  <si>
    <t>P80365</t>
  </si>
  <si>
    <t>Q06210</t>
  </si>
  <si>
    <t>Q13492</t>
  </si>
  <si>
    <t>Q16555</t>
  </si>
  <si>
    <t>Q16881</t>
  </si>
  <si>
    <t>Q5W0V3</t>
  </si>
  <si>
    <t>Q68EM7</t>
  </si>
  <si>
    <t>Q7L576</t>
  </si>
  <si>
    <t>Q86VP6</t>
  </si>
  <si>
    <t>Q8TCJ2</t>
  </si>
  <si>
    <t>Q92973</t>
  </si>
  <si>
    <t>Q96FC7</t>
  </si>
  <si>
    <t>Q9NZA1</t>
  </si>
  <si>
    <t>Q9P2E9</t>
  </si>
  <si>
    <t>Q9UKV8</t>
  </si>
  <si>
    <t>Q9ULV4</t>
  </si>
  <si>
    <t>Q9UMX0</t>
  </si>
  <si>
    <t>Q9UNH7</t>
  </si>
  <si>
    <t>Q9Y2X7</t>
  </si>
  <si>
    <t>P14625</t>
  </si>
  <si>
    <t>P02786</t>
  </si>
  <si>
    <t>Q9Y678</t>
  </si>
  <si>
    <t>Q9NYU2</t>
  </si>
  <si>
    <t>P07900</t>
  </si>
  <si>
    <t>P30622</t>
  </si>
  <si>
    <t>O95359</t>
  </si>
  <si>
    <t>P18669</t>
  </si>
  <si>
    <t>P00533</t>
  </si>
  <si>
    <t>Q00610</t>
  </si>
  <si>
    <t>P11142</t>
  </si>
  <si>
    <t>Q16181</t>
  </si>
  <si>
    <t>P50995</t>
  </si>
  <si>
    <t>Q9Y490</t>
  </si>
  <si>
    <t>P13796</t>
  </si>
  <si>
    <t>P05187</t>
  </si>
  <si>
    <t>P14618</t>
  </si>
  <si>
    <t>P11277</t>
  </si>
  <si>
    <t>P35579</t>
  </si>
  <si>
    <t>P37802</t>
  </si>
  <si>
    <t>P08603</t>
  </si>
  <si>
    <t>P13639</t>
  </si>
  <si>
    <t>P68371</t>
  </si>
  <si>
    <t>P02776</t>
  </si>
  <si>
    <t>P06733</t>
  </si>
  <si>
    <t>Q9P265</t>
  </si>
  <si>
    <t>P08697</t>
  </si>
  <si>
    <t>P02774</t>
  </si>
  <si>
    <t>Q14624</t>
  </si>
  <si>
    <t>P01023</t>
  </si>
  <si>
    <t>P01024</t>
  </si>
  <si>
    <t>P04114</t>
  </si>
  <si>
    <t>P02649</t>
  </si>
  <si>
    <t>P02749</t>
  </si>
  <si>
    <t>P04004</t>
  </si>
  <si>
    <t>P04003</t>
  </si>
  <si>
    <t>P02647</t>
  </si>
  <si>
    <t>P02675</t>
  </si>
  <si>
    <t>O43865</t>
  </si>
  <si>
    <t>O60493</t>
  </si>
  <si>
    <t>P01871</t>
  </si>
  <si>
    <t>Q8NHW5</t>
  </si>
  <si>
    <t>P06396</t>
  </si>
  <si>
    <t>P10412</t>
  </si>
  <si>
    <t>P15531</t>
  </si>
  <si>
    <t>P17612</t>
  </si>
  <si>
    <t>P19823</t>
  </si>
  <si>
    <t>P20340</t>
  </si>
  <si>
    <t>P41091</t>
  </si>
  <si>
    <t>P50502</t>
  </si>
  <si>
    <t>P55786</t>
  </si>
  <si>
    <t>P59666</t>
  </si>
  <si>
    <t>P61019</t>
  </si>
  <si>
    <t>P61224</t>
  </si>
  <si>
    <t>P62158</t>
  </si>
  <si>
    <t>P62879</t>
  </si>
  <si>
    <t>P62979</t>
  </si>
  <si>
    <t>P63000</t>
  </si>
  <si>
    <t>Q5VTE0</t>
  </si>
  <si>
    <t>Q13404</t>
  </si>
  <si>
    <t>Q13555</t>
  </si>
  <si>
    <t>Q13838</t>
  </si>
  <si>
    <t>Q15907</t>
  </si>
  <si>
    <t>Q5JWF2</t>
  </si>
  <si>
    <t>Q92841</t>
  </si>
  <si>
    <t>Q93008</t>
  </si>
  <si>
    <t>Q99613</t>
  </si>
  <si>
    <t>P0DML3</t>
  </si>
  <si>
    <t>P07355</t>
  </si>
  <si>
    <t>P13647</t>
  </si>
  <si>
    <t>P07996</t>
  </si>
  <si>
    <t>P0DMV9</t>
  </si>
  <si>
    <t>P67775</t>
  </si>
  <si>
    <t>P19105</t>
  </si>
  <si>
    <t>P08779</t>
  </si>
  <si>
    <t>P04075</t>
  </si>
  <si>
    <t>P63261</t>
  </si>
  <si>
    <t>P0CG05</t>
  </si>
  <si>
    <t>P48668</t>
  </si>
  <si>
    <t>P35908</t>
  </si>
  <si>
    <t>P13645</t>
  </si>
  <si>
    <t>P35527</t>
  </si>
  <si>
    <t>P00738</t>
  </si>
  <si>
    <t>P04264</t>
  </si>
  <si>
    <t>P02768</t>
  </si>
  <si>
    <t>SEPT2</t>
  </si>
  <si>
    <t>SEPT11</t>
  </si>
  <si>
    <t>SEPT9</t>
  </si>
  <si>
    <t>SEPT7</t>
  </si>
  <si>
    <t>Intesity data was first log2 transformed</t>
  </si>
  <si>
    <t>Table S5 contains the processed intensity data of the respective proteins which are reported in table S6.</t>
  </si>
  <si>
    <t>ANOVA was performed with the processed dataset and the resulting p and q values are reportet.</t>
  </si>
  <si>
    <t>Majority protein ID</t>
  </si>
  <si>
    <t>The table contains data on the UniProtKB accesion number of the majority identified protein and the respective identified gene names.</t>
  </si>
  <si>
    <t>Plasma corona mean intensity of log2 median normalized imputed data</t>
  </si>
  <si>
    <t>Plasma corona standard deviation intensity of log2 median normalized imputed data</t>
  </si>
  <si>
    <t>Fetal corona mean intensity of log2 median normalized imputed data</t>
  </si>
  <si>
    <t>Fetal corona standard deviation intensity of log2 median normalized imputed data</t>
  </si>
  <si>
    <t>Maternal corona mean intensity of log2 median normalized imputed data</t>
  </si>
  <si>
    <t>Maternal corona standard deviation intensity of log2 median normalized imputed data</t>
  </si>
  <si>
    <t>Plasma corona 1  intensity</t>
  </si>
  <si>
    <t>Plasma corona 2  intensity</t>
  </si>
  <si>
    <t>Plasma corona 3  intensity</t>
  </si>
  <si>
    <t>Plasma corona 4  intensity</t>
  </si>
  <si>
    <t>Plasma corona intensity standard deviation</t>
  </si>
  <si>
    <t>Fetal corona 1  intensity</t>
  </si>
  <si>
    <t>Fetal corona 2  intensity</t>
  </si>
  <si>
    <t>Fetal corona 3  intensity</t>
  </si>
  <si>
    <t>Fetal corona intensity standard deviation</t>
  </si>
  <si>
    <t>Maternal corona 1  intensity</t>
  </si>
  <si>
    <t>Maternal corona 2  intensity</t>
  </si>
  <si>
    <t>Maternal corona 3  intensity</t>
  </si>
  <si>
    <t>Maternal corona 4  intensity</t>
  </si>
  <si>
    <t>Maternal corona intensity standard deviation</t>
  </si>
  <si>
    <t>The mean value of the respective protein and the respective standard deviation is given in the table</t>
  </si>
  <si>
    <t>Fetal corona 4  intesity</t>
  </si>
  <si>
    <t>Majority protein ID (UniProtKB) and gene names of the proteins are given.</t>
  </si>
  <si>
    <t>Log2 transformed data was normalized by median substraction</t>
  </si>
  <si>
    <t>Data imputation within each run in the software perseus based on the normal distribution of the data within each run was performed. The mean and the standard deviation of each group was caluclated and reported. Further the difference between the groups of the log2 data are reported.</t>
  </si>
  <si>
    <t>Table S6 contains the detected intensity values of the proteins that were at least present in all the runs of one of the three sample groups. The mean value of the respective protein and the respective standard deviation is given in the table</t>
  </si>
  <si>
    <t>Intensity refers to summed up areas  under the curves of extracted ion chromatograms of peptide precursor ions (MS) matched to the respective protein by its sequence determined by MS/MS.</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000"/>
  </numFmts>
  <fonts count="1" x14ac:knownFonts="1">
    <font>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13">
    <xf numFmtId="0" fontId="0" fillId="0" borderId="0" xfId="0"/>
    <xf numFmtId="16" fontId="0" fillId="0" borderId="0" xfId="0" applyNumberFormat="1"/>
    <xf numFmtId="0" fontId="0" fillId="0" borderId="0" xfId="0" applyAlignment="1">
      <alignment wrapText="1"/>
    </xf>
    <xf numFmtId="11" fontId="0" fillId="0" borderId="0" xfId="0" applyNumberFormat="1"/>
    <xf numFmtId="0" fontId="0" fillId="0" borderId="0" xfId="0" applyFill="1"/>
    <xf numFmtId="49" fontId="0" fillId="0" borderId="0" xfId="0" applyNumberFormat="1" applyFill="1" applyAlignment="1">
      <alignment wrapText="1"/>
    </xf>
    <xf numFmtId="0" fontId="0" fillId="0" borderId="0" xfId="0" applyFill="1" applyAlignment="1">
      <alignment wrapText="1"/>
    </xf>
    <xf numFmtId="164" fontId="0" fillId="0" borderId="0" xfId="0" applyNumberFormat="1" applyFill="1"/>
    <xf numFmtId="16" fontId="0" fillId="0" borderId="0" xfId="0" applyNumberFormat="1" applyFill="1"/>
    <xf numFmtId="11" fontId="0" fillId="0" borderId="0" xfId="0" applyNumberFormat="1" applyFill="1"/>
    <xf numFmtId="49" fontId="0" fillId="0" borderId="0" xfId="0" applyNumberFormat="1" applyFill="1"/>
    <xf numFmtId="1" fontId="0" fillId="0" borderId="0" xfId="0" applyNumberFormat="1" applyFill="1"/>
    <xf numFmtId="0" fontId="0" fillId="0" borderId="0" xfId="0"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665"/>
  <sheetViews>
    <sheetView tabSelected="1" topLeftCell="F1" workbookViewId="0">
      <selection activeCell="H11" sqref="H11"/>
    </sheetView>
  </sheetViews>
  <sheetFormatPr defaultColWidth="9.140625" defaultRowHeight="15" x14ac:dyDescent="0.25"/>
  <cols>
    <col min="1" max="1" width="18.7109375" style="4" bestFit="1" customWidth="1"/>
    <col min="2" max="2" width="24.140625" style="10" customWidth="1"/>
    <col min="3" max="3" width="16.28515625" style="5" customWidth="1"/>
    <col min="4" max="4" width="20.7109375" style="4" customWidth="1"/>
    <col min="5" max="6" width="19.140625" style="4" customWidth="1"/>
    <col min="7" max="7" width="20.140625" style="4" customWidth="1"/>
    <col min="8" max="8" width="20.85546875" style="4" customWidth="1"/>
    <col min="9" max="9" width="20.7109375" style="4" customWidth="1"/>
    <col min="10" max="11" width="15" style="4" bestFit="1" customWidth="1"/>
    <col min="12" max="12" width="12.85546875" style="4" customWidth="1"/>
    <col min="13" max="13" width="15.28515625" style="4" customWidth="1"/>
    <col min="14" max="14" width="13.7109375" style="4" customWidth="1"/>
    <col min="15" max="21" width="9.140625" style="4" customWidth="1"/>
    <col min="22" max="16384" width="9.140625" style="4"/>
  </cols>
  <sheetData>
    <row r="1" spans="1:14" ht="75" x14ac:dyDescent="0.25">
      <c r="A1" s="4" t="s">
        <v>1346</v>
      </c>
      <c r="B1" s="5" t="s">
        <v>0</v>
      </c>
      <c r="C1" s="6" t="s">
        <v>1348</v>
      </c>
      <c r="D1" s="6" t="s">
        <v>1349</v>
      </c>
      <c r="E1" s="6" t="s">
        <v>1350</v>
      </c>
      <c r="F1" s="6" t="s">
        <v>1351</v>
      </c>
      <c r="G1" s="6" t="s">
        <v>1352</v>
      </c>
      <c r="H1" s="6" t="s">
        <v>1353</v>
      </c>
      <c r="I1" s="4" t="s">
        <v>661</v>
      </c>
      <c r="J1" s="4" t="s">
        <v>662</v>
      </c>
      <c r="K1" s="6" t="s">
        <v>666</v>
      </c>
      <c r="L1" s="6" t="s">
        <v>667</v>
      </c>
      <c r="M1" s="6" t="s">
        <v>668</v>
      </c>
      <c r="N1" s="6"/>
    </row>
    <row r="2" spans="1:14" x14ac:dyDescent="0.25">
      <c r="A2" s="4" t="s">
        <v>1338</v>
      </c>
      <c r="B2" s="5" t="s">
        <v>93</v>
      </c>
      <c r="C2" s="7">
        <v>13.744799999999998</v>
      </c>
      <c r="D2" s="7">
        <v>2.174457899109588</v>
      </c>
      <c r="E2" s="7">
        <v>13.236999999999998</v>
      </c>
      <c r="F2" s="7">
        <v>1.698100840645226</v>
      </c>
      <c r="G2" s="7">
        <v>9.4385099999999991</v>
      </c>
      <c r="H2" s="7">
        <v>0.64414839167694915</v>
      </c>
      <c r="I2" s="4">
        <v>1.6946000000000001</v>
      </c>
      <c r="J2" s="4">
        <v>1.0999999999999999E-2</v>
      </c>
      <c r="K2" s="4">
        <v>0.50779999999999959</v>
      </c>
      <c r="L2" s="4">
        <v>0.50779999999999959</v>
      </c>
      <c r="M2" s="4">
        <v>3.7984899999999993</v>
      </c>
    </row>
    <row r="3" spans="1:14" x14ac:dyDescent="0.25">
      <c r="A3" s="4" t="s">
        <v>1337</v>
      </c>
      <c r="B3" s="5" t="s">
        <v>92</v>
      </c>
      <c r="C3" s="7">
        <v>10.978005</v>
      </c>
      <c r="D3" s="7">
        <v>1.010550545037209</v>
      </c>
      <c r="E3" s="7">
        <v>10.7092375</v>
      </c>
      <c r="F3" s="7">
        <v>1.1341771782745125</v>
      </c>
      <c r="G3" s="7">
        <v>6.8217924999999999</v>
      </c>
      <c r="H3" s="7">
        <v>1.94041550170801</v>
      </c>
      <c r="I3" s="4">
        <v>1.99936</v>
      </c>
      <c r="J3" s="4">
        <v>5.5067299999999996E-3</v>
      </c>
      <c r="K3" s="4">
        <v>0.26876749999999916</v>
      </c>
      <c r="L3" s="4">
        <v>0.26876749999999916</v>
      </c>
      <c r="M3" s="4">
        <v>3.8874450000000005</v>
      </c>
    </row>
    <row r="4" spans="1:14" x14ac:dyDescent="0.25">
      <c r="A4" s="4" t="s">
        <v>1335</v>
      </c>
      <c r="B4" s="5" t="s">
        <v>88</v>
      </c>
      <c r="C4" s="7">
        <v>9.4080975000000002</v>
      </c>
      <c r="D4" s="7">
        <v>1.3515251530655101</v>
      </c>
      <c r="E4" s="7">
        <v>9.8297325000000004</v>
      </c>
      <c r="F4" s="7">
        <v>0.88117800055876927</v>
      </c>
      <c r="G4" s="7">
        <v>5.7258899999999997</v>
      </c>
      <c r="H4" s="7">
        <v>2.0611874850435155</v>
      </c>
      <c r="I4" s="4">
        <v>1.78104</v>
      </c>
      <c r="J4" s="4">
        <v>8.9814100000000004E-3</v>
      </c>
      <c r="K4" s="4">
        <v>-0.4216350000000002</v>
      </c>
      <c r="L4" s="4">
        <v>-0.4216350000000002</v>
      </c>
      <c r="M4" s="4">
        <v>4.1038425000000007</v>
      </c>
    </row>
    <row r="5" spans="1:14" x14ac:dyDescent="0.25">
      <c r="A5" s="4" t="s">
        <v>1163</v>
      </c>
      <c r="B5" s="5" t="s">
        <v>71</v>
      </c>
      <c r="C5" s="7">
        <v>0.49126825000000007</v>
      </c>
      <c r="D5" s="7">
        <v>1.9217371306812978</v>
      </c>
      <c r="E5" s="7">
        <v>9.4128875000000001</v>
      </c>
      <c r="F5" s="7">
        <v>1.8262528396059394</v>
      </c>
      <c r="G5" s="7">
        <v>4.4291991000000008</v>
      </c>
      <c r="H5" s="7">
        <v>4.394110305384519</v>
      </c>
      <c r="I5" s="4">
        <v>1.8047899999999999</v>
      </c>
      <c r="J5" s="4">
        <v>8.4360900000000003E-3</v>
      </c>
      <c r="K5" s="4">
        <v>-8.9216192499999991</v>
      </c>
      <c r="L5" s="4">
        <v>-8.9216192499999991</v>
      </c>
      <c r="M5" s="4">
        <v>4.9836883999999992</v>
      </c>
    </row>
    <row r="6" spans="1:14" x14ac:dyDescent="0.25">
      <c r="A6" s="4" t="s">
        <v>1336</v>
      </c>
      <c r="B6" s="5" t="s">
        <v>90</v>
      </c>
      <c r="C6" s="7">
        <v>9.4294799999999999</v>
      </c>
      <c r="D6" s="7">
        <v>1.8986151232411543</v>
      </c>
      <c r="E6" s="7">
        <v>9.2795200000000015</v>
      </c>
      <c r="F6" s="7">
        <v>2.3077657447084974</v>
      </c>
      <c r="G6" s="7">
        <v>4.3972225000000007</v>
      </c>
      <c r="H6" s="7">
        <v>1.3007363591707388</v>
      </c>
      <c r="I6" s="4">
        <v>1.8243400000000001</v>
      </c>
      <c r="J6" s="4">
        <v>8.1705400000000004E-3</v>
      </c>
      <c r="K6" s="4">
        <v>0.14995999999999832</v>
      </c>
      <c r="L6" s="4">
        <v>0.14995999999999832</v>
      </c>
      <c r="M6" s="4">
        <v>4.8822975000000008</v>
      </c>
    </row>
    <row r="7" spans="1:14" x14ac:dyDescent="0.25">
      <c r="A7" s="4" t="s">
        <v>1334</v>
      </c>
      <c r="B7" s="5" t="s">
        <v>83</v>
      </c>
      <c r="C7" s="7">
        <v>9.1404075000000002</v>
      </c>
      <c r="D7" s="7">
        <v>1.3580000276762696</v>
      </c>
      <c r="E7" s="7">
        <v>9.0990925000000011</v>
      </c>
      <c r="F7" s="7">
        <v>0.74027389202831517</v>
      </c>
      <c r="G7" s="7">
        <v>4.9992225000000001</v>
      </c>
      <c r="H7" s="7">
        <v>1.5309450255703998</v>
      </c>
      <c r="I7" s="4">
        <v>2.3860199999999998</v>
      </c>
      <c r="J7" s="4">
        <v>2.6753200000000001E-3</v>
      </c>
      <c r="K7" s="4">
        <v>4.1314999999999102E-2</v>
      </c>
      <c r="L7" s="4">
        <v>4.1314999999999102E-2</v>
      </c>
      <c r="M7" s="4">
        <v>4.099870000000001</v>
      </c>
    </row>
    <row r="8" spans="1:14" x14ac:dyDescent="0.25">
      <c r="A8" s="4" t="s">
        <v>1169</v>
      </c>
      <c r="B8" s="5" t="s">
        <v>75</v>
      </c>
      <c r="C8" s="7">
        <v>7.3227399999999996</v>
      </c>
      <c r="D8" s="7">
        <v>0.77939563358413022</v>
      </c>
      <c r="E8" s="7">
        <v>8.7285450000000004</v>
      </c>
      <c r="F8" s="7">
        <v>2.0752718494512941</v>
      </c>
      <c r="G8" s="7">
        <v>6.8913150000000005</v>
      </c>
      <c r="H8" s="7">
        <v>2.8136017243783806</v>
      </c>
      <c r="I8" s="4">
        <v>0.26269799999999999</v>
      </c>
      <c r="J8" s="4">
        <v>0.44255499999999998</v>
      </c>
      <c r="K8" s="4">
        <v>-1.4058050000000009</v>
      </c>
      <c r="L8" s="4">
        <v>-1.4058050000000009</v>
      </c>
      <c r="M8" s="4">
        <v>1.8372299999999999</v>
      </c>
    </row>
    <row r="9" spans="1:14" x14ac:dyDescent="0.25">
      <c r="A9" s="4" t="s">
        <v>1185</v>
      </c>
      <c r="B9" s="5" t="s">
        <v>91</v>
      </c>
      <c r="C9" s="7">
        <v>12.404750000000002</v>
      </c>
      <c r="D9" s="7">
        <v>1.2843621266994647</v>
      </c>
      <c r="E9" s="7">
        <v>8.4272050000000007</v>
      </c>
      <c r="F9" s="7">
        <v>1.2658605615449869</v>
      </c>
      <c r="G9" s="7">
        <v>5.5725850000000001</v>
      </c>
      <c r="H9" s="7">
        <v>9.8994912369272908E-2</v>
      </c>
      <c r="I9" s="4">
        <v>4.1169000000000002</v>
      </c>
      <c r="J9" s="4">
        <v>0</v>
      </c>
      <c r="K9" s="4">
        <v>3.977545000000001</v>
      </c>
      <c r="L9" s="4">
        <v>3.977545000000001</v>
      </c>
      <c r="M9" s="4">
        <v>2.8546200000000006</v>
      </c>
    </row>
    <row r="10" spans="1:14" x14ac:dyDescent="0.25">
      <c r="A10" s="4" t="s">
        <v>1330</v>
      </c>
      <c r="B10" s="5" t="s">
        <v>73</v>
      </c>
      <c r="C10" s="7">
        <v>7.6523675000000004</v>
      </c>
      <c r="D10" s="7">
        <v>2.0967627196391945</v>
      </c>
      <c r="E10" s="7">
        <v>8.1926924999999997</v>
      </c>
      <c r="F10" s="7">
        <v>0.83740467655654249</v>
      </c>
      <c r="G10" s="7">
        <v>7.2601900000000006</v>
      </c>
      <c r="H10" s="7">
        <v>0.36001087518295888</v>
      </c>
      <c r="I10" s="4">
        <v>0.15740699999999999</v>
      </c>
      <c r="J10" s="4">
        <v>0.61505600000000005</v>
      </c>
      <c r="K10" s="4">
        <v>-0.54032499999999928</v>
      </c>
      <c r="L10" s="4">
        <v>-0.54032499999999928</v>
      </c>
      <c r="M10" s="4">
        <v>0.93250249999999912</v>
      </c>
    </row>
    <row r="11" spans="1:14" x14ac:dyDescent="0.25">
      <c r="A11" s="4" t="s">
        <v>1183</v>
      </c>
      <c r="B11" s="5" t="s">
        <v>86</v>
      </c>
      <c r="C11" s="7">
        <v>7.9998474999999996</v>
      </c>
      <c r="D11" s="7">
        <v>2.2603124089976494</v>
      </c>
      <c r="E11" s="7">
        <v>8.1786600000000007</v>
      </c>
      <c r="F11" s="7">
        <v>1.0044396692932782</v>
      </c>
      <c r="G11" s="7">
        <v>4.3128149999999996</v>
      </c>
      <c r="H11" s="7">
        <v>2.7029289848283118</v>
      </c>
      <c r="I11" s="4">
        <v>1.0478700000000001</v>
      </c>
      <c r="J11" s="4">
        <v>4.5968299999999997E-2</v>
      </c>
      <c r="K11" s="4">
        <v>-0.17881250000000115</v>
      </c>
      <c r="L11" s="4">
        <v>-0.17881250000000115</v>
      </c>
      <c r="M11" s="4">
        <v>3.8658450000000011</v>
      </c>
    </row>
    <row r="12" spans="1:14" x14ac:dyDescent="0.25">
      <c r="A12" s="4" t="s">
        <v>1332</v>
      </c>
      <c r="B12" s="5" t="s">
        <v>77</v>
      </c>
      <c r="C12" s="7">
        <v>7.1908750000000001</v>
      </c>
      <c r="D12" s="7">
        <v>1.9803186992312614</v>
      </c>
      <c r="E12" s="7">
        <v>8.0119574999999994</v>
      </c>
      <c r="F12" s="7">
        <v>1.2526342117588707</v>
      </c>
      <c r="G12" s="7">
        <v>3.6712750000000001</v>
      </c>
      <c r="H12" s="7">
        <v>1.562169667233684</v>
      </c>
      <c r="I12" s="4">
        <v>1.6621699999999999</v>
      </c>
      <c r="J12" s="4">
        <v>1.1549500000000001E-2</v>
      </c>
      <c r="K12" s="4">
        <v>-0.82108249999999927</v>
      </c>
      <c r="L12" s="4">
        <v>-0.82108249999999927</v>
      </c>
      <c r="M12" s="4">
        <v>4.3406824999999998</v>
      </c>
    </row>
    <row r="13" spans="1:14" x14ac:dyDescent="0.25">
      <c r="A13" s="4" t="s">
        <v>1271</v>
      </c>
      <c r="B13" s="5" t="s">
        <v>61</v>
      </c>
      <c r="C13" s="7">
        <v>5.6144850000000002</v>
      </c>
      <c r="D13" s="7">
        <v>2.3946453463143547</v>
      </c>
      <c r="E13" s="7">
        <v>7.7870974999999998</v>
      </c>
      <c r="F13" s="7">
        <v>1.2949372486606241</v>
      </c>
      <c r="G13" s="7">
        <v>4.3321855000000005</v>
      </c>
      <c r="H13" s="7">
        <v>2.501532445436347</v>
      </c>
      <c r="I13" s="4">
        <v>0.72115300000000004</v>
      </c>
      <c r="J13" s="4">
        <v>0.11308</v>
      </c>
      <c r="K13" s="4">
        <v>-2.1726124999999996</v>
      </c>
      <c r="L13" s="4">
        <v>-2.1726124999999996</v>
      </c>
      <c r="M13" s="4">
        <v>3.4549119999999993</v>
      </c>
    </row>
    <row r="14" spans="1:14" x14ac:dyDescent="0.25">
      <c r="A14" s="4" t="s">
        <v>1151</v>
      </c>
      <c r="B14" s="5" t="s">
        <v>67</v>
      </c>
      <c r="C14" s="7">
        <v>2.3527709999999997</v>
      </c>
      <c r="D14" s="7">
        <v>4.6645081539528901</v>
      </c>
      <c r="E14" s="7">
        <v>7.780125</v>
      </c>
      <c r="F14" s="7">
        <v>1.2867709031622532</v>
      </c>
      <c r="G14" s="7">
        <v>4.3892154999999997</v>
      </c>
      <c r="H14" s="7">
        <v>2.3681504074363073</v>
      </c>
      <c r="I14" s="4">
        <v>0.81575299999999995</v>
      </c>
      <c r="J14" s="4">
        <v>8.5931300000000002E-2</v>
      </c>
      <c r="K14" s="4">
        <v>-5.4273540000000002</v>
      </c>
      <c r="L14" s="4">
        <v>-5.4273540000000002</v>
      </c>
      <c r="M14" s="4">
        <v>3.3909095000000002</v>
      </c>
    </row>
    <row r="15" spans="1:14" x14ac:dyDescent="0.25">
      <c r="A15" s="4" t="s">
        <v>1333</v>
      </c>
      <c r="B15" s="5" t="s">
        <v>81</v>
      </c>
      <c r="C15" s="7">
        <v>7.5245675000000007</v>
      </c>
      <c r="D15" s="7">
        <v>1.4291324028125405</v>
      </c>
      <c r="E15" s="7">
        <v>7.6295899999999994</v>
      </c>
      <c r="F15" s="7">
        <v>0.98198023923600897</v>
      </c>
      <c r="G15" s="7">
        <v>2.7762799999999999</v>
      </c>
      <c r="H15" s="7">
        <v>1.810057783290357</v>
      </c>
      <c r="I15" s="4">
        <v>2.4181300000000001</v>
      </c>
      <c r="J15" s="4">
        <v>2.3673499999999998E-3</v>
      </c>
      <c r="K15" s="4">
        <v>-0.10502249999999869</v>
      </c>
      <c r="L15" s="4">
        <v>-0.10502249999999869</v>
      </c>
      <c r="M15" s="4">
        <v>4.8533099999999996</v>
      </c>
    </row>
    <row r="16" spans="1:14" x14ac:dyDescent="0.25">
      <c r="A16" s="4" t="s">
        <v>1328</v>
      </c>
      <c r="B16" s="5" t="s">
        <v>72</v>
      </c>
      <c r="C16" s="7">
        <v>6.9031324999999999</v>
      </c>
      <c r="D16" s="7">
        <v>1.5872469775900522</v>
      </c>
      <c r="E16" s="7">
        <v>7.4786475000000001</v>
      </c>
      <c r="F16" s="7">
        <v>1.4874440751062745</v>
      </c>
      <c r="G16" s="7">
        <v>2.9948824999999997</v>
      </c>
      <c r="H16" s="7">
        <v>1.9119696280455802</v>
      </c>
      <c r="I16" s="4">
        <v>1.7264999999999999</v>
      </c>
      <c r="J16" s="4">
        <v>1.0238300000000001E-2</v>
      </c>
      <c r="K16" s="4">
        <v>-0.57551500000000022</v>
      </c>
      <c r="L16" s="4">
        <v>-0.57551500000000022</v>
      </c>
      <c r="M16" s="4">
        <v>4.483765</v>
      </c>
    </row>
    <row r="17" spans="1:13" x14ac:dyDescent="0.25">
      <c r="A17" s="4" t="s">
        <v>1291</v>
      </c>
      <c r="B17" s="5" t="s">
        <v>87</v>
      </c>
      <c r="C17" s="7">
        <v>12.057650000000002</v>
      </c>
      <c r="D17" s="7">
        <v>2.0423457903841724</v>
      </c>
      <c r="E17" s="7">
        <v>7.3441600000000005</v>
      </c>
      <c r="F17" s="7">
        <v>1.7677780046855422</v>
      </c>
      <c r="G17" s="7">
        <v>5.1728699999999996</v>
      </c>
      <c r="H17" s="7">
        <v>0.48950228457076683</v>
      </c>
      <c r="I17" s="4">
        <v>2.84511</v>
      </c>
      <c r="J17" s="4">
        <v>1.3043499999999999E-3</v>
      </c>
      <c r="K17" s="4">
        <v>4.713490000000002</v>
      </c>
      <c r="L17" s="4">
        <v>4.713490000000002</v>
      </c>
      <c r="M17" s="4">
        <v>2.1712900000000008</v>
      </c>
    </row>
    <row r="18" spans="1:13" x14ac:dyDescent="0.25">
      <c r="A18" s="4" t="s">
        <v>1290</v>
      </c>
      <c r="B18" s="5" t="s">
        <v>84</v>
      </c>
      <c r="C18" s="7">
        <v>9.9372199999999999</v>
      </c>
      <c r="D18" s="7">
        <v>1.6810938832200897</v>
      </c>
      <c r="E18" s="7">
        <v>7.2933249999999994</v>
      </c>
      <c r="F18" s="7">
        <v>1.8961979233257833</v>
      </c>
      <c r="G18" s="7">
        <v>4.2916300000000005</v>
      </c>
      <c r="H18" s="7">
        <v>0.40752846244158208</v>
      </c>
      <c r="I18" s="4">
        <v>2.4044500000000002</v>
      </c>
      <c r="J18" s="4">
        <v>2.48E-3</v>
      </c>
      <c r="K18" s="4">
        <v>2.6438950000000006</v>
      </c>
      <c r="L18" s="4">
        <v>2.6438950000000006</v>
      </c>
      <c r="M18" s="4">
        <v>3.0016949999999989</v>
      </c>
    </row>
    <row r="19" spans="1:13" x14ac:dyDescent="0.25">
      <c r="A19" s="4" t="s">
        <v>1181</v>
      </c>
      <c r="B19" s="5" t="s">
        <v>82</v>
      </c>
      <c r="C19" s="7">
        <v>7.7892549999999998</v>
      </c>
      <c r="D19" s="7">
        <v>0.44563605141976598</v>
      </c>
      <c r="E19" s="7">
        <v>7.27834</v>
      </c>
      <c r="F19" s="7">
        <v>3.2286477411681194</v>
      </c>
      <c r="G19" s="7">
        <v>7.6445375000000002</v>
      </c>
      <c r="H19" s="7">
        <v>2.3604617056666588</v>
      </c>
      <c r="I19" s="4">
        <v>1.6666299999999998E-2</v>
      </c>
      <c r="J19" s="4">
        <v>0.95375799999999999</v>
      </c>
      <c r="K19" s="4">
        <v>0.51091499999999979</v>
      </c>
      <c r="L19" s="4">
        <v>0.51091499999999979</v>
      </c>
      <c r="M19" s="4">
        <v>-0.36619750000000018</v>
      </c>
    </row>
    <row r="20" spans="1:13" x14ac:dyDescent="0.25">
      <c r="A20" s="4" t="s">
        <v>1180</v>
      </c>
      <c r="B20" s="5" t="s">
        <v>80</v>
      </c>
      <c r="C20" s="7">
        <v>7.9739149999999999</v>
      </c>
      <c r="D20" s="7">
        <v>0.92742875091567556</v>
      </c>
      <c r="E20" s="7">
        <v>7.2748850000000003</v>
      </c>
      <c r="F20" s="7">
        <v>1.4047061202525568</v>
      </c>
      <c r="G20" s="7">
        <v>3.0338849999999997</v>
      </c>
      <c r="H20" s="7">
        <v>0.61863379670448193</v>
      </c>
      <c r="I20" s="4">
        <v>3.3117200000000002</v>
      </c>
      <c r="J20" s="4">
        <v>2.22222E-4</v>
      </c>
      <c r="K20" s="4">
        <v>0.6990299999999996</v>
      </c>
      <c r="L20" s="4">
        <v>0.6990299999999996</v>
      </c>
      <c r="M20" s="4">
        <v>4.2410000000000005</v>
      </c>
    </row>
    <row r="21" spans="1:13" x14ac:dyDescent="0.25">
      <c r="A21" s="4" t="s">
        <v>1182</v>
      </c>
      <c r="B21" s="5" t="s">
        <v>85</v>
      </c>
      <c r="C21" s="7">
        <v>7.5257424999999998</v>
      </c>
      <c r="D21" s="7">
        <v>1.5369801188105052</v>
      </c>
      <c r="E21" s="7">
        <v>7.0805024999999997</v>
      </c>
      <c r="F21" s="7">
        <v>1.6892095187894089</v>
      </c>
      <c r="G21" s="7">
        <v>1.88443775</v>
      </c>
      <c r="H21" s="7">
        <v>0.54119998254359547</v>
      </c>
      <c r="I21" s="4">
        <v>2.9702500000000001</v>
      </c>
      <c r="J21" s="4">
        <v>8.7179499999999997E-4</v>
      </c>
      <c r="K21" s="4">
        <v>0.44524000000000008</v>
      </c>
      <c r="L21" s="4">
        <v>0.44524000000000008</v>
      </c>
      <c r="M21" s="4">
        <v>5.1960647499999997</v>
      </c>
    </row>
    <row r="22" spans="1:13" x14ac:dyDescent="0.25">
      <c r="A22" s="4" t="s">
        <v>1184</v>
      </c>
      <c r="B22" s="5" t="s">
        <v>89</v>
      </c>
      <c r="C22" s="7">
        <v>11.263159999999999</v>
      </c>
      <c r="D22" s="7">
        <v>1.4274927925562444</v>
      </c>
      <c r="E22" s="7">
        <v>6.9023325</v>
      </c>
      <c r="F22" s="7">
        <v>3.5420435466081948</v>
      </c>
      <c r="G22" s="7">
        <v>4.9379575000000004</v>
      </c>
      <c r="H22" s="7">
        <v>0.4412581444220039</v>
      </c>
      <c r="I22" s="4">
        <v>1.7258500000000001</v>
      </c>
      <c r="J22" s="4">
        <v>1.0215800000000001E-2</v>
      </c>
      <c r="K22" s="4">
        <v>4.3608274999999992</v>
      </c>
      <c r="L22" s="4">
        <v>4.3608274999999992</v>
      </c>
      <c r="M22" s="4">
        <v>1.9643749999999995</v>
      </c>
    </row>
    <row r="23" spans="1:13" x14ac:dyDescent="0.25">
      <c r="A23" s="4" t="s">
        <v>1100</v>
      </c>
      <c r="B23" s="5" t="s">
        <v>44</v>
      </c>
      <c r="C23" s="7">
        <v>3.9140682499999997</v>
      </c>
      <c r="D23" s="7">
        <v>3.3408337297146637</v>
      </c>
      <c r="E23" s="7">
        <v>6.0710475000000006</v>
      </c>
      <c r="F23" s="7">
        <v>2.7922986369241989</v>
      </c>
      <c r="G23" s="7">
        <v>3.2267899999999998</v>
      </c>
      <c r="H23" s="7">
        <v>2.9862340129249758</v>
      </c>
      <c r="I23" s="4">
        <v>0.286721</v>
      </c>
      <c r="J23" s="4">
        <v>0.40987600000000002</v>
      </c>
      <c r="K23" s="4">
        <v>-2.1569792500000009</v>
      </c>
      <c r="L23" s="4">
        <v>-2.1569792500000009</v>
      </c>
      <c r="M23" s="4">
        <v>2.8442575000000008</v>
      </c>
    </row>
    <row r="24" spans="1:13" x14ac:dyDescent="0.25">
      <c r="A24" s="4" t="s">
        <v>1187</v>
      </c>
      <c r="B24" s="5" t="s">
        <v>1</v>
      </c>
      <c r="C24" s="7">
        <v>4.8758300000000006</v>
      </c>
      <c r="D24" s="7">
        <v>1.8005689768931363</v>
      </c>
      <c r="E24" s="7">
        <v>6.0441975000000001</v>
      </c>
      <c r="F24" s="7">
        <v>1.1595791829662823</v>
      </c>
      <c r="G24" s="7">
        <v>1.45756635</v>
      </c>
      <c r="H24" s="7">
        <v>1.9834691317227922</v>
      </c>
      <c r="I24" s="4">
        <v>1.65601</v>
      </c>
      <c r="J24" s="4">
        <v>1.1635100000000001E-2</v>
      </c>
      <c r="K24" s="4">
        <v>-1.1683674999999996</v>
      </c>
      <c r="L24" s="4">
        <v>-1.1683674999999996</v>
      </c>
      <c r="M24" s="4">
        <v>4.5866311500000005</v>
      </c>
    </row>
    <row r="25" spans="1:13" x14ac:dyDescent="0.25">
      <c r="A25" s="4" t="s">
        <v>1144</v>
      </c>
      <c r="B25" s="5" t="s">
        <v>63</v>
      </c>
      <c r="C25" s="7">
        <v>6.1782050000000002</v>
      </c>
      <c r="D25" s="7">
        <v>2.4635833337691269</v>
      </c>
      <c r="E25" s="7">
        <v>5.628501</v>
      </c>
      <c r="F25" s="7">
        <v>3.0924624961853624</v>
      </c>
      <c r="G25" s="7">
        <v>3.0025524999999997</v>
      </c>
      <c r="H25" s="7">
        <v>0.63720022357085793</v>
      </c>
      <c r="I25" s="4">
        <v>0.59975599999999996</v>
      </c>
      <c r="J25" s="4">
        <v>0.159221</v>
      </c>
      <c r="K25" s="4">
        <v>0.54970400000000019</v>
      </c>
      <c r="L25" s="4">
        <v>0.54970400000000019</v>
      </c>
      <c r="M25" s="4">
        <v>2.6259485000000002</v>
      </c>
    </row>
    <row r="26" spans="1:13" x14ac:dyDescent="0.25">
      <c r="A26" s="4" t="s">
        <v>1148</v>
      </c>
      <c r="B26" s="5" t="s">
        <v>65</v>
      </c>
      <c r="C26" s="7">
        <v>5.3377100000000004</v>
      </c>
      <c r="D26" s="7">
        <v>2.7543129997787106</v>
      </c>
      <c r="E26" s="7">
        <v>5.2592825000000003</v>
      </c>
      <c r="F26" s="7">
        <v>2.263360994045966</v>
      </c>
      <c r="G26" s="7">
        <v>2.2136</v>
      </c>
      <c r="H26" s="7">
        <v>0.83797755014678066</v>
      </c>
      <c r="I26" s="4">
        <v>0.75730299999999995</v>
      </c>
      <c r="J26" s="4">
        <v>0.102381</v>
      </c>
      <c r="K26" s="4">
        <v>7.8427500000000094E-2</v>
      </c>
      <c r="L26" s="4">
        <v>7.8427500000000094E-2</v>
      </c>
      <c r="M26" s="4">
        <v>3.0456825000000003</v>
      </c>
    </row>
    <row r="27" spans="1:13" x14ac:dyDescent="0.25">
      <c r="A27" s="4" t="s">
        <v>1331</v>
      </c>
      <c r="B27" s="5" t="s">
        <v>74</v>
      </c>
      <c r="C27" s="7">
        <v>5.4669974999999997</v>
      </c>
      <c r="D27" s="7">
        <v>1.2139990428203613</v>
      </c>
      <c r="E27" s="7">
        <v>5.1280074999999998</v>
      </c>
      <c r="F27" s="7">
        <v>1.6396143518275119</v>
      </c>
      <c r="G27" s="7">
        <v>1.7243982499999999</v>
      </c>
      <c r="H27" s="7">
        <v>0.84248790200464474</v>
      </c>
      <c r="I27" s="4">
        <v>1.98326</v>
      </c>
      <c r="J27" s="4">
        <v>5.6943200000000001E-3</v>
      </c>
      <c r="K27" s="4">
        <v>0.3389899999999999</v>
      </c>
      <c r="L27" s="4">
        <v>0.3389899999999999</v>
      </c>
      <c r="M27" s="4">
        <v>3.4036092499999997</v>
      </c>
    </row>
    <row r="28" spans="1:13" x14ac:dyDescent="0.25">
      <c r="A28" s="4" t="s">
        <v>726</v>
      </c>
      <c r="B28" s="5" t="s">
        <v>109</v>
      </c>
      <c r="C28" s="7">
        <v>6.6346825000000003</v>
      </c>
      <c r="D28" s="7">
        <v>2.08415194144255</v>
      </c>
      <c r="E28" s="7">
        <v>5.0603499999999997</v>
      </c>
      <c r="F28" s="7">
        <v>5.5020503770912539</v>
      </c>
      <c r="G28" s="7">
        <v>2.9803074999999994</v>
      </c>
      <c r="H28" s="7">
        <v>1.0680589515652936</v>
      </c>
      <c r="I28" s="4">
        <v>0.336561</v>
      </c>
      <c r="J28" s="4">
        <v>0.34947800000000001</v>
      </c>
      <c r="K28" s="4">
        <v>1.5743325000000006</v>
      </c>
      <c r="L28" s="4">
        <v>1.5743325000000006</v>
      </c>
      <c r="M28" s="4">
        <v>2.0800425000000002</v>
      </c>
    </row>
    <row r="29" spans="1:13" x14ac:dyDescent="0.25">
      <c r="A29" s="4" t="s">
        <v>1267</v>
      </c>
      <c r="B29" s="5" t="s">
        <v>56</v>
      </c>
      <c r="C29" s="7">
        <v>4.8485774999999993</v>
      </c>
      <c r="D29" s="7">
        <v>2.5344292831856157</v>
      </c>
      <c r="E29" s="7">
        <v>4.8100434999999999</v>
      </c>
      <c r="F29" s="7">
        <v>3.7994449095120122</v>
      </c>
      <c r="G29" s="7">
        <v>5.2460500000000003</v>
      </c>
      <c r="H29" s="7">
        <v>0.23847947364500807</v>
      </c>
      <c r="I29" s="4">
        <v>1.08573E-2</v>
      </c>
      <c r="J29" s="4">
        <v>0.96962300000000001</v>
      </c>
      <c r="K29" s="4">
        <v>3.8533999999999402E-2</v>
      </c>
      <c r="L29" s="4">
        <v>3.8533999999999402E-2</v>
      </c>
      <c r="M29" s="4">
        <v>-0.43600650000000041</v>
      </c>
    </row>
    <row r="30" spans="1:13" x14ac:dyDescent="0.25">
      <c r="A30" s="4" t="s">
        <v>1176</v>
      </c>
      <c r="B30" s="5" t="s">
        <v>240</v>
      </c>
      <c r="C30" s="7">
        <v>6.1043922500000001</v>
      </c>
      <c r="D30" s="7">
        <v>3.1660458349011931</v>
      </c>
      <c r="E30" s="7">
        <v>4.7960874999999996</v>
      </c>
      <c r="F30" s="7">
        <v>4.8175853155049317</v>
      </c>
      <c r="G30" s="7">
        <v>1.3219340000000002</v>
      </c>
      <c r="H30" s="7">
        <v>1.4451162044479331</v>
      </c>
      <c r="I30" s="4">
        <v>0.58056300000000005</v>
      </c>
      <c r="J30" s="4">
        <v>0.167492</v>
      </c>
      <c r="K30" s="4">
        <v>1.3083047500000005</v>
      </c>
      <c r="L30" s="4">
        <v>1.3083047500000005</v>
      </c>
      <c r="M30" s="4">
        <v>3.4741534999999995</v>
      </c>
    </row>
    <row r="31" spans="1:13" x14ac:dyDescent="0.25">
      <c r="A31" s="4" t="s">
        <v>1305</v>
      </c>
      <c r="B31" s="5" t="s">
        <v>25</v>
      </c>
      <c r="C31" s="7">
        <v>-0.34959000000000007</v>
      </c>
      <c r="D31" s="7">
        <v>5.263779322074587</v>
      </c>
      <c r="E31" s="7">
        <v>4.7868525000000002</v>
      </c>
      <c r="F31" s="7">
        <v>1.6291943235135424</v>
      </c>
      <c r="G31" s="7">
        <v>-0.99254250000000011</v>
      </c>
      <c r="H31" s="7">
        <v>3.4169504791141989</v>
      </c>
      <c r="I31" s="4">
        <v>0.76265899999999998</v>
      </c>
      <c r="J31" s="4">
        <v>0.100748</v>
      </c>
      <c r="K31" s="4">
        <v>-5.1364425000000002</v>
      </c>
      <c r="L31" s="4">
        <v>-5.1364425000000002</v>
      </c>
      <c r="M31" s="4">
        <v>5.7793950000000001</v>
      </c>
    </row>
    <row r="32" spans="1:13" x14ac:dyDescent="0.25">
      <c r="A32" s="4" t="s">
        <v>1324</v>
      </c>
      <c r="B32" s="5" t="s">
        <v>58</v>
      </c>
      <c r="C32" s="7">
        <v>4.2500632500000002</v>
      </c>
      <c r="D32" s="7">
        <v>3.8282627806580476</v>
      </c>
      <c r="E32" s="7">
        <v>4.7845429999999993</v>
      </c>
      <c r="F32" s="7">
        <v>2.8645468277891712</v>
      </c>
      <c r="G32" s="7">
        <v>1.1416625</v>
      </c>
      <c r="H32" s="7">
        <v>1.4604163202726645</v>
      </c>
      <c r="I32" s="4">
        <v>0.52720199999999995</v>
      </c>
      <c r="J32" s="4">
        <v>0.19304299999999999</v>
      </c>
      <c r="K32" s="4">
        <v>-0.53447974999999914</v>
      </c>
      <c r="L32" s="4">
        <v>-0.53447974999999914</v>
      </c>
      <c r="M32" s="4">
        <v>3.6428804999999995</v>
      </c>
    </row>
    <row r="33" spans="1:13" x14ac:dyDescent="0.25">
      <c r="A33" s="4" t="s">
        <v>1118</v>
      </c>
      <c r="B33" s="5" t="s">
        <v>53</v>
      </c>
      <c r="C33" s="7">
        <v>3.5100438500000002</v>
      </c>
      <c r="D33" s="7">
        <v>3.0321801899515251</v>
      </c>
      <c r="E33" s="7">
        <v>4.5503852499999997</v>
      </c>
      <c r="F33" s="7">
        <v>3.1975833044375386</v>
      </c>
      <c r="G33" s="7">
        <v>2.0843072499999997</v>
      </c>
      <c r="H33" s="7">
        <v>2.5861929779441608</v>
      </c>
      <c r="I33" s="4">
        <v>0.216976</v>
      </c>
      <c r="J33" s="4">
        <v>0.51007499999999995</v>
      </c>
      <c r="K33" s="4">
        <v>-1.0403413999999995</v>
      </c>
      <c r="L33" s="4">
        <v>-1.0403413999999995</v>
      </c>
      <c r="M33" s="4">
        <v>2.466078</v>
      </c>
    </row>
    <row r="34" spans="1:13" x14ac:dyDescent="0.25">
      <c r="A34" s="4" t="s">
        <v>1179</v>
      </c>
      <c r="B34" s="5" t="s">
        <v>244</v>
      </c>
      <c r="C34" s="7">
        <v>6.8533550000000005</v>
      </c>
      <c r="D34" s="7">
        <v>2.180123152306995</v>
      </c>
      <c r="E34" s="7">
        <v>4.3845749999999999</v>
      </c>
      <c r="F34" s="7">
        <v>5.7329560210265873</v>
      </c>
      <c r="G34" s="7">
        <v>2.2452175000000003</v>
      </c>
      <c r="H34" s="7">
        <v>0.50501630544839693</v>
      </c>
      <c r="I34" s="4">
        <v>0.48367900000000003</v>
      </c>
      <c r="J34" s="4">
        <v>0.220772</v>
      </c>
      <c r="K34" s="4">
        <v>2.4687800000000006</v>
      </c>
      <c r="L34" s="4">
        <v>2.4687800000000006</v>
      </c>
      <c r="M34" s="4">
        <v>2.1393574999999996</v>
      </c>
    </row>
    <row r="35" spans="1:13" x14ac:dyDescent="0.25">
      <c r="A35" s="4" t="s">
        <v>1288</v>
      </c>
      <c r="B35" s="5" t="s">
        <v>79</v>
      </c>
      <c r="C35" s="7">
        <v>8.1383374999999987</v>
      </c>
      <c r="D35" s="7">
        <v>1.3454051491349257</v>
      </c>
      <c r="E35" s="7">
        <v>4.3697044999999992</v>
      </c>
      <c r="F35" s="7">
        <v>3.1251529324787861</v>
      </c>
      <c r="G35" s="7">
        <v>1.24077225</v>
      </c>
      <c r="H35" s="7">
        <v>0.53004010813823066</v>
      </c>
      <c r="I35" s="4">
        <v>2.1547800000000001</v>
      </c>
      <c r="J35" s="4">
        <v>3.7157399999999999E-3</v>
      </c>
      <c r="K35" s="4">
        <v>3.7686329999999995</v>
      </c>
      <c r="L35" s="4">
        <v>3.7686329999999995</v>
      </c>
      <c r="M35" s="4">
        <v>3.1289322499999992</v>
      </c>
    </row>
    <row r="36" spans="1:13" x14ac:dyDescent="0.25">
      <c r="A36" s="4" t="s">
        <v>1178</v>
      </c>
      <c r="B36" s="5" t="s">
        <v>241</v>
      </c>
      <c r="C36" s="7">
        <v>6.9645299999999999</v>
      </c>
      <c r="D36" s="7">
        <v>0.77197372387277829</v>
      </c>
      <c r="E36" s="7">
        <v>4.2264525000000006</v>
      </c>
      <c r="F36" s="7">
        <v>4.6327329661031342</v>
      </c>
      <c r="G36" s="7">
        <v>2.7752974999999998</v>
      </c>
      <c r="H36" s="7">
        <v>0.47757357607886075</v>
      </c>
      <c r="I36" s="4">
        <v>0.666099</v>
      </c>
      <c r="J36" s="4">
        <v>0.13075999999999999</v>
      </c>
      <c r="K36" s="4">
        <v>2.7380774999999993</v>
      </c>
      <c r="L36" s="4">
        <v>2.7380774999999993</v>
      </c>
      <c r="M36" s="4">
        <v>1.4511550000000009</v>
      </c>
    </row>
    <row r="37" spans="1:13" x14ac:dyDescent="0.25">
      <c r="A37" s="4" t="s">
        <v>1284</v>
      </c>
      <c r="B37" s="5" t="s">
        <v>230</v>
      </c>
      <c r="C37" s="7">
        <v>6.5827</v>
      </c>
      <c r="D37" s="7">
        <v>1.1033212397801448</v>
      </c>
      <c r="E37" s="7">
        <v>4.1589049999999999</v>
      </c>
      <c r="F37" s="7">
        <v>5.1246113027550688</v>
      </c>
      <c r="G37" s="7">
        <v>3.3443774999999998</v>
      </c>
      <c r="H37" s="7">
        <v>1.2289532768859652</v>
      </c>
      <c r="I37" s="4">
        <v>0.34940100000000002</v>
      </c>
      <c r="J37" s="4">
        <v>0.33579399999999998</v>
      </c>
      <c r="K37" s="4">
        <v>2.4237950000000001</v>
      </c>
      <c r="L37" s="4">
        <v>2.4237950000000001</v>
      </c>
      <c r="M37" s="4">
        <v>0.81452750000000007</v>
      </c>
    </row>
    <row r="38" spans="1:13" x14ac:dyDescent="0.25">
      <c r="A38" s="4" t="s">
        <v>1177</v>
      </c>
      <c r="B38" s="5" t="s">
        <v>78</v>
      </c>
      <c r="C38" s="7">
        <v>4.2103450000000002</v>
      </c>
      <c r="D38" s="7">
        <v>3.2060530491751065</v>
      </c>
      <c r="E38" s="7">
        <v>4.10020425</v>
      </c>
      <c r="F38" s="7">
        <v>2.7608291276198513</v>
      </c>
      <c r="G38" s="7">
        <v>8.8992499999999974E-2</v>
      </c>
      <c r="H38" s="7">
        <v>0.98383349644985663</v>
      </c>
      <c r="I38" s="4">
        <v>0.89953499999999997</v>
      </c>
      <c r="J38" s="4">
        <v>6.72484E-2</v>
      </c>
      <c r="K38" s="4">
        <v>0.11014075000000023</v>
      </c>
      <c r="L38" s="4">
        <v>0.11014075000000023</v>
      </c>
      <c r="M38" s="4">
        <v>4.0112117500000002</v>
      </c>
    </row>
    <row r="39" spans="1:13" x14ac:dyDescent="0.25">
      <c r="A39" s="4" t="s">
        <v>1094</v>
      </c>
      <c r="B39" s="5" t="s">
        <v>41</v>
      </c>
      <c r="C39" s="7">
        <v>8.4738350000000011</v>
      </c>
      <c r="D39" s="7">
        <v>3.612354772537572</v>
      </c>
      <c r="E39" s="7">
        <v>4.0085474999999997</v>
      </c>
      <c r="F39" s="7">
        <v>2.0251099866226405</v>
      </c>
      <c r="G39" s="7">
        <v>3.1155824999999995</v>
      </c>
      <c r="H39" s="7">
        <v>1.2982062029464931</v>
      </c>
      <c r="I39" s="4">
        <v>1.2285699999999999</v>
      </c>
      <c r="J39" s="4">
        <v>3.0377600000000001E-2</v>
      </c>
      <c r="K39" s="4">
        <v>4.4652875000000014</v>
      </c>
      <c r="L39" s="4">
        <v>4.4652875000000014</v>
      </c>
      <c r="M39" s="4">
        <v>0.89296500000000023</v>
      </c>
    </row>
    <row r="40" spans="1:13" x14ac:dyDescent="0.25">
      <c r="A40" s="4" t="s">
        <v>1272</v>
      </c>
      <c r="B40" s="5" t="s">
        <v>215</v>
      </c>
      <c r="C40" s="7">
        <v>4.8602174999999992</v>
      </c>
      <c r="D40" s="7">
        <v>3.5273452067693576</v>
      </c>
      <c r="E40" s="7">
        <v>3.8982675000000002</v>
      </c>
      <c r="F40" s="7">
        <v>4.5707156563900089</v>
      </c>
      <c r="G40" s="7">
        <v>5.5993199999999996</v>
      </c>
      <c r="H40" s="7">
        <v>0.32754497347692568</v>
      </c>
      <c r="I40" s="4">
        <v>8.3238000000000006E-2</v>
      </c>
      <c r="J40" s="4">
        <v>0.77480099999999996</v>
      </c>
      <c r="K40" s="4">
        <v>0.96194999999999897</v>
      </c>
      <c r="L40" s="4">
        <v>0.96194999999999897</v>
      </c>
      <c r="M40" s="4">
        <v>-1.7010524999999994</v>
      </c>
    </row>
    <row r="41" spans="1:13" x14ac:dyDescent="0.25">
      <c r="A41" s="4" t="s">
        <v>1191</v>
      </c>
      <c r="B41" s="5" t="s">
        <v>2</v>
      </c>
      <c r="C41" s="7">
        <v>0.38787000000000005</v>
      </c>
      <c r="D41" s="7">
        <v>4.2217489182742733</v>
      </c>
      <c r="E41" s="7">
        <v>3.8837924999999998</v>
      </c>
      <c r="F41" s="7">
        <v>1.8691210954934823</v>
      </c>
      <c r="G41" s="7">
        <v>-1.4193125000000002</v>
      </c>
      <c r="H41" s="7">
        <v>3.7149678166329716</v>
      </c>
      <c r="I41" s="4">
        <v>0.67694500000000002</v>
      </c>
      <c r="J41" s="4">
        <v>0.12732199999999999</v>
      </c>
      <c r="K41" s="4">
        <v>-3.4959224999999998</v>
      </c>
      <c r="L41" s="4">
        <v>-3.4959224999999998</v>
      </c>
      <c r="M41" s="4">
        <v>5.3031050000000004</v>
      </c>
    </row>
    <row r="42" spans="1:13" x14ac:dyDescent="0.25">
      <c r="A42" s="4" t="s">
        <v>1175</v>
      </c>
      <c r="B42" s="5" t="s">
        <v>239</v>
      </c>
      <c r="C42" s="7">
        <v>6.5402775000000002</v>
      </c>
      <c r="D42" s="7">
        <v>0.86296098041495617</v>
      </c>
      <c r="E42" s="7">
        <v>3.8631925000000003</v>
      </c>
      <c r="F42" s="7">
        <v>5.5992909129387751</v>
      </c>
      <c r="G42" s="7">
        <v>3.1114574999999998</v>
      </c>
      <c r="H42" s="7">
        <v>0.11919964898752852</v>
      </c>
      <c r="I42" s="4">
        <v>0.36006700000000003</v>
      </c>
      <c r="J42" s="4">
        <v>0.324355</v>
      </c>
      <c r="K42" s="4">
        <v>2.6770849999999999</v>
      </c>
      <c r="L42" s="4">
        <v>2.6770849999999999</v>
      </c>
      <c r="M42" s="4">
        <v>0.75173500000000049</v>
      </c>
    </row>
    <row r="43" spans="1:13" x14ac:dyDescent="0.25">
      <c r="A43" s="4" t="s">
        <v>1186</v>
      </c>
      <c r="B43" s="5" t="s">
        <v>245</v>
      </c>
      <c r="C43" s="7">
        <v>10.225537499999998</v>
      </c>
      <c r="D43" s="7">
        <v>1.4583599915723104</v>
      </c>
      <c r="E43" s="7">
        <v>3.7788149999999998</v>
      </c>
      <c r="F43" s="7">
        <v>5.0387873049301257</v>
      </c>
      <c r="G43" s="7">
        <v>3.4779375000000003</v>
      </c>
      <c r="H43" s="7">
        <v>0.18301472418565126</v>
      </c>
      <c r="I43" s="4">
        <v>1.4074899999999999</v>
      </c>
      <c r="J43" s="4">
        <v>1.9629199999999999E-2</v>
      </c>
      <c r="K43" s="4">
        <v>6.4467224999999981</v>
      </c>
      <c r="L43" s="4">
        <v>6.4467224999999981</v>
      </c>
      <c r="M43" s="4">
        <v>0.30087749999999946</v>
      </c>
    </row>
    <row r="44" spans="1:13" x14ac:dyDescent="0.25">
      <c r="A44" s="4" t="s">
        <v>1296</v>
      </c>
      <c r="B44" s="5" t="s">
        <v>6</v>
      </c>
      <c r="C44" s="7">
        <v>5.04609475</v>
      </c>
      <c r="D44" s="7">
        <v>3.4156537087800172</v>
      </c>
      <c r="E44" s="7">
        <v>3.50658</v>
      </c>
      <c r="F44" s="7">
        <v>1.403981764642974</v>
      </c>
      <c r="G44" s="7">
        <v>3.9948649999999999</v>
      </c>
      <c r="H44" s="7">
        <v>0.43298579777516855</v>
      </c>
      <c r="I44" s="4">
        <v>0.16758799999999999</v>
      </c>
      <c r="J44" s="4">
        <v>0.59640199999999999</v>
      </c>
      <c r="K44" s="4">
        <v>1.5395147499999999</v>
      </c>
      <c r="L44" s="4">
        <v>1.5395147499999999</v>
      </c>
      <c r="M44" s="4">
        <v>-0.48828499999999986</v>
      </c>
    </row>
    <row r="45" spans="1:13" x14ac:dyDescent="0.25">
      <c r="A45" s="4" t="s">
        <v>1170</v>
      </c>
      <c r="B45" s="5" t="s">
        <v>235</v>
      </c>
      <c r="C45" s="7">
        <v>6.8162474999999993</v>
      </c>
      <c r="D45" s="7">
        <v>1.2391391171570496</v>
      </c>
      <c r="E45" s="7">
        <v>3.4904175000000004</v>
      </c>
      <c r="F45" s="7">
        <v>4.1374555724404765</v>
      </c>
      <c r="G45" s="7">
        <v>1.16777525</v>
      </c>
      <c r="H45" s="7">
        <v>0.32093146520353438</v>
      </c>
      <c r="I45" s="4">
        <v>1.21221</v>
      </c>
      <c r="J45" s="4">
        <v>3.1182000000000001E-2</v>
      </c>
      <c r="K45" s="4">
        <v>3.325829999999999</v>
      </c>
      <c r="L45" s="4">
        <v>3.325829999999999</v>
      </c>
      <c r="M45" s="4">
        <v>2.3226422500000004</v>
      </c>
    </row>
    <row r="46" spans="1:13" x14ac:dyDescent="0.25">
      <c r="A46" s="4" t="s">
        <v>723</v>
      </c>
      <c r="B46" s="5" t="s">
        <v>107</v>
      </c>
      <c r="C46" s="7">
        <v>5.4883550000000003</v>
      </c>
      <c r="D46" s="7">
        <v>0.68373326628517428</v>
      </c>
      <c r="E46" s="7">
        <v>3.4295299999999997</v>
      </c>
      <c r="F46" s="7">
        <v>4.4332147066096406</v>
      </c>
      <c r="G46" s="7">
        <v>0.68366559999999998</v>
      </c>
      <c r="H46" s="7">
        <v>0.70787409388188871</v>
      </c>
      <c r="I46" s="4">
        <v>0.87348300000000001</v>
      </c>
      <c r="J46" s="4">
        <v>7.2074100000000002E-2</v>
      </c>
      <c r="K46" s="4">
        <v>2.0588250000000006</v>
      </c>
      <c r="L46" s="4">
        <v>2.0588250000000006</v>
      </c>
      <c r="M46" s="4">
        <v>2.7458643999999999</v>
      </c>
    </row>
    <row r="47" spans="1:13" x14ac:dyDescent="0.25">
      <c r="A47" s="4" t="s">
        <v>1285</v>
      </c>
      <c r="B47" s="5" t="s">
        <v>232</v>
      </c>
      <c r="C47" s="7">
        <v>6.5497525000000003</v>
      </c>
      <c r="D47" s="7">
        <v>0.60211179553198413</v>
      </c>
      <c r="E47" s="7">
        <v>3.4024549999999998</v>
      </c>
      <c r="F47" s="7">
        <v>4.074318425543713</v>
      </c>
      <c r="G47" s="7">
        <v>0.13198850000000001</v>
      </c>
      <c r="H47" s="7">
        <v>1.0669286038555954</v>
      </c>
      <c r="I47" s="4">
        <v>1.48491</v>
      </c>
      <c r="J47" s="4">
        <v>1.6823899999999999E-2</v>
      </c>
      <c r="K47" s="4">
        <v>3.1472975000000005</v>
      </c>
      <c r="L47" s="4">
        <v>3.1472975000000005</v>
      </c>
      <c r="M47" s="4">
        <v>3.2704664999999999</v>
      </c>
    </row>
    <row r="48" spans="1:13" x14ac:dyDescent="0.25">
      <c r="A48" s="4" t="s">
        <v>1158</v>
      </c>
      <c r="B48" s="5" t="s">
        <v>69</v>
      </c>
      <c r="C48" s="7">
        <v>4.0951727499999997</v>
      </c>
      <c r="D48" s="7">
        <v>2.3842614961854944</v>
      </c>
      <c r="E48" s="7">
        <v>3.2790925</v>
      </c>
      <c r="F48" s="7">
        <v>2.6924996147852558</v>
      </c>
      <c r="G48" s="7">
        <v>2.3593625</v>
      </c>
      <c r="H48" s="7">
        <v>0.99079009480754843</v>
      </c>
      <c r="I48" s="4">
        <v>0.20111200000000001</v>
      </c>
      <c r="J48" s="4">
        <v>0.53476199999999996</v>
      </c>
      <c r="K48" s="4">
        <v>0.81608024999999973</v>
      </c>
      <c r="L48" s="4">
        <v>0.81608024999999973</v>
      </c>
      <c r="M48" s="4">
        <v>0.91972999999999994</v>
      </c>
    </row>
    <row r="49" spans="1:13" x14ac:dyDescent="0.25">
      <c r="A49" s="4" t="s">
        <v>1149</v>
      </c>
      <c r="B49" s="5" t="s">
        <v>219</v>
      </c>
      <c r="C49" s="7">
        <v>4.9773100000000001</v>
      </c>
      <c r="D49" s="7">
        <v>2.3034048522024944</v>
      </c>
      <c r="E49" s="7">
        <v>3.2587950000000001</v>
      </c>
      <c r="F49" s="7">
        <v>4.083110091048856</v>
      </c>
      <c r="G49" s="7">
        <v>2.5646274999999998</v>
      </c>
      <c r="H49" s="7">
        <v>0.27564058412859022</v>
      </c>
      <c r="I49" s="4">
        <v>0.25591000000000003</v>
      </c>
      <c r="J49" s="4">
        <v>0.45215699999999998</v>
      </c>
      <c r="K49" s="4">
        <v>1.718515</v>
      </c>
      <c r="L49" s="4">
        <v>1.718515</v>
      </c>
      <c r="M49" s="4">
        <v>0.69416750000000027</v>
      </c>
    </row>
    <row r="50" spans="1:13" x14ac:dyDescent="0.25">
      <c r="A50" s="4" t="s">
        <v>1030</v>
      </c>
      <c r="B50" s="5" t="s">
        <v>37</v>
      </c>
      <c r="C50" s="7">
        <v>1.0866235</v>
      </c>
      <c r="D50" s="7">
        <v>4.3573916524265695</v>
      </c>
      <c r="E50" s="7">
        <v>3.2088574999999997</v>
      </c>
      <c r="F50" s="7">
        <v>2.9681341680959692</v>
      </c>
      <c r="G50" s="7">
        <v>5.1298475000000003</v>
      </c>
      <c r="H50" s="7">
        <v>0.47159700207778021</v>
      </c>
      <c r="I50" s="4">
        <v>0.50062799999999996</v>
      </c>
      <c r="J50" s="4">
        <v>0.209288</v>
      </c>
      <c r="K50" s="4">
        <v>-2.1222339999999997</v>
      </c>
      <c r="L50" s="4">
        <v>-2.1222339999999997</v>
      </c>
      <c r="M50" s="4">
        <v>-1.9209900000000006</v>
      </c>
    </row>
    <row r="51" spans="1:13" x14ac:dyDescent="0.25">
      <c r="A51" s="4" t="s">
        <v>1323</v>
      </c>
      <c r="B51" s="5" t="s">
        <v>207</v>
      </c>
      <c r="C51" s="7">
        <v>4.4909975000000006</v>
      </c>
      <c r="D51" s="7">
        <v>2.5959143446421233</v>
      </c>
      <c r="E51" s="7">
        <v>3.1461524999999999</v>
      </c>
      <c r="F51" s="7">
        <v>4.8716505236181247</v>
      </c>
      <c r="G51" s="7">
        <v>1.4624572500000002</v>
      </c>
      <c r="H51" s="7">
        <v>1.8857909830595454</v>
      </c>
      <c r="I51" s="4">
        <v>0.248058</v>
      </c>
      <c r="J51" s="4">
        <v>0.46345900000000001</v>
      </c>
      <c r="K51" s="4">
        <v>1.3448450000000007</v>
      </c>
      <c r="L51" s="4">
        <v>1.3448450000000007</v>
      </c>
      <c r="M51" s="4">
        <v>1.6836952499999998</v>
      </c>
    </row>
    <row r="52" spans="1:13" x14ac:dyDescent="0.25">
      <c r="A52" s="4" t="s">
        <v>1294</v>
      </c>
      <c r="B52" s="5" t="s">
        <v>108</v>
      </c>
      <c r="C52" s="7">
        <v>6.9400225000000004</v>
      </c>
      <c r="D52" s="7">
        <v>1.6611276020729853</v>
      </c>
      <c r="E52" s="7">
        <v>3.1227300000000002</v>
      </c>
      <c r="F52" s="7">
        <v>4.1860179976261449</v>
      </c>
      <c r="G52" s="7">
        <v>1.2869225000000002</v>
      </c>
      <c r="H52" s="7">
        <v>1.4858392413106976</v>
      </c>
      <c r="I52" s="4">
        <v>1.0820099999999999</v>
      </c>
      <c r="J52" s="4">
        <v>4.2435199999999999E-2</v>
      </c>
      <c r="K52" s="4">
        <v>3.8172925000000002</v>
      </c>
      <c r="L52" s="4">
        <v>3.8172925000000002</v>
      </c>
      <c r="M52" s="4">
        <v>1.8358075</v>
      </c>
    </row>
    <row r="53" spans="1:13" x14ac:dyDescent="0.25">
      <c r="A53" s="4" t="s">
        <v>729</v>
      </c>
      <c r="B53" s="5" t="s">
        <v>110</v>
      </c>
      <c r="C53" s="7">
        <v>2.7463074999999999</v>
      </c>
      <c r="D53" s="7">
        <v>2.8533589229132654</v>
      </c>
      <c r="E53" s="7">
        <v>3.0721600000000002</v>
      </c>
      <c r="F53" s="7">
        <v>4.4811756435114214</v>
      </c>
      <c r="G53" s="7">
        <v>4.4514800000000001</v>
      </c>
      <c r="H53" s="7">
        <v>1.1278415955487733</v>
      </c>
      <c r="I53" s="4">
        <v>0.10567600000000001</v>
      </c>
      <c r="J53" s="4">
        <v>0.72411000000000003</v>
      </c>
      <c r="K53" s="4">
        <v>-0.32585250000000032</v>
      </c>
      <c r="L53" s="4">
        <v>-0.32585250000000032</v>
      </c>
      <c r="M53" s="4">
        <v>-1.3793199999999999</v>
      </c>
    </row>
    <row r="54" spans="1:13" x14ac:dyDescent="0.25">
      <c r="A54" s="4" t="s">
        <v>1167</v>
      </c>
      <c r="B54" s="5" t="s">
        <v>231</v>
      </c>
      <c r="C54" s="7">
        <v>5.7153450000000001</v>
      </c>
      <c r="D54" s="7">
        <v>2.0300995472451593</v>
      </c>
      <c r="E54" s="7">
        <v>3.0263249999999999</v>
      </c>
      <c r="F54" s="7">
        <v>3.5322154534831256</v>
      </c>
      <c r="G54" s="7">
        <v>0.92177449999999994</v>
      </c>
      <c r="H54" s="7">
        <v>0.56249312287996034</v>
      </c>
      <c r="I54" s="4">
        <v>1.01694</v>
      </c>
      <c r="J54" s="4">
        <v>4.9933199999999997E-2</v>
      </c>
      <c r="K54" s="4">
        <v>2.6890200000000002</v>
      </c>
      <c r="L54" s="4">
        <v>2.6890200000000002</v>
      </c>
      <c r="M54" s="4">
        <v>2.1045505000000002</v>
      </c>
    </row>
    <row r="55" spans="1:13" x14ac:dyDescent="0.25">
      <c r="A55" s="4" t="s">
        <v>1286</v>
      </c>
      <c r="B55" s="5" t="s">
        <v>76</v>
      </c>
      <c r="C55" s="7">
        <v>7.5632099999999998</v>
      </c>
      <c r="D55" s="7">
        <v>1.9519557738458102</v>
      </c>
      <c r="E55" s="7">
        <v>2.9527100000000002</v>
      </c>
      <c r="F55" s="7">
        <v>1.8175744398373341</v>
      </c>
      <c r="G55" s="7">
        <v>0.28479650000000001</v>
      </c>
      <c r="H55" s="7">
        <v>0.93773235855053538</v>
      </c>
      <c r="I55" s="4">
        <v>2.8922099999999999</v>
      </c>
      <c r="J55" s="4">
        <v>1.2134800000000001E-3</v>
      </c>
      <c r="K55" s="4">
        <v>4.6105</v>
      </c>
      <c r="L55" s="4">
        <v>4.6105</v>
      </c>
      <c r="M55" s="4">
        <v>2.6679135</v>
      </c>
    </row>
    <row r="56" spans="1:13" x14ac:dyDescent="0.25">
      <c r="A56" s="4" t="s">
        <v>1172</v>
      </c>
      <c r="B56" s="5" t="s">
        <v>237</v>
      </c>
      <c r="C56" s="7">
        <v>5.9264975</v>
      </c>
      <c r="D56" s="7">
        <v>0.50236936846184199</v>
      </c>
      <c r="E56" s="7">
        <v>2.9110324999999997</v>
      </c>
      <c r="F56" s="7">
        <v>5.1144894928544673</v>
      </c>
      <c r="G56" s="7">
        <v>1.7079875</v>
      </c>
      <c r="H56" s="7">
        <v>0.34447515261445172</v>
      </c>
      <c r="I56" s="4">
        <v>0.595225</v>
      </c>
      <c r="J56" s="4">
        <v>0.160973</v>
      </c>
      <c r="K56" s="4">
        <v>3.0154650000000003</v>
      </c>
      <c r="L56" s="4">
        <v>3.0154650000000003</v>
      </c>
      <c r="M56" s="4">
        <v>1.2030449999999997</v>
      </c>
    </row>
    <row r="57" spans="1:13" x14ac:dyDescent="0.25">
      <c r="A57" s="4" t="s">
        <v>1287</v>
      </c>
      <c r="B57" s="5" t="s">
        <v>242</v>
      </c>
      <c r="C57" s="7">
        <v>6.2101775000000004</v>
      </c>
      <c r="D57" s="7">
        <v>1.2090782005183751</v>
      </c>
      <c r="E57" s="7">
        <v>2.8587400000000001</v>
      </c>
      <c r="F57" s="7">
        <v>5.0302448731597549</v>
      </c>
      <c r="G57" s="7">
        <v>0.12868091999999998</v>
      </c>
      <c r="H57" s="7">
        <v>0.68953466139784381</v>
      </c>
      <c r="I57" s="4">
        <v>1.0153000000000001</v>
      </c>
      <c r="J57" s="4">
        <v>4.9942399999999998E-2</v>
      </c>
      <c r="K57" s="4">
        <v>3.3514375000000003</v>
      </c>
      <c r="L57" s="4">
        <v>3.3514375000000003</v>
      </c>
      <c r="M57" s="4">
        <v>2.7300590800000002</v>
      </c>
    </row>
    <row r="58" spans="1:13" x14ac:dyDescent="0.25">
      <c r="A58" s="4" t="s">
        <v>1166</v>
      </c>
      <c r="B58" s="5" t="s">
        <v>228</v>
      </c>
      <c r="C58" s="7">
        <v>6.1120400000000004</v>
      </c>
      <c r="D58" s="7">
        <v>1.4969002519540147</v>
      </c>
      <c r="E58" s="7">
        <v>2.7766950000000001</v>
      </c>
      <c r="F58" s="7">
        <v>4.0928389492777502</v>
      </c>
      <c r="G58" s="7">
        <v>0.61034549999999999</v>
      </c>
      <c r="H58" s="7">
        <v>0.58890489383452238</v>
      </c>
      <c r="I58" s="4">
        <v>1.1426000000000001</v>
      </c>
      <c r="J58" s="4">
        <v>3.7398500000000001E-2</v>
      </c>
      <c r="K58" s="4">
        <v>3.3353450000000002</v>
      </c>
      <c r="L58" s="4">
        <v>3.3353450000000002</v>
      </c>
      <c r="M58" s="4">
        <v>2.1663494999999999</v>
      </c>
    </row>
    <row r="59" spans="1:13" x14ac:dyDescent="0.25">
      <c r="A59" s="4" t="s">
        <v>1168</v>
      </c>
      <c r="B59" s="5" t="s">
        <v>233</v>
      </c>
      <c r="C59" s="7">
        <v>1.1382700000000001</v>
      </c>
      <c r="D59" s="7">
        <v>4.8513936965989481</v>
      </c>
      <c r="E59" s="7">
        <v>2.7308899999999996</v>
      </c>
      <c r="F59" s="7">
        <v>4.6504751246351166</v>
      </c>
      <c r="G59" s="7">
        <v>4.8528775</v>
      </c>
      <c r="H59" s="7">
        <v>0.87481606082007057</v>
      </c>
      <c r="I59" s="4">
        <v>0.27523399999999998</v>
      </c>
      <c r="J59" s="4">
        <v>0.42504900000000001</v>
      </c>
      <c r="K59" s="4">
        <v>-1.5926199999999995</v>
      </c>
      <c r="L59" s="4">
        <v>-1.5926199999999995</v>
      </c>
      <c r="M59" s="4">
        <v>-2.1219875000000004</v>
      </c>
    </row>
    <row r="60" spans="1:13" x14ac:dyDescent="0.25">
      <c r="A60" s="4" t="s">
        <v>1159</v>
      </c>
      <c r="B60" s="5" t="s">
        <v>70</v>
      </c>
      <c r="C60" s="7">
        <v>1.7100590000000002</v>
      </c>
      <c r="D60" s="7">
        <v>3.2535625077248786</v>
      </c>
      <c r="E60" s="7">
        <v>2.5100911400000001</v>
      </c>
      <c r="F60" s="7">
        <v>2.5623210102049034</v>
      </c>
      <c r="G60" s="7">
        <v>-1.6148674999999999</v>
      </c>
      <c r="H60" s="7">
        <v>2.1215899425239435</v>
      </c>
      <c r="I60" s="4">
        <v>0.71533400000000003</v>
      </c>
      <c r="J60" s="4">
        <v>0.114205</v>
      </c>
      <c r="K60" s="4">
        <v>-0.80003213999999989</v>
      </c>
      <c r="L60" s="4">
        <v>-0.80003213999999989</v>
      </c>
      <c r="M60" s="4">
        <v>4.12495864</v>
      </c>
    </row>
    <row r="61" spans="1:13" x14ac:dyDescent="0.25">
      <c r="A61" s="4" t="s">
        <v>757</v>
      </c>
      <c r="B61" s="5" t="s">
        <v>13</v>
      </c>
      <c r="C61" s="7">
        <v>0.472703125</v>
      </c>
      <c r="D61" s="7">
        <v>4.1615224174713745</v>
      </c>
      <c r="E61" s="7">
        <v>2.4857170000000002</v>
      </c>
      <c r="F61" s="7">
        <v>2.8521361312793259</v>
      </c>
      <c r="G61" s="7">
        <v>1.87441075</v>
      </c>
      <c r="H61" s="7">
        <v>2.2010986221954454</v>
      </c>
      <c r="I61" s="4">
        <v>0.13279299999999999</v>
      </c>
      <c r="J61" s="4">
        <v>0.66492300000000004</v>
      </c>
      <c r="K61" s="4">
        <v>-2.0130138750000004</v>
      </c>
      <c r="L61" s="4">
        <v>-2.0130138750000004</v>
      </c>
      <c r="M61" s="4">
        <v>0.61130625000000016</v>
      </c>
    </row>
    <row r="62" spans="1:13" x14ac:dyDescent="0.25">
      <c r="A62" s="4" t="s">
        <v>1173</v>
      </c>
      <c r="B62" s="5" t="s">
        <v>238</v>
      </c>
      <c r="C62" s="7">
        <v>4.1279349999999999</v>
      </c>
      <c r="D62" s="7">
        <v>5.6365668518899872</v>
      </c>
      <c r="E62" s="7">
        <v>2.3962699999999999</v>
      </c>
      <c r="F62" s="7">
        <v>4.7079473516544343</v>
      </c>
      <c r="G62" s="7">
        <v>1.10324775</v>
      </c>
      <c r="H62" s="7">
        <v>1.0215125222635246</v>
      </c>
      <c r="I62" s="4">
        <v>0.15724399999999999</v>
      </c>
      <c r="J62" s="4">
        <v>0.61437299999999995</v>
      </c>
      <c r="K62" s="4">
        <v>1.731665</v>
      </c>
      <c r="L62" s="4">
        <v>1.731665</v>
      </c>
      <c r="M62" s="4">
        <v>1.2930222499999999</v>
      </c>
    </row>
    <row r="63" spans="1:13" x14ac:dyDescent="0.25">
      <c r="A63" s="4" t="s">
        <v>713</v>
      </c>
      <c r="B63" s="5" t="s">
        <v>3</v>
      </c>
      <c r="C63" s="7">
        <v>-9.479324999999994E-2</v>
      </c>
      <c r="D63" s="7">
        <v>3.7379817707964667</v>
      </c>
      <c r="E63" s="7">
        <v>2.3959582500000001</v>
      </c>
      <c r="F63" s="7">
        <v>1.5518864426865091</v>
      </c>
      <c r="G63" s="7">
        <v>0.72347950000000005</v>
      </c>
      <c r="H63" s="7">
        <v>0.64167700665852911</v>
      </c>
      <c r="I63" s="4">
        <v>0.34317999999999999</v>
      </c>
      <c r="J63" s="4">
        <v>0.34238800000000003</v>
      </c>
      <c r="K63" s="4">
        <v>-2.4907515</v>
      </c>
      <c r="L63" s="4">
        <v>-2.4907515</v>
      </c>
      <c r="M63" s="4">
        <v>1.67247875</v>
      </c>
    </row>
    <row r="64" spans="1:13" x14ac:dyDescent="0.25">
      <c r="A64" s="4" t="s">
        <v>1157</v>
      </c>
      <c r="B64" s="5" t="s">
        <v>223</v>
      </c>
      <c r="C64" s="7">
        <v>-1.5720037499999999</v>
      </c>
      <c r="D64" s="7">
        <v>3.6268910355278372</v>
      </c>
      <c r="E64" s="7">
        <v>2.3621499999999997</v>
      </c>
      <c r="F64" s="7">
        <v>4.440533267120065</v>
      </c>
      <c r="G64" s="7">
        <v>1.5672092499999999</v>
      </c>
      <c r="H64" s="7">
        <v>0.55537205289039138</v>
      </c>
      <c r="I64" s="4">
        <v>0.452959</v>
      </c>
      <c r="J64" s="4">
        <v>0.241784</v>
      </c>
      <c r="K64" s="4">
        <v>-3.9341537499999997</v>
      </c>
      <c r="L64" s="4">
        <v>-3.9341537499999997</v>
      </c>
      <c r="M64" s="4">
        <v>0.79494074999999986</v>
      </c>
    </row>
    <row r="65" spans="1:13" x14ac:dyDescent="0.25">
      <c r="A65" s="4" t="s">
        <v>1171</v>
      </c>
      <c r="B65" s="5" t="s">
        <v>236</v>
      </c>
      <c r="C65" s="7">
        <v>3.9642200000000001</v>
      </c>
      <c r="D65" s="7">
        <v>5.8337803202511838</v>
      </c>
      <c r="E65" s="7">
        <v>2.3418049999999999</v>
      </c>
      <c r="F65" s="7">
        <v>4.0028629647946978</v>
      </c>
      <c r="G65" s="7">
        <v>0.30769874999999997</v>
      </c>
      <c r="H65" s="7">
        <v>0.92958583807181971</v>
      </c>
      <c r="I65" s="4">
        <v>0.242033</v>
      </c>
      <c r="J65" s="4">
        <v>0.47076499999999999</v>
      </c>
      <c r="K65" s="4">
        <v>1.6224150000000002</v>
      </c>
      <c r="L65" s="4">
        <v>1.6224150000000002</v>
      </c>
      <c r="M65" s="4">
        <v>2.0341062499999998</v>
      </c>
    </row>
    <row r="66" spans="1:13" x14ac:dyDescent="0.25">
      <c r="A66" s="4" t="s">
        <v>752</v>
      </c>
      <c r="B66" s="5" t="s">
        <v>118</v>
      </c>
      <c r="C66" s="7">
        <v>5.8883099999999997</v>
      </c>
      <c r="D66" s="7">
        <v>1.6841429776892458</v>
      </c>
      <c r="E66" s="7">
        <v>2.2555299999999998</v>
      </c>
      <c r="F66" s="7">
        <v>4.6708094192816301</v>
      </c>
      <c r="G66" s="7">
        <v>1.48087575</v>
      </c>
      <c r="H66" s="7">
        <v>0.67979570332871897</v>
      </c>
      <c r="I66" s="4">
        <v>0.71390900000000002</v>
      </c>
      <c r="J66" s="4">
        <v>0.114588</v>
      </c>
      <c r="K66" s="4">
        <v>3.6327799999999999</v>
      </c>
      <c r="L66" s="4">
        <v>3.6327799999999999</v>
      </c>
      <c r="M66" s="4">
        <v>0.77465424999999977</v>
      </c>
    </row>
    <row r="67" spans="1:13" x14ac:dyDescent="0.25">
      <c r="A67" s="4" t="s">
        <v>1276</v>
      </c>
      <c r="B67" s="5" t="s">
        <v>66</v>
      </c>
      <c r="C67" s="7">
        <v>0.23492149999999978</v>
      </c>
      <c r="D67" s="7">
        <v>4.4951785979899341</v>
      </c>
      <c r="E67" s="7">
        <v>2.1668475000000003</v>
      </c>
      <c r="F67" s="7">
        <v>2.2833672931262612</v>
      </c>
      <c r="G67" s="7">
        <v>4.8821149999999998</v>
      </c>
      <c r="H67" s="7">
        <v>0.31719499542867968</v>
      </c>
      <c r="I67" s="4">
        <v>0.69506900000000005</v>
      </c>
      <c r="J67" s="4">
        <v>0.12127300000000001</v>
      </c>
      <c r="K67" s="4">
        <v>-1.9319260000000005</v>
      </c>
      <c r="L67" s="4">
        <v>-1.9319260000000005</v>
      </c>
      <c r="M67" s="4">
        <v>-2.7152674999999995</v>
      </c>
    </row>
    <row r="68" spans="1:13" x14ac:dyDescent="0.25">
      <c r="A68" s="4" t="s">
        <v>1204</v>
      </c>
      <c r="B68" s="5" t="s">
        <v>106</v>
      </c>
      <c r="C68" s="7">
        <v>3.4036340000000003</v>
      </c>
      <c r="D68" s="7">
        <v>2.4851286186066899</v>
      </c>
      <c r="E68" s="7">
        <v>2.1021199999999998</v>
      </c>
      <c r="F68" s="7">
        <v>4.0114139530345163</v>
      </c>
      <c r="G68" s="7">
        <v>-0.74638999999999989</v>
      </c>
      <c r="H68" s="7">
        <v>2.079156552333782</v>
      </c>
      <c r="I68" s="4">
        <v>0.57030099999999995</v>
      </c>
      <c r="J68" s="4">
        <v>0.17186000000000001</v>
      </c>
      <c r="K68" s="4">
        <v>1.3015140000000005</v>
      </c>
      <c r="L68" s="4">
        <v>1.3015140000000005</v>
      </c>
      <c r="M68" s="4">
        <v>2.8485099999999997</v>
      </c>
    </row>
    <row r="69" spans="1:13" x14ac:dyDescent="0.25">
      <c r="A69" s="4" t="s">
        <v>1282</v>
      </c>
      <c r="B69" s="5" t="s">
        <v>226</v>
      </c>
      <c r="C69" s="7">
        <v>8.0675749999999997</v>
      </c>
      <c r="D69" s="7">
        <v>1.7115364476034449</v>
      </c>
      <c r="E69" s="7">
        <v>2.0897399999999999</v>
      </c>
      <c r="F69" s="7">
        <v>2.4967653149124764</v>
      </c>
      <c r="G69" s="7">
        <v>6.4435999999999993E-2</v>
      </c>
      <c r="H69" s="7">
        <v>2.4836645731052331</v>
      </c>
      <c r="I69" s="4">
        <v>2.3086600000000002</v>
      </c>
      <c r="J69" s="4">
        <v>3.0588199999999999E-3</v>
      </c>
      <c r="K69" s="4">
        <v>5.9778349999999998</v>
      </c>
      <c r="L69" s="4">
        <v>5.9778349999999998</v>
      </c>
      <c r="M69" s="4">
        <v>2.0253039999999998</v>
      </c>
    </row>
    <row r="70" spans="1:13" x14ac:dyDescent="0.25">
      <c r="A70" s="4" t="s">
        <v>1329</v>
      </c>
      <c r="B70" s="5" t="s">
        <v>234</v>
      </c>
      <c r="C70" s="7">
        <v>3.7460180000000003</v>
      </c>
      <c r="D70" s="7">
        <v>2.4433088915652887</v>
      </c>
      <c r="E70" s="7">
        <v>2.0745895000000001</v>
      </c>
      <c r="F70" s="7">
        <v>4.0355180918440636</v>
      </c>
      <c r="G70" s="7">
        <v>5.1541800000000002</v>
      </c>
      <c r="H70" s="7">
        <v>0.46837457483300671</v>
      </c>
      <c r="I70" s="4">
        <v>0.37496499999999999</v>
      </c>
      <c r="J70" s="4">
        <v>0.30854399999999998</v>
      </c>
      <c r="K70" s="4">
        <v>1.6714285000000002</v>
      </c>
      <c r="L70" s="4">
        <v>1.6714285000000002</v>
      </c>
      <c r="M70" s="4">
        <v>-3.0795905000000001</v>
      </c>
    </row>
    <row r="71" spans="1:13" x14ac:dyDescent="0.25">
      <c r="A71" s="4" t="s">
        <v>1207</v>
      </c>
      <c r="B71" s="5" t="s">
        <v>4</v>
      </c>
      <c r="C71" s="7">
        <v>-0.25239999999999996</v>
      </c>
      <c r="D71" s="7">
        <v>4.3448146587167553</v>
      </c>
      <c r="E71" s="7">
        <v>2.0450409500000002</v>
      </c>
      <c r="F71" s="7">
        <v>1.4681655283048667</v>
      </c>
      <c r="G71" s="7">
        <v>2.2885727499999997</v>
      </c>
      <c r="H71" s="7">
        <v>1.0257809103910485</v>
      </c>
      <c r="I71" s="4">
        <v>0.32016899999999998</v>
      </c>
      <c r="J71" s="4">
        <v>0.368313</v>
      </c>
      <c r="K71" s="4">
        <v>-2.2974409500000004</v>
      </c>
      <c r="L71" s="4">
        <v>-2.2974409500000004</v>
      </c>
      <c r="M71" s="4">
        <v>-0.24353179999999952</v>
      </c>
    </row>
    <row r="72" spans="1:13" x14ac:dyDescent="0.25">
      <c r="A72" s="4" t="s">
        <v>1162</v>
      </c>
      <c r="B72" s="5" t="s">
        <v>225</v>
      </c>
      <c r="C72" s="7">
        <v>1.6550174999999998</v>
      </c>
      <c r="D72" s="7">
        <v>3.8912117367497174</v>
      </c>
      <c r="E72" s="7">
        <v>2.0044374999999999</v>
      </c>
      <c r="F72" s="7">
        <v>3.452996430177528</v>
      </c>
      <c r="G72" s="7">
        <v>-1.8760849999999998</v>
      </c>
      <c r="H72" s="7">
        <v>2.2042868471287944</v>
      </c>
      <c r="I72" s="4">
        <v>0.49568600000000002</v>
      </c>
      <c r="J72" s="4">
        <v>0.212593</v>
      </c>
      <c r="K72" s="4">
        <v>-0.34942000000000006</v>
      </c>
      <c r="L72" s="4">
        <v>-0.34942000000000006</v>
      </c>
      <c r="M72" s="4">
        <v>3.8805224999999997</v>
      </c>
    </row>
    <row r="73" spans="1:13" x14ac:dyDescent="0.25">
      <c r="A73" s="4" t="s">
        <v>1254</v>
      </c>
      <c r="B73" s="5" t="s">
        <v>40</v>
      </c>
      <c r="C73" s="7">
        <v>0.36622250000000001</v>
      </c>
      <c r="D73" s="7">
        <v>0.42551952272868748</v>
      </c>
      <c r="E73" s="7">
        <v>1.9449935</v>
      </c>
      <c r="F73" s="7">
        <v>0.98491687287138596</v>
      </c>
      <c r="G73" s="7">
        <v>4.5867149999999999</v>
      </c>
      <c r="H73" s="7">
        <v>0.6062415940242003</v>
      </c>
      <c r="I73" s="4">
        <v>3.79975</v>
      </c>
      <c r="J73" s="4">
        <v>1.25E-4</v>
      </c>
      <c r="K73" s="4">
        <v>-1.5787710000000001</v>
      </c>
      <c r="L73" s="4">
        <v>-1.5787710000000001</v>
      </c>
      <c r="M73" s="4">
        <v>-2.6417215000000001</v>
      </c>
    </row>
    <row r="74" spans="1:13" x14ac:dyDescent="0.25">
      <c r="A74" s="4" t="s">
        <v>765</v>
      </c>
      <c r="B74" s="5" t="s">
        <v>121</v>
      </c>
      <c r="C74" s="7">
        <v>0.97333249999999993</v>
      </c>
      <c r="D74" s="7">
        <v>5.0145384180469446</v>
      </c>
      <c r="E74" s="7">
        <v>1.9329825</v>
      </c>
      <c r="F74" s="7">
        <v>3.2852301343922234</v>
      </c>
      <c r="G74" s="7">
        <v>0.13725054999999997</v>
      </c>
      <c r="H74" s="7">
        <v>1.1674267371321883</v>
      </c>
      <c r="I74" s="4">
        <v>8.2827999999999999E-2</v>
      </c>
      <c r="J74" s="4">
        <v>0.77461400000000002</v>
      </c>
      <c r="K74" s="4">
        <v>-0.95965000000000011</v>
      </c>
      <c r="L74" s="4">
        <v>-0.95965000000000011</v>
      </c>
      <c r="M74" s="4">
        <v>1.79573195</v>
      </c>
    </row>
    <row r="75" spans="1:13" x14ac:dyDescent="0.25">
      <c r="A75" s="4" t="s">
        <v>1147</v>
      </c>
      <c r="B75" s="5" t="s">
        <v>64</v>
      </c>
      <c r="C75" s="7">
        <v>-1.927718075</v>
      </c>
      <c r="D75" s="7">
        <v>3.7848138400957869</v>
      </c>
      <c r="E75" s="7">
        <v>1.916309</v>
      </c>
      <c r="F75" s="7">
        <v>1.2911283056615637</v>
      </c>
      <c r="G75" s="7">
        <v>2.9898275000000001</v>
      </c>
      <c r="H75" s="7">
        <v>0.50573312168450146</v>
      </c>
      <c r="I75" s="4">
        <v>1.1734500000000001</v>
      </c>
      <c r="J75" s="4">
        <v>3.4570700000000003E-2</v>
      </c>
      <c r="K75" s="4">
        <v>-3.8440270750000001</v>
      </c>
      <c r="L75" s="4">
        <v>-3.8440270750000001</v>
      </c>
      <c r="M75" s="4">
        <v>-1.0735185</v>
      </c>
    </row>
    <row r="76" spans="1:13" x14ac:dyDescent="0.25">
      <c r="A76" s="4" t="s">
        <v>1164</v>
      </c>
      <c r="B76" s="5" t="s">
        <v>227</v>
      </c>
      <c r="C76" s="7">
        <v>8.6115975000000002</v>
      </c>
      <c r="D76" s="7">
        <v>2.1770832991800639</v>
      </c>
      <c r="E76" s="7">
        <v>1.9108000000000001</v>
      </c>
      <c r="F76" s="7">
        <v>3.0616433687237317</v>
      </c>
      <c r="G76" s="7">
        <v>1.1691557499999998</v>
      </c>
      <c r="H76" s="7">
        <v>0.64730611622955303</v>
      </c>
      <c r="I76" s="4">
        <v>2.3410000000000002</v>
      </c>
      <c r="J76" s="4">
        <v>2.8571400000000002E-3</v>
      </c>
      <c r="K76" s="4">
        <v>6.7007975000000002</v>
      </c>
      <c r="L76" s="4">
        <v>6.7007975000000002</v>
      </c>
      <c r="M76" s="4">
        <v>0.74164425000000023</v>
      </c>
    </row>
    <row r="77" spans="1:13" x14ac:dyDescent="0.25">
      <c r="A77" s="4" t="s">
        <v>1289</v>
      </c>
      <c r="B77" s="5" t="s">
        <v>243</v>
      </c>
      <c r="C77" s="7">
        <v>7.7409775000000005</v>
      </c>
      <c r="D77" s="7">
        <v>0.77306005052566928</v>
      </c>
      <c r="E77" s="7">
        <v>1.8985574999999999</v>
      </c>
      <c r="F77" s="7">
        <v>3.9460463385480851</v>
      </c>
      <c r="G77" s="7">
        <v>0.55840599999999996</v>
      </c>
      <c r="H77" s="7">
        <v>0.47691584752868083</v>
      </c>
      <c r="I77" s="4">
        <v>1.9976700000000001</v>
      </c>
      <c r="J77" s="4">
        <v>5.5178600000000003E-3</v>
      </c>
      <c r="K77" s="4">
        <v>5.8424200000000006</v>
      </c>
      <c r="L77" s="4">
        <v>5.8424200000000006</v>
      </c>
      <c r="M77" s="4">
        <v>1.3401514999999999</v>
      </c>
    </row>
    <row r="78" spans="1:13" x14ac:dyDescent="0.25">
      <c r="A78" s="4" t="s">
        <v>1156</v>
      </c>
      <c r="B78" s="5" t="s">
        <v>68</v>
      </c>
      <c r="C78" s="7">
        <v>0.21309700000000009</v>
      </c>
      <c r="D78" s="7">
        <v>3.3583536993454097</v>
      </c>
      <c r="E78" s="7">
        <v>1.8392330000000001</v>
      </c>
      <c r="F78" s="7">
        <v>0.89285594518768774</v>
      </c>
      <c r="G78" s="7">
        <v>5.8418699999999992</v>
      </c>
      <c r="H78" s="7">
        <v>1.1286542169991711</v>
      </c>
      <c r="I78" s="4">
        <v>1.5910500000000001</v>
      </c>
      <c r="J78" s="4">
        <v>1.32219E-2</v>
      </c>
      <c r="K78" s="4">
        <v>-1.626136</v>
      </c>
      <c r="L78" s="4">
        <v>-1.626136</v>
      </c>
      <c r="M78" s="4">
        <v>-4.0026369999999991</v>
      </c>
    </row>
    <row r="79" spans="1:13" x14ac:dyDescent="0.25">
      <c r="A79" s="4" t="s">
        <v>1099</v>
      </c>
      <c r="B79" s="5" t="s">
        <v>43</v>
      </c>
      <c r="C79" s="7">
        <v>1.7204735000000002</v>
      </c>
      <c r="D79" s="7">
        <v>0.55752800598422814</v>
      </c>
      <c r="E79" s="7">
        <v>1.8360629999999998</v>
      </c>
      <c r="F79" s="7">
        <v>0.58814712362384325</v>
      </c>
      <c r="G79" s="7">
        <v>6.0513725000000003</v>
      </c>
      <c r="H79" s="7">
        <v>0.35430591727876926</v>
      </c>
      <c r="I79" s="4">
        <v>5.4868600000000001</v>
      </c>
      <c r="J79" s="4">
        <v>0</v>
      </c>
      <c r="K79" s="4">
        <v>-0.11558949999999957</v>
      </c>
      <c r="L79" s="4">
        <v>-0.11558949999999957</v>
      </c>
      <c r="M79" s="4">
        <v>-4.2153095</v>
      </c>
    </row>
    <row r="80" spans="1:13" x14ac:dyDescent="0.25">
      <c r="A80" s="4" t="s">
        <v>777</v>
      </c>
      <c r="B80" s="5" t="s">
        <v>125</v>
      </c>
      <c r="C80" s="7">
        <v>-2.2063349999999997</v>
      </c>
      <c r="D80" s="7">
        <v>4.886016465058729</v>
      </c>
      <c r="E80" s="7">
        <v>1.79989</v>
      </c>
      <c r="F80" s="7">
        <v>3.8966155184531619</v>
      </c>
      <c r="G80" s="7">
        <v>-1.4474274999999999</v>
      </c>
      <c r="H80" s="7">
        <v>1.7035690645579211</v>
      </c>
      <c r="I80" s="4">
        <v>0.381965</v>
      </c>
      <c r="J80" s="4">
        <v>0.30178300000000002</v>
      </c>
      <c r="K80" s="4">
        <v>-4.0062249999999997</v>
      </c>
      <c r="L80" s="4">
        <v>-4.0062249999999997</v>
      </c>
      <c r="M80" s="4">
        <v>3.2473174999999999</v>
      </c>
    </row>
    <row r="81" spans="1:13" x14ac:dyDescent="0.25">
      <c r="A81" s="4" t="s">
        <v>744</v>
      </c>
      <c r="B81" s="5" t="s">
        <v>10</v>
      </c>
      <c r="C81" s="7">
        <v>-1.6505949999999998</v>
      </c>
      <c r="D81" s="7">
        <v>3.9317799615473139</v>
      </c>
      <c r="E81" s="7">
        <v>1.7514174999999996</v>
      </c>
      <c r="F81" s="7">
        <v>2.4229569199263015</v>
      </c>
      <c r="G81" s="7">
        <v>-3.2487725000000003</v>
      </c>
      <c r="H81" s="7">
        <v>0.48726763192187073</v>
      </c>
      <c r="I81" s="4">
        <v>0.92436600000000002</v>
      </c>
      <c r="J81" s="4">
        <v>6.3059299999999999E-2</v>
      </c>
      <c r="K81" s="4">
        <v>-3.4020124999999997</v>
      </c>
      <c r="L81" s="4">
        <v>-3.4020124999999997</v>
      </c>
      <c r="M81" s="4">
        <v>5.0001899999999999</v>
      </c>
    </row>
    <row r="82" spans="1:13" x14ac:dyDescent="0.25">
      <c r="A82" s="4" t="s">
        <v>1229</v>
      </c>
      <c r="B82" s="5" t="s">
        <v>26</v>
      </c>
      <c r="C82" s="7">
        <v>2.3634174999999997</v>
      </c>
      <c r="D82" s="7">
        <v>5.2465382273856305</v>
      </c>
      <c r="E82" s="7">
        <v>1.7495350000000001</v>
      </c>
      <c r="F82" s="7">
        <v>3.3581738088245223</v>
      </c>
      <c r="G82" s="7">
        <v>3.660825</v>
      </c>
      <c r="H82" s="7">
        <v>0.51427191992661025</v>
      </c>
      <c r="I82" s="4">
        <v>9.3015299999999995E-2</v>
      </c>
      <c r="J82" s="4">
        <v>0.75103699999999995</v>
      </c>
      <c r="K82" s="4">
        <v>0.61388249999999966</v>
      </c>
      <c r="L82" s="4">
        <v>0.61388249999999966</v>
      </c>
      <c r="M82" s="4">
        <v>-1.9112899999999999</v>
      </c>
    </row>
    <row r="83" spans="1:13" x14ac:dyDescent="0.25">
      <c r="A83" s="4" t="s">
        <v>812</v>
      </c>
      <c r="B83" s="5" t="s">
        <v>21</v>
      </c>
      <c r="C83" s="7">
        <v>-0.78201300000000007</v>
      </c>
      <c r="D83" s="7">
        <v>2.1713990273247799</v>
      </c>
      <c r="E83" s="7">
        <v>1.7457555</v>
      </c>
      <c r="F83" s="7">
        <v>2.5948496244100063</v>
      </c>
      <c r="G83" s="7">
        <v>-1.4566352499999999</v>
      </c>
      <c r="H83" s="7">
        <v>1.9367850619851155</v>
      </c>
      <c r="I83" s="4">
        <v>0.62238599999999999</v>
      </c>
      <c r="J83" s="4">
        <v>0.14897299999999999</v>
      </c>
      <c r="K83" s="4">
        <v>-2.5277685000000001</v>
      </c>
      <c r="L83" s="4">
        <v>-2.5277685000000001</v>
      </c>
      <c r="M83" s="4">
        <v>3.2023907500000002</v>
      </c>
    </row>
    <row r="84" spans="1:13" x14ac:dyDescent="0.25">
      <c r="A84" s="4" t="s">
        <v>1103</v>
      </c>
      <c r="B84" s="5" t="s">
        <v>46</v>
      </c>
      <c r="C84" s="7">
        <v>0.69700800000000007</v>
      </c>
      <c r="D84" s="7">
        <v>0.97829640448511301</v>
      </c>
      <c r="E84" s="7">
        <v>1.7178689999999999</v>
      </c>
      <c r="F84" s="7">
        <v>2.5798493764056265</v>
      </c>
      <c r="G84" s="7">
        <v>3.5534125000000003</v>
      </c>
      <c r="H84" s="7">
        <v>1.1222817439345378</v>
      </c>
      <c r="I84" s="4">
        <v>0.75595400000000001</v>
      </c>
      <c r="J84" s="4">
        <v>0.102489</v>
      </c>
      <c r="K84" s="4">
        <v>-1.0208609999999998</v>
      </c>
      <c r="L84" s="4">
        <v>-1.0208609999999998</v>
      </c>
      <c r="M84" s="4">
        <v>-1.8355435000000004</v>
      </c>
    </row>
    <row r="85" spans="1:13" x14ac:dyDescent="0.25">
      <c r="A85" s="4" t="s">
        <v>1153</v>
      </c>
      <c r="B85" s="5" t="s">
        <v>222</v>
      </c>
      <c r="C85" s="7">
        <v>1.6946482500000002</v>
      </c>
      <c r="D85" s="7">
        <v>3.2416913143117418</v>
      </c>
      <c r="E85" s="7">
        <v>1.6379049999999999</v>
      </c>
      <c r="F85" s="7">
        <v>3.7714189955406709</v>
      </c>
      <c r="G85" s="7">
        <v>1.6388462499999998</v>
      </c>
      <c r="H85" s="7">
        <v>0.97269248743124792</v>
      </c>
      <c r="I85" s="4">
        <v>1.6069899999999999E-4</v>
      </c>
      <c r="J85" s="4">
        <v>0.99954399999999999</v>
      </c>
      <c r="K85" s="4">
        <v>5.6743250000000245E-2</v>
      </c>
      <c r="L85" s="4">
        <v>5.6743250000000245E-2</v>
      </c>
      <c r="M85" s="4">
        <v>-9.4124999999989356E-4</v>
      </c>
    </row>
    <row r="86" spans="1:13" x14ac:dyDescent="0.25">
      <c r="A86" s="4" t="s">
        <v>1308</v>
      </c>
      <c r="B86" s="5" t="s">
        <v>27</v>
      </c>
      <c r="C86" s="7">
        <v>-2.6666534999999998</v>
      </c>
      <c r="D86" s="7">
        <v>3.2177504275124802</v>
      </c>
      <c r="E86" s="7">
        <v>1.6345032500000001</v>
      </c>
      <c r="F86" s="7">
        <v>0.98521666279640574</v>
      </c>
      <c r="G86" s="7">
        <v>2.3127450000000001</v>
      </c>
      <c r="H86" s="7">
        <v>2.9905190614548838</v>
      </c>
      <c r="I86" s="4">
        <v>1.0594300000000001</v>
      </c>
      <c r="J86" s="4">
        <v>4.4869600000000003E-2</v>
      </c>
      <c r="K86" s="4">
        <v>-4.3011567499999996</v>
      </c>
      <c r="L86" s="4">
        <v>-4.3011567499999996</v>
      </c>
      <c r="M86" s="4">
        <v>-0.67824174999999998</v>
      </c>
    </row>
    <row r="87" spans="1:13" x14ac:dyDescent="0.25">
      <c r="A87" s="4" t="s">
        <v>803</v>
      </c>
      <c r="B87" s="5" t="s">
        <v>131</v>
      </c>
      <c r="C87" s="7">
        <v>-0.91887749999999979</v>
      </c>
      <c r="D87" s="7">
        <v>5.1608845771358567</v>
      </c>
      <c r="E87" s="7">
        <v>1.6023799999999997</v>
      </c>
      <c r="F87" s="7">
        <v>3.3284160002845198</v>
      </c>
      <c r="G87" s="7">
        <v>-1.83535575</v>
      </c>
      <c r="H87" s="7">
        <v>1.3865790697789966</v>
      </c>
      <c r="I87" s="4">
        <v>0.28991299999999998</v>
      </c>
      <c r="J87" s="4">
        <v>0.406057</v>
      </c>
      <c r="K87" s="4">
        <v>-2.5212574999999995</v>
      </c>
      <c r="L87" s="4">
        <v>-2.5212574999999995</v>
      </c>
      <c r="M87" s="4">
        <v>3.4377357499999999</v>
      </c>
    </row>
    <row r="88" spans="1:13" x14ac:dyDescent="0.25">
      <c r="A88" s="4" t="s">
        <v>1190</v>
      </c>
      <c r="B88" s="5" t="s">
        <v>95</v>
      </c>
      <c r="C88" s="7">
        <v>0.34818749999999987</v>
      </c>
      <c r="D88" s="7">
        <v>3.5299757598840182</v>
      </c>
      <c r="E88" s="7">
        <v>1.5192635000000001</v>
      </c>
      <c r="F88" s="7">
        <v>3.6458000267700852</v>
      </c>
      <c r="G88" s="7">
        <v>-1.0922185</v>
      </c>
      <c r="H88" s="7">
        <v>2.3380034866797677</v>
      </c>
      <c r="I88" s="4">
        <v>0.20327300000000001</v>
      </c>
      <c r="J88" s="4">
        <v>0.53241799999999995</v>
      </c>
      <c r="K88" s="4">
        <v>-1.1710760000000002</v>
      </c>
      <c r="L88" s="4">
        <v>-1.1710760000000002</v>
      </c>
      <c r="M88" s="4">
        <v>2.6114820000000001</v>
      </c>
    </row>
    <row r="89" spans="1:13" x14ac:dyDescent="0.25">
      <c r="A89" s="4" t="s">
        <v>753</v>
      </c>
      <c r="B89" s="5" t="s">
        <v>12</v>
      </c>
      <c r="C89" s="7">
        <v>5.6152825000000002</v>
      </c>
      <c r="D89" s="7">
        <v>2.2990366781151512</v>
      </c>
      <c r="E89" s="7">
        <v>1.51284175</v>
      </c>
      <c r="F89" s="7">
        <v>0.38847738891625022</v>
      </c>
      <c r="G89" s="7">
        <v>-3.0408230999999999</v>
      </c>
      <c r="H89" s="7">
        <v>1.8830186422005573</v>
      </c>
      <c r="I89" s="4">
        <v>3.2124799999999998</v>
      </c>
      <c r="J89" s="4">
        <v>3.38983E-4</v>
      </c>
      <c r="K89" s="4">
        <v>4.1024407500000004</v>
      </c>
      <c r="L89" s="4">
        <v>4.1024407500000004</v>
      </c>
      <c r="M89" s="4">
        <v>4.5536648499999997</v>
      </c>
    </row>
    <row r="90" spans="1:13" x14ac:dyDescent="0.25">
      <c r="A90" s="4" t="s">
        <v>821</v>
      </c>
      <c r="B90" s="5" t="s">
        <v>135</v>
      </c>
      <c r="C90" s="7">
        <v>-0.25960424999999998</v>
      </c>
      <c r="D90" s="7">
        <v>2.6565717504462754</v>
      </c>
      <c r="E90" s="7">
        <v>1.5094099999999999</v>
      </c>
      <c r="F90" s="7">
        <v>2.7711887408745728</v>
      </c>
      <c r="G90" s="7">
        <v>3.7640249999999993</v>
      </c>
      <c r="H90" s="7">
        <v>1.1981678787736736</v>
      </c>
      <c r="I90" s="4">
        <v>0.79626300000000005</v>
      </c>
      <c r="J90" s="4">
        <v>9.09721E-2</v>
      </c>
      <c r="K90" s="4">
        <v>-1.7690142499999999</v>
      </c>
      <c r="L90" s="4">
        <v>-1.7690142499999999</v>
      </c>
      <c r="M90" s="4">
        <v>-2.2546149999999994</v>
      </c>
    </row>
    <row r="91" spans="1:13" x14ac:dyDescent="0.25">
      <c r="A91" s="4" t="s">
        <v>1274</v>
      </c>
      <c r="B91" s="5" t="s">
        <v>216</v>
      </c>
      <c r="C91" s="7">
        <v>4.7555975000000004</v>
      </c>
      <c r="D91" s="7">
        <v>1.7623926710778015</v>
      </c>
      <c r="E91" s="7">
        <v>1.4966850000000003</v>
      </c>
      <c r="F91" s="7">
        <v>3.6924372940545651</v>
      </c>
      <c r="G91" s="7">
        <v>-2.2944897500000003</v>
      </c>
      <c r="H91" s="7">
        <v>1.9610268435988292</v>
      </c>
      <c r="I91" s="4">
        <v>1.54935</v>
      </c>
      <c r="J91" s="4">
        <v>1.43625E-2</v>
      </c>
      <c r="K91" s="4">
        <v>3.2589125000000001</v>
      </c>
      <c r="L91" s="4">
        <v>3.2589125000000001</v>
      </c>
      <c r="M91" s="4">
        <v>3.7911747500000006</v>
      </c>
    </row>
    <row r="92" spans="1:13" x14ac:dyDescent="0.25">
      <c r="A92" s="4" t="s">
        <v>811</v>
      </c>
      <c r="B92" s="5" t="s">
        <v>20</v>
      </c>
      <c r="C92" s="7">
        <v>0.8997949999999999</v>
      </c>
      <c r="D92" s="7">
        <v>3.2846121704434146</v>
      </c>
      <c r="E92" s="7">
        <v>1.4451449999999999</v>
      </c>
      <c r="F92" s="7">
        <v>1.9774276808078215</v>
      </c>
      <c r="G92" s="7">
        <v>3.5678774999999998</v>
      </c>
      <c r="H92" s="7">
        <v>0.71163790456857479</v>
      </c>
      <c r="I92" s="4">
        <v>0.45377099999999998</v>
      </c>
      <c r="J92" s="4">
        <v>0.24151500000000001</v>
      </c>
      <c r="K92" s="4">
        <v>-0.54535</v>
      </c>
      <c r="L92" s="4">
        <v>-0.54535</v>
      </c>
      <c r="M92" s="4">
        <v>-2.1227324999999997</v>
      </c>
    </row>
    <row r="93" spans="1:13" x14ac:dyDescent="0.25">
      <c r="A93" s="4" t="s">
        <v>1264</v>
      </c>
      <c r="B93" s="5" t="s">
        <v>211</v>
      </c>
      <c r="C93" s="7">
        <v>0.36409250000000015</v>
      </c>
      <c r="D93" s="7">
        <v>3.552057823300284</v>
      </c>
      <c r="E93" s="7">
        <v>1.4391050000000001</v>
      </c>
      <c r="F93" s="7">
        <v>3.4267301795261034</v>
      </c>
      <c r="G93" s="7">
        <v>5.5077274999999997</v>
      </c>
      <c r="H93" s="7">
        <v>0.61071389792500097</v>
      </c>
      <c r="I93" s="4">
        <v>0.91273199999999999</v>
      </c>
      <c r="J93" s="4">
        <v>6.5232100000000001E-2</v>
      </c>
      <c r="K93" s="4">
        <v>-1.0750124999999999</v>
      </c>
      <c r="L93" s="4">
        <v>-1.0750124999999999</v>
      </c>
      <c r="M93" s="4">
        <v>-4.0686225</v>
      </c>
    </row>
    <row r="94" spans="1:13" x14ac:dyDescent="0.25">
      <c r="A94" s="4" t="s">
        <v>770</v>
      </c>
      <c r="B94" s="5" t="s">
        <v>15</v>
      </c>
      <c r="C94" s="7">
        <v>-0.82646249999999988</v>
      </c>
      <c r="D94" s="7">
        <v>5.1068312688710158</v>
      </c>
      <c r="E94" s="7">
        <v>1.3293675</v>
      </c>
      <c r="F94" s="7">
        <v>3.5635587676112133</v>
      </c>
      <c r="G94" s="7">
        <v>-1.0567369750000002</v>
      </c>
      <c r="H94" s="7">
        <v>0.9713206182106664</v>
      </c>
      <c r="I94" s="4">
        <v>0.163435</v>
      </c>
      <c r="J94" s="4">
        <v>0.60426599999999997</v>
      </c>
      <c r="K94" s="4">
        <v>-2.1558299999999999</v>
      </c>
      <c r="L94" s="4">
        <v>-2.1558299999999999</v>
      </c>
      <c r="M94" s="4">
        <v>2.3861044750000002</v>
      </c>
    </row>
    <row r="95" spans="1:13" x14ac:dyDescent="0.25">
      <c r="A95" s="4" t="s">
        <v>746</v>
      </c>
      <c r="B95" s="5" t="s">
        <v>11</v>
      </c>
      <c r="C95" s="7">
        <v>-1.8969780000000001</v>
      </c>
      <c r="D95" s="7">
        <v>1.9920190935961177</v>
      </c>
      <c r="E95" s="7">
        <v>1.2469300000000003</v>
      </c>
      <c r="F95" s="7">
        <v>1.9283336097781418</v>
      </c>
      <c r="G95" s="7">
        <v>2.4066824999999996</v>
      </c>
      <c r="H95" s="7">
        <v>0.88488666490051227</v>
      </c>
      <c r="I95" s="4">
        <v>1.5148600000000001</v>
      </c>
      <c r="J95" s="4">
        <v>1.55122E-2</v>
      </c>
      <c r="K95" s="4">
        <v>-3.1439080000000006</v>
      </c>
      <c r="L95" s="4">
        <v>-3.1439080000000006</v>
      </c>
      <c r="M95" s="4">
        <v>-1.1597524999999993</v>
      </c>
    </row>
    <row r="96" spans="1:13" x14ac:dyDescent="0.25">
      <c r="A96" s="4" t="s">
        <v>1098</v>
      </c>
      <c r="B96" s="5" t="s">
        <v>196</v>
      </c>
      <c r="C96" s="7">
        <v>0.13227861750000003</v>
      </c>
      <c r="D96" s="7">
        <v>0.72589920554272647</v>
      </c>
      <c r="E96" s="7">
        <v>1.22089425</v>
      </c>
      <c r="F96" s="7">
        <v>3.7592742745022196</v>
      </c>
      <c r="G96" s="7">
        <v>3.7959350000000001</v>
      </c>
      <c r="H96" s="7">
        <v>0.63895898000184637</v>
      </c>
      <c r="I96" s="4">
        <v>0.75273299999999999</v>
      </c>
      <c r="J96" s="4">
        <v>0.103477</v>
      </c>
      <c r="K96" s="4">
        <v>-1.0886156324999998</v>
      </c>
      <c r="L96" s="4">
        <v>-1.0886156324999998</v>
      </c>
      <c r="M96" s="4">
        <v>-2.5750407500000003</v>
      </c>
    </row>
    <row r="97" spans="1:13" x14ac:dyDescent="0.25">
      <c r="A97" s="4" t="s">
        <v>1263</v>
      </c>
      <c r="B97" s="5" t="s">
        <v>209</v>
      </c>
      <c r="C97" s="7">
        <v>2.1051774999999999</v>
      </c>
      <c r="D97" s="7">
        <v>1.4915447151254801</v>
      </c>
      <c r="E97" s="7">
        <v>1.2166625000000002</v>
      </c>
      <c r="F97" s="7">
        <v>3.9696816430878625</v>
      </c>
      <c r="G97" s="7">
        <v>4.8605875000000003</v>
      </c>
      <c r="H97" s="7">
        <v>0.55737196343083584</v>
      </c>
      <c r="I97" s="4">
        <v>0.65012099999999995</v>
      </c>
      <c r="J97" s="4">
        <v>0.136686</v>
      </c>
      <c r="K97" s="4">
        <v>0.88851499999999972</v>
      </c>
      <c r="L97" s="4">
        <v>0.88851499999999972</v>
      </c>
      <c r="M97" s="4">
        <v>-3.6439250000000003</v>
      </c>
    </row>
    <row r="98" spans="1:13" x14ac:dyDescent="0.25">
      <c r="A98" s="4" t="s">
        <v>1161</v>
      </c>
      <c r="B98" s="5" t="s">
        <v>398</v>
      </c>
      <c r="C98" s="7">
        <v>5.1310549999999999</v>
      </c>
      <c r="D98" s="7">
        <v>1.1057399876214133</v>
      </c>
      <c r="E98" s="7">
        <v>1.2111549999999998</v>
      </c>
      <c r="F98" s="7">
        <v>4.910214581408332</v>
      </c>
      <c r="G98" s="7">
        <v>-0.61234549999999999</v>
      </c>
      <c r="H98" s="7">
        <v>1.2791222566538549</v>
      </c>
      <c r="I98" s="4">
        <v>0.965279</v>
      </c>
      <c r="J98" s="4">
        <v>5.68783E-2</v>
      </c>
      <c r="K98" s="4">
        <v>3.9199000000000002</v>
      </c>
      <c r="L98" s="4">
        <v>3.9199000000000002</v>
      </c>
      <c r="M98" s="4">
        <v>1.8235004999999997</v>
      </c>
    </row>
    <row r="99" spans="1:13" x14ac:dyDescent="0.25">
      <c r="A99" s="4" t="s">
        <v>1255</v>
      </c>
      <c r="B99" s="5" t="s">
        <v>42</v>
      </c>
      <c r="C99" s="7">
        <v>-1.1075111499999999</v>
      </c>
      <c r="D99" s="7">
        <v>2.7411406998382382</v>
      </c>
      <c r="E99" s="7">
        <v>1.11354975</v>
      </c>
      <c r="F99" s="7">
        <v>0.83020394103207396</v>
      </c>
      <c r="G99" s="7">
        <v>5.5038749999999999</v>
      </c>
      <c r="H99" s="7">
        <v>0.67208755488031457</v>
      </c>
      <c r="I99" s="4">
        <v>2.5119400000000001</v>
      </c>
      <c r="J99" s="4">
        <v>1.9542000000000001E-3</v>
      </c>
      <c r="K99" s="4">
        <v>-2.2210608999999999</v>
      </c>
      <c r="L99" s="4">
        <v>-2.2210608999999999</v>
      </c>
      <c r="M99" s="4">
        <v>-4.3903252500000001</v>
      </c>
    </row>
    <row r="100" spans="1:13" x14ac:dyDescent="0.25">
      <c r="A100" s="4" t="s">
        <v>782</v>
      </c>
      <c r="B100" s="5" t="s">
        <v>127</v>
      </c>
      <c r="C100" s="7">
        <v>2.6898615000000001</v>
      </c>
      <c r="D100" s="7">
        <v>2.2408515064695274</v>
      </c>
      <c r="E100" s="7">
        <v>1.0997075000000001</v>
      </c>
      <c r="F100" s="7">
        <v>3.922566837903307</v>
      </c>
      <c r="G100" s="7">
        <v>0.35637224999999995</v>
      </c>
      <c r="H100" s="7">
        <v>0.77461100329758259</v>
      </c>
      <c r="I100" s="4">
        <v>0.247975</v>
      </c>
      <c r="J100" s="4">
        <v>0.46286300000000002</v>
      </c>
      <c r="K100" s="4">
        <v>1.5901540000000001</v>
      </c>
      <c r="L100" s="4">
        <v>1.5901540000000001</v>
      </c>
      <c r="M100" s="4">
        <v>0.74333525000000011</v>
      </c>
    </row>
    <row r="101" spans="1:13" x14ac:dyDescent="0.25">
      <c r="A101" s="4" t="s">
        <v>1283</v>
      </c>
      <c r="B101" s="5" t="s">
        <v>229</v>
      </c>
      <c r="C101" s="7">
        <v>1.1664600000000003</v>
      </c>
      <c r="D101" s="7">
        <v>4.4429393632425365</v>
      </c>
      <c r="E101" s="7">
        <v>1.0854774999999999</v>
      </c>
      <c r="F101" s="7">
        <v>4.8846470149816099</v>
      </c>
      <c r="G101" s="7">
        <v>-0.37397275000000002</v>
      </c>
      <c r="H101" s="7">
        <v>1.5073235022166565</v>
      </c>
      <c r="I101" s="4">
        <v>6.3014299999999995E-2</v>
      </c>
      <c r="J101" s="4">
        <v>0.82460100000000003</v>
      </c>
      <c r="K101" s="4">
        <v>8.0982500000000401E-2</v>
      </c>
      <c r="L101" s="4">
        <v>8.0982500000000401E-2</v>
      </c>
      <c r="M101" s="4">
        <v>1.4594502499999999</v>
      </c>
    </row>
    <row r="102" spans="1:13" x14ac:dyDescent="0.25">
      <c r="A102" s="4" t="s">
        <v>736</v>
      </c>
      <c r="B102" s="5" t="s">
        <v>114</v>
      </c>
      <c r="C102" s="7">
        <v>-2.1884182499999998</v>
      </c>
      <c r="D102" s="7">
        <v>3.6788833580489051</v>
      </c>
      <c r="E102" s="7">
        <v>1.0600687500000001</v>
      </c>
      <c r="F102" s="7">
        <v>2.5275048521030947</v>
      </c>
      <c r="G102" s="7">
        <v>2.6560975</v>
      </c>
      <c r="H102" s="7">
        <v>0.74749991947742001</v>
      </c>
      <c r="I102" s="4">
        <v>0.91262900000000002</v>
      </c>
      <c r="J102" s="4">
        <v>6.51032E-2</v>
      </c>
      <c r="K102" s="4">
        <v>-3.2484869999999999</v>
      </c>
      <c r="L102" s="4">
        <v>-3.2484869999999999</v>
      </c>
      <c r="M102" s="4">
        <v>-1.5960287499999999</v>
      </c>
    </row>
    <row r="103" spans="1:13" x14ac:dyDescent="0.25">
      <c r="A103" s="4" t="s">
        <v>909</v>
      </c>
      <c r="B103" s="5" t="s">
        <v>29</v>
      </c>
      <c r="C103" s="7">
        <v>-0.45150349999999995</v>
      </c>
      <c r="D103" s="7">
        <v>1.1673130093660613</v>
      </c>
      <c r="E103" s="7">
        <v>1.04013125</v>
      </c>
      <c r="F103" s="7">
        <v>2.0316571046942662</v>
      </c>
      <c r="G103" s="7">
        <v>2.5402325000000001</v>
      </c>
      <c r="H103" s="7">
        <v>0.45369819485947904</v>
      </c>
      <c r="I103" s="4">
        <v>1.1331100000000001</v>
      </c>
      <c r="J103" s="4">
        <v>3.8130799999999999E-2</v>
      </c>
      <c r="K103" s="4">
        <v>-1.4916347499999998</v>
      </c>
      <c r="L103" s="4">
        <v>-1.4916347499999998</v>
      </c>
      <c r="M103" s="4">
        <v>-1.5001012500000002</v>
      </c>
    </row>
    <row r="104" spans="1:13" x14ac:dyDescent="0.25">
      <c r="A104" s="4" t="s">
        <v>1310</v>
      </c>
      <c r="B104" s="5" t="s">
        <v>163</v>
      </c>
      <c r="C104" s="7">
        <v>-1.5997349999999999</v>
      </c>
      <c r="D104" s="7">
        <v>4.4765193209596443</v>
      </c>
      <c r="E104" s="7">
        <v>0.96668999999999983</v>
      </c>
      <c r="F104" s="7">
        <v>4.154463091531805</v>
      </c>
      <c r="G104" s="7">
        <v>2.5834842500000001</v>
      </c>
      <c r="H104" s="7">
        <v>1.4291368230681016</v>
      </c>
      <c r="I104" s="4">
        <v>0.398565</v>
      </c>
      <c r="J104" s="4">
        <v>0.28630299999999997</v>
      </c>
      <c r="K104" s="4">
        <v>-2.5664249999999997</v>
      </c>
      <c r="L104" s="4">
        <v>-2.5664249999999997</v>
      </c>
      <c r="M104" s="4">
        <v>-1.6167942500000003</v>
      </c>
    </row>
    <row r="105" spans="1:13" x14ac:dyDescent="0.25">
      <c r="A105" s="4" t="s">
        <v>1108</v>
      </c>
      <c r="B105" s="5" t="s">
        <v>200</v>
      </c>
      <c r="C105" s="7">
        <v>2.6950599999999998</v>
      </c>
      <c r="D105" s="7">
        <v>2.500625897260524</v>
      </c>
      <c r="E105" s="7">
        <v>0.96008750000000009</v>
      </c>
      <c r="F105" s="7">
        <v>3.0224706155509184</v>
      </c>
      <c r="G105" s="7">
        <v>5.3208624999999996</v>
      </c>
      <c r="H105" s="7">
        <v>0.30960327173457014</v>
      </c>
      <c r="I105" s="4">
        <v>0.94594299999999998</v>
      </c>
      <c r="J105" s="4">
        <v>5.9733300000000003E-2</v>
      </c>
      <c r="K105" s="4">
        <v>1.7349724999999996</v>
      </c>
      <c r="L105" s="4">
        <v>1.7349724999999996</v>
      </c>
      <c r="M105" s="4">
        <v>-4.3607749999999994</v>
      </c>
    </row>
    <row r="106" spans="1:13" x14ac:dyDescent="0.25">
      <c r="A106" s="4" t="s">
        <v>829</v>
      </c>
      <c r="B106" s="5" t="s">
        <v>139</v>
      </c>
      <c r="C106" s="7">
        <v>-3.3380675000000002</v>
      </c>
      <c r="D106" s="7">
        <v>4.046210794653283</v>
      </c>
      <c r="E106" s="7">
        <v>0.86457999999999979</v>
      </c>
      <c r="F106" s="7">
        <v>4.0471394939944929</v>
      </c>
      <c r="G106" s="7">
        <v>3.22532</v>
      </c>
      <c r="H106" s="7">
        <v>1.5121136996436473</v>
      </c>
      <c r="I106" s="4">
        <v>0.95589599999999997</v>
      </c>
      <c r="J106" s="4">
        <v>5.8202999999999998E-2</v>
      </c>
      <c r="K106" s="4">
        <v>-4.2026475000000003</v>
      </c>
      <c r="L106" s="4">
        <v>-4.2026475000000003</v>
      </c>
      <c r="M106" s="4">
        <v>-2.3607400000000003</v>
      </c>
    </row>
    <row r="107" spans="1:13" x14ac:dyDescent="0.25">
      <c r="A107" s="4" t="s">
        <v>1322</v>
      </c>
      <c r="B107" s="5" t="s">
        <v>49</v>
      </c>
      <c r="C107" s="7">
        <v>1.5133252500000001</v>
      </c>
      <c r="D107" s="7">
        <v>5.2524168595207374</v>
      </c>
      <c r="E107" s="7">
        <v>0.86432500000000001</v>
      </c>
      <c r="F107" s="7">
        <v>0.43758026937408867</v>
      </c>
      <c r="G107" s="7">
        <v>5.7749550000000003</v>
      </c>
      <c r="H107" s="7">
        <v>0.20356429162552067</v>
      </c>
      <c r="I107" s="4">
        <v>0.80742899999999995</v>
      </c>
      <c r="J107" s="4">
        <v>8.80161E-2</v>
      </c>
      <c r="K107" s="4">
        <v>0.64900025000000006</v>
      </c>
      <c r="L107" s="4">
        <v>0.64900025000000006</v>
      </c>
      <c r="M107" s="4">
        <v>-4.9106300000000003</v>
      </c>
    </row>
    <row r="108" spans="1:13" x14ac:dyDescent="0.25">
      <c r="A108" s="4" t="s">
        <v>929</v>
      </c>
      <c r="B108" s="5" t="s">
        <v>168</v>
      </c>
      <c r="C108" s="7">
        <v>0.14310600000000007</v>
      </c>
      <c r="D108" s="7">
        <v>3.3514005246222065</v>
      </c>
      <c r="E108" s="7">
        <v>0.72154499999999988</v>
      </c>
      <c r="F108" s="7">
        <v>2.9588458379112965</v>
      </c>
      <c r="G108" s="7">
        <v>-3.4125464999999995</v>
      </c>
      <c r="H108" s="7">
        <v>2.3861706006605545</v>
      </c>
      <c r="I108" s="4">
        <v>0.64396399999999998</v>
      </c>
      <c r="J108" s="4">
        <v>0.139512</v>
      </c>
      <c r="K108" s="4">
        <v>-0.57843899999999981</v>
      </c>
      <c r="L108" s="4">
        <v>-0.57843899999999981</v>
      </c>
      <c r="M108" s="4">
        <v>4.1340914999999994</v>
      </c>
    </row>
    <row r="109" spans="1:13" x14ac:dyDescent="0.25">
      <c r="A109" s="4" t="s">
        <v>1202</v>
      </c>
      <c r="B109" s="5" t="s">
        <v>104</v>
      </c>
      <c r="C109" s="7">
        <v>-2.1631514999999997</v>
      </c>
      <c r="D109" s="7">
        <v>2.1023084194458126</v>
      </c>
      <c r="E109" s="7">
        <v>0.68866824999999998</v>
      </c>
      <c r="F109" s="7">
        <v>2.4264768830259209</v>
      </c>
      <c r="G109" s="7">
        <v>1.1722825000000001</v>
      </c>
      <c r="H109" s="7">
        <v>9.5654458697700021E-2</v>
      </c>
      <c r="I109" s="4">
        <v>0.95458900000000002</v>
      </c>
      <c r="J109" s="4">
        <v>5.8344800000000002E-2</v>
      </c>
      <c r="K109" s="4">
        <v>-2.8518197499999998</v>
      </c>
      <c r="L109" s="4">
        <v>-2.8518197499999998</v>
      </c>
      <c r="M109" s="4">
        <v>-0.48361425000000013</v>
      </c>
    </row>
    <row r="110" spans="1:13" x14ac:dyDescent="0.25">
      <c r="A110" s="4" t="s">
        <v>1165</v>
      </c>
      <c r="B110" s="5" t="s">
        <v>400</v>
      </c>
      <c r="C110" s="7">
        <v>6.503355</v>
      </c>
      <c r="D110" s="7">
        <v>0.66248773854691045</v>
      </c>
      <c r="E110" s="7">
        <v>0.63189499999999987</v>
      </c>
      <c r="F110" s="7">
        <v>4.8189881845699727</v>
      </c>
      <c r="G110" s="7">
        <v>-4.7432600000000019E-2</v>
      </c>
      <c r="H110" s="7">
        <v>0.92221359947545767</v>
      </c>
      <c r="I110" s="4">
        <v>1.4111100000000001</v>
      </c>
      <c r="J110" s="4">
        <v>1.9536700000000001E-2</v>
      </c>
      <c r="K110" s="4">
        <v>5.8714599999999999</v>
      </c>
      <c r="L110" s="4">
        <v>5.8714599999999999</v>
      </c>
      <c r="M110" s="4">
        <v>0.67932759999999992</v>
      </c>
    </row>
    <row r="111" spans="1:13" x14ac:dyDescent="0.25">
      <c r="A111" s="4" t="s">
        <v>1243</v>
      </c>
      <c r="B111" s="5" t="s">
        <v>34</v>
      </c>
      <c r="C111" s="7">
        <v>-1.7388542500000002</v>
      </c>
      <c r="D111" s="7">
        <v>2.2047998018131953</v>
      </c>
      <c r="E111" s="7">
        <v>0.57921800000000001</v>
      </c>
      <c r="F111" s="7">
        <v>0.90471470091626127</v>
      </c>
      <c r="G111" s="7">
        <v>2.2978925000000001</v>
      </c>
      <c r="H111" s="7">
        <v>0.58963047896012788</v>
      </c>
      <c r="I111" s="4">
        <v>1.67953</v>
      </c>
      <c r="J111" s="4">
        <v>1.12958E-2</v>
      </c>
      <c r="K111" s="4">
        <v>-2.3180722500000002</v>
      </c>
      <c r="L111" s="4">
        <v>-2.3180722500000002</v>
      </c>
      <c r="M111" s="4">
        <v>-1.7186745000000001</v>
      </c>
    </row>
    <row r="112" spans="1:13" x14ac:dyDescent="0.25">
      <c r="A112" s="4" t="s">
        <v>733</v>
      </c>
      <c r="B112" s="5" t="s">
        <v>5</v>
      </c>
      <c r="C112" s="7">
        <v>-0.10179999999999989</v>
      </c>
      <c r="D112" s="7">
        <v>4.2147964564317926</v>
      </c>
      <c r="E112" s="7">
        <v>0.56920375000000001</v>
      </c>
      <c r="F112" s="7">
        <v>0.69020758323542597</v>
      </c>
      <c r="G112" s="7">
        <v>2.9851075000000002</v>
      </c>
      <c r="H112" s="7">
        <v>0.74173873059774165</v>
      </c>
      <c r="I112" s="4">
        <v>0.48329299999999997</v>
      </c>
      <c r="J112" s="4">
        <v>0.22075</v>
      </c>
      <c r="K112" s="4">
        <v>-0.6710037499999999</v>
      </c>
      <c r="L112" s="4">
        <v>-0.6710037499999999</v>
      </c>
      <c r="M112" s="4">
        <v>-2.41590375</v>
      </c>
    </row>
    <row r="113" spans="1:13" x14ac:dyDescent="0.25">
      <c r="A113" s="4" t="s">
        <v>739</v>
      </c>
      <c r="B113" s="5" t="s">
        <v>7</v>
      </c>
      <c r="C113" s="7">
        <v>-1.6264110000000001</v>
      </c>
      <c r="D113" s="7">
        <v>2.1389645592525603</v>
      </c>
      <c r="E113" s="7">
        <v>0.54666400000000015</v>
      </c>
      <c r="F113" s="7">
        <v>2.044914587772189</v>
      </c>
      <c r="G113" s="7">
        <v>3.7009224999999999</v>
      </c>
      <c r="H113" s="7">
        <v>0.47307167598446526</v>
      </c>
      <c r="I113" s="4">
        <v>1.86585</v>
      </c>
      <c r="J113" s="4">
        <v>7.6480000000000003E-3</v>
      </c>
      <c r="K113" s="4">
        <v>-2.1730750000000003</v>
      </c>
      <c r="L113" s="4">
        <v>-2.1730750000000003</v>
      </c>
      <c r="M113" s="4">
        <v>-3.1542584999999996</v>
      </c>
    </row>
    <row r="114" spans="1:13" x14ac:dyDescent="0.25">
      <c r="A114" s="4" t="s">
        <v>1136</v>
      </c>
      <c r="B114" s="5" t="s">
        <v>62</v>
      </c>
      <c r="C114" s="7">
        <v>-3.5467499999999985E-2</v>
      </c>
      <c r="D114" s="7">
        <v>2.1253838367148532</v>
      </c>
      <c r="E114" s="7">
        <v>0.52489622500000011</v>
      </c>
      <c r="F114" s="7">
        <v>1.454934739836671</v>
      </c>
      <c r="G114" s="7">
        <v>1.99074</v>
      </c>
      <c r="H114" s="7">
        <v>0.35332759621914639</v>
      </c>
      <c r="I114" s="4">
        <v>0.54838900000000002</v>
      </c>
      <c r="J114" s="4">
        <v>0.18161099999999999</v>
      </c>
      <c r="K114" s="4">
        <v>-0.56036372500000009</v>
      </c>
      <c r="L114" s="4">
        <v>-0.56036372500000009</v>
      </c>
      <c r="M114" s="4">
        <v>-1.4658437749999997</v>
      </c>
    </row>
    <row r="115" spans="1:13" x14ac:dyDescent="0.25">
      <c r="A115" s="4" t="s">
        <v>905</v>
      </c>
      <c r="B115" s="5" t="s">
        <v>160</v>
      </c>
      <c r="C115" s="7">
        <v>-2.1644144750000001</v>
      </c>
      <c r="D115" s="7">
        <v>3.7865385500497126</v>
      </c>
      <c r="E115" s="7">
        <v>0.51999225000000004</v>
      </c>
      <c r="F115" s="7">
        <v>2.446481509177044</v>
      </c>
      <c r="G115" s="7">
        <v>2.83616</v>
      </c>
      <c r="H115" s="7">
        <v>0.39110079730166719</v>
      </c>
      <c r="I115" s="4">
        <v>0.93279400000000001</v>
      </c>
      <c r="J115" s="4">
        <v>6.1680199999999998E-2</v>
      </c>
      <c r="K115" s="4">
        <v>-2.6844067250000001</v>
      </c>
      <c r="L115" s="4">
        <v>-2.6844067250000001</v>
      </c>
      <c r="M115" s="4">
        <v>-2.31616775</v>
      </c>
    </row>
    <row r="116" spans="1:13" x14ac:dyDescent="0.25">
      <c r="A116" s="4" t="s">
        <v>1188</v>
      </c>
      <c r="B116" s="5" t="s">
        <v>94</v>
      </c>
      <c r="C116" s="7">
        <v>-2.1972714999999998</v>
      </c>
      <c r="D116" s="7">
        <v>3.1936218624935466</v>
      </c>
      <c r="E116" s="7">
        <v>0.49398225000000007</v>
      </c>
      <c r="F116" s="7">
        <v>2.9312197710757184</v>
      </c>
      <c r="G116" s="7">
        <v>3.3015924999999999</v>
      </c>
      <c r="H116" s="7">
        <v>1.0336357777615628</v>
      </c>
      <c r="I116" s="4">
        <v>1.1063499999999999</v>
      </c>
      <c r="J116" s="4">
        <v>4.0075300000000001E-2</v>
      </c>
      <c r="K116" s="4">
        <v>-2.69125375</v>
      </c>
      <c r="L116" s="4">
        <v>-2.69125375</v>
      </c>
      <c r="M116" s="4">
        <v>-2.8076102499999998</v>
      </c>
    </row>
    <row r="117" spans="1:13" x14ac:dyDescent="0.25">
      <c r="A117" s="4" t="s">
        <v>1312</v>
      </c>
      <c r="B117" s="5" t="s">
        <v>167</v>
      </c>
      <c r="C117" s="7">
        <v>0.25997200000000009</v>
      </c>
      <c r="D117" s="7">
        <v>2.918331394299146</v>
      </c>
      <c r="E117" s="7">
        <v>0.48594749999999998</v>
      </c>
      <c r="F117" s="7">
        <v>3.1041603732037992</v>
      </c>
      <c r="G117" s="7">
        <v>5.3032325000000009</v>
      </c>
      <c r="H117" s="7">
        <v>0.64867106022138754</v>
      </c>
      <c r="I117" s="4">
        <v>1.22733</v>
      </c>
      <c r="J117" s="4">
        <v>3.0493599999999999E-2</v>
      </c>
      <c r="K117" s="4">
        <v>-0.22597549999999988</v>
      </c>
      <c r="L117" s="4">
        <v>-0.22597549999999988</v>
      </c>
      <c r="M117" s="4">
        <v>-4.8172850000000009</v>
      </c>
    </row>
    <row r="118" spans="1:13" x14ac:dyDescent="0.25">
      <c r="A118" s="4" t="s">
        <v>915</v>
      </c>
      <c r="B118" s="5" t="s">
        <v>166</v>
      </c>
      <c r="C118" s="7">
        <v>0.73741800000000002</v>
      </c>
      <c r="D118" s="7">
        <v>2.9370891760186648</v>
      </c>
      <c r="E118" s="7">
        <v>0.48265500000000006</v>
      </c>
      <c r="F118" s="7">
        <v>3.930797942921386</v>
      </c>
      <c r="G118" s="7">
        <v>3.0721525000000001</v>
      </c>
      <c r="H118" s="7">
        <v>0.58376254870345112</v>
      </c>
      <c r="I118" s="4">
        <v>0.301539</v>
      </c>
      <c r="J118" s="4">
        <v>0.39183400000000002</v>
      </c>
      <c r="K118" s="4">
        <v>0.25476299999999996</v>
      </c>
      <c r="L118" s="4">
        <v>0.25476299999999996</v>
      </c>
      <c r="M118" s="4">
        <v>-2.5894975000000002</v>
      </c>
    </row>
    <row r="119" spans="1:13" x14ac:dyDescent="0.25">
      <c r="A119" s="4" t="s">
        <v>1214</v>
      </c>
      <c r="B119" s="5" t="s">
        <v>9</v>
      </c>
      <c r="C119" s="7">
        <v>-0.58392624999999998</v>
      </c>
      <c r="D119" s="7">
        <v>2.9558884562987466</v>
      </c>
      <c r="E119" s="7">
        <v>0.45735974999999995</v>
      </c>
      <c r="F119" s="7">
        <v>0.50721583558795502</v>
      </c>
      <c r="G119" s="7">
        <v>3.9737399999999998</v>
      </c>
      <c r="H119" s="7">
        <v>0.48097034305661712</v>
      </c>
      <c r="I119" s="4">
        <v>1.573</v>
      </c>
      <c r="J119" s="4">
        <v>1.3617799999999999E-2</v>
      </c>
      <c r="K119" s="4">
        <v>-1.0412859999999999</v>
      </c>
      <c r="L119" s="4">
        <v>-1.0412859999999999</v>
      </c>
      <c r="M119" s="4">
        <v>-3.5163802500000001</v>
      </c>
    </row>
    <row r="120" spans="1:13" x14ac:dyDescent="0.25">
      <c r="A120" s="4" t="s">
        <v>767</v>
      </c>
      <c r="B120" s="5" t="s">
        <v>14</v>
      </c>
      <c r="C120" s="7">
        <v>-2.371251</v>
      </c>
      <c r="D120" s="7">
        <v>2.9956179193703925</v>
      </c>
      <c r="E120" s="7">
        <v>0.45662297500000004</v>
      </c>
      <c r="F120" s="7">
        <v>1.6522817034747139</v>
      </c>
      <c r="G120" s="7">
        <v>-0.34422279999999994</v>
      </c>
      <c r="H120" s="7">
        <v>1.0823381944584234</v>
      </c>
      <c r="I120" s="4">
        <v>0.55735500000000004</v>
      </c>
      <c r="J120" s="4">
        <v>0.17738000000000001</v>
      </c>
      <c r="K120" s="4">
        <v>-2.8278739750000002</v>
      </c>
      <c r="L120" s="4">
        <v>-2.8278739750000002</v>
      </c>
      <c r="M120" s="4">
        <v>0.80084577499999998</v>
      </c>
    </row>
    <row r="121" spans="1:13" x14ac:dyDescent="0.25">
      <c r="A121" s="4" t="s">
        <v>769</v>
      </c>
      <c r="B121" s="5" t="s">
        <v>122</v>
      </c>
      <c r="C121" s="7">
        <v>-3.0510567499999999</v>
      </c>
      <c r="D121" s="7">
        <v>3.9184497027436356</v>
      </c>
      <c r="E121" s="7">
        <v>0.43433250000000007</v>
      </c>
      <c r="F121" s="7">
        <v>3.3465753362308686</v>
      </c>
      <c r="G121" s="7">
        <v>2.7000134999999998</v>
      </c>
      <c r="H121" s="7">
        <v>1.3034746063950577</v>
      </c>
      <c r="I121" s="4">
        <v>0.91133299999999995</v>
      </c>
      <c r="J121" s="4">
        <v>6.5210099999999993E-2</v>
      </c>
      <c r="K121" s="4">
        <v>-3.4853892499999999</v>
      </c>
      <c r="L121" s="4">
        <v>-3.4853892499999999</v>
      </c>
      <c r="M121" s="4">
        <v>-2.2656809999999998</v>
      </c>
    </row>
    <row r="122" spans="1:13" x14ac:dyDescent="0.25">
      <c r="A122" s="4" t="s">
        <v>1220</v>
      </c>
      <c r="B122" s="5" t="s">
        <v>16</v>
      </c>
      <c r="C122" s="7">
        <v>-0.3556824999999999</v>
      </c>
      <c r="D122" s="7">
        <v>3.5672252170305629</v>
      </c>
      <c r="E122" s="7">
        <v>0.342364</v>
      </c>
      <c r="F122" s="7">
        <v>1.5238475746635554</v>
      </c>
      <c r="G122" s="7">
        <v>6.6863174999999995</v>
      </c>
      <c r="H122" s="7">
        <v>0.69452103702390322</v>
      </c>
      <c r="I122" s="4">
        <v>2.1067200000000001</v>
      </c>
      <c r="J122" s="4">
        <v>4.1747599999999996E-3</v>
      </c>
      <c r="K122" s="4">
        <v>-0.6980464999999999</v>
      </c>
      <c r="L122" s="4">
        <v>-0.6980464999999999</v>
      </c>
      <c r="M122" s="4">
        <v>-6.3439534999999996</v>
      </c>
    </row>
    <row r="123" spans="1:13" x14ac:dyDescent="0.25">
      <c r="A123" s="4" t="s">
        <v>881</v>
      </c>
      <c r="B123" s="5" t="s">
        <v>24</v>
      </c>
      <c r="C123" s="7">
        <v>-1.3081515000000001</v>
      </c>
      <c r="D123" s="7">
        <v>4.1069537118132651</v>
      </c>
      <c r="E123" s="7">
        <v>0.26595750000000007</v>
      </c>
      <c r="F123" s="7">
        <v>1.9333615989821331</v>
      </c>
      <c r="G123" s="7">
        <v>2.5617924999999997</v>
      </c>
      <c r="H123" s="7">
        <v>0.49270976935590655</v>
      </c>
      <c r="I123" s="4">
        <v>0.60573600000000005</v>
      </c>
      <c r="J123" s="4">
        <v>0.15635099999999999</v>
      </c>
      <c r="K123" s="4">
        <v>-1.5741090000000002</v>
      </c>
      <c r="L123" s="4">
        <v>-1.5741090000000002</v>
      </c>
      <c r="M123" s="4">
        <v>-2.2958349999999994</v>
      </c>
    </row>
    <row r="124" spans="1:13" x14ac:dyDescent="0.25">
      <c r="A124" s="4" t="s">
        <v>906</v>
      </c>
      <c r="B124" s="5" t="s">
        <v>28</v>
      </c>
      <c r="C124" s="7">
        <v>-4.4386799999999997</v>
      </c>
      <c r="D124" s="7">
        <v>3.2476701692213146</v>
      </c>
      <c r="E124" s="7">
        <v>0.20189325000000002</v>
      </c>
      <c r="F124" s="7">
        <v>1.6356271381411129</v>
      </c>
      <c r="G124" s="7">
        <v>1.2299392500000002</v>
      </c>
      <c r="H124" s="7">
        <v>0.94735184933090555</v>
      </c>
      <c r="I124" s="4">
        <v>1.62087</v>
      </c>
      <c r="J124" s="4">
        <v>1.2526300000000001E-2</v>
      </c>
      <c r="K124" s="4">
        <v>-4.6405732500000001</v>
      </c>
      <c r="L124" s="4">
        <v>-4.6405732500000001</v>
      </c>
      <c r="M124" s="4">
        <v>-1.0280460000000002</v>
      </c>
    </row>
    <row r="125" spans="1:13" x14ac:dyDescent="0.25">
      <c r="A125" s="4" t="s">
        <v>1091</v>
      </c>
      <c r="B125" s="5" t="s">
        <v>38</v>
      </c>
      <c r="C125" s="7">
        <v>1.3788652500000003</v>
      </c>
      <c r="D125" s="7">
        <v>0.70160720463638837</v>
      </c>
      <c r="E125" s="7">
        <v>0.19610631249999999</v>
      </c>
      <c r="F125" s="7">
        <v>0.39715127533840044</v>
      </c>
      <c r="G125" s="7">
        <v>4.9897400000000003</v>
      </c>
      <c r="H125" s="7">
        <v>0.44355011627774354</v>
      </c>
      <c r="I125" s="4">
        <v>5.3852599999999997</v>
      </c>
      <c r="J125" s="4">
        <v>0</v>
      </c>
      <c r="K125" s="4">
        <v>1.1827589375000003</v>
      </c>
      <c r="L125" s="4">
        <v>1.1827589375000003</v>
      </c>
      <c r="M125" s="4">
        <v>-4.7936336874999999</v>
      </c>
    </row>
    <row r="126" spans="1:13" x14ac:dyDescent="0.25">
      <c r="A126" s="4" t="s">
        <v>1307</v>
      </c>
      <c r="B126" s="5" t="s">
        <v>326</v>
      </c>
      <c r="C126" s="7">
        <v>0.30197750000000001</v>
      </c>
      <c r="D126" s="7">
        <v>4.6809942011947365</v>
      </c>
      <c r="E126" s="7">
        <v>0.17336000000000018</v>
      </c>
      <c r="F126" s="7">
        <v>4.0684526927137794</v>
      </c>
      <c r="G126" s="7">
        <v>1.9412814250000001</v>
      </c>
      <c r="H126" s="7">
        <v>1.1337144640925207</v>
      </c>
      <c r="I126" s="4">
        <v>9.3274800000000005E-2</v>
      </c>
      <c r="J126" s="4">
        <v>0.75154200000000004</v>
      </c>
      <c r="K126" s="4">
        <v>0.12861749999999983</v>
      </c>
      <c r="L126" s="4">
        <v>0.12861749999999983</v>
      </c>
      <c r="M126" s="4">
        <v>-1.7679214249999999</v>
      </c>
    </row>
    <row r="127" spans="1:13" x14ac:dyDescent="0.25">
      <c r="A127" s="4" t="s">
        <v>836</v>
      </c>
      <c r="B127" s="5" t="s">
        <v>141</v>
      </c>
      <c r="C127" s="7">
        <v>-0.15406400000000001</v>
      </c>
      <c r="D127" s="7">
        <v>2.8032382457857552</v>
      </c>
      <c r="E127" s="7">
        <v>0.1509235000000001</v>
      </c>
      <c r="F127" s="7">
        <v>2.9334310651226749</v>
      </c>
      <c r="G127" s="7">
        <v>2.8176399999999999</v>
      </c>
      <c r="H127" s="7">
        <v>0.36546053733611111</v>
      </c>
      <c r="I127" s="4">
        <v>0.54563099999999998</v>
      </c>
      <c r="J127" s="4">
        <v>0.18265500000000001</v>
      </c>
      <c r="K127" s="4">
        <v>-0.30498750000000008</v>
      </c>
      <c r="L127" s="4">
        <v>-0.30498750000000008</v>
      </c>
      <c r="M127" s="4">
        <v>-2.6667164999999997</v>
      </c>
    </row>
    <row r="128" spans="1:13" x14ac:dyDescent="0.25">
      <c r="A128" s="4" t="s">
        <v>1129</v>
      </c>
      <c r="B128" s="5" t="s">
        <v>57</v>
      </c>
      <c r="C128" s="7">
        <v>-0.70039725000000008</v>
      </c>
      <c r="D128" s="7">
        <v>1.3386613650706018</v>
      </c>
      <c r="E128" s="7">
        <v>0.14285849999999989</v>
      </c>
      <c r="F128" s="7">
        <v>2.3996269342101391</v>
      </c>
      <c r="G128" s="7">
        <v>6.4099850000000007</v>
      </c>
      <c r="H128" s="7">
        <v>0.40223698838495675</v>
      </c>
      <c r="I128" s="4">
        <v>3.1113</v>
      </c>
      <c r="J128" s="4">
        <v>6.7692299999999996E-4</v>
      </c>
      <c r="K128" s="4">
        <v>-0.84325574999999997</v>
      </c>
      <c r="L128" s="4">
        <v>-0.84325574999999997</v>
      </c>
      <c r="M128" s="4">
        <v>-6.2671265000000007</v>
      </c>
    </row>
    <row r="129" spans="1:13" x14ac:dyDescent="0.25">
      <c r="A129" s="4" t="s">
        <v>1281</v>
      </c>
      <c r="B129" s="5" t="s">
        <v>399</v>
      </c>
      <c r="C129" s="7">
        <v>3.8365264999999993</v>
      </c>
      <c r="D129" s="7">
        <v>2.4973157934343728</v>
      </c>
      <c r="E129" s="7">
        <v>0.12917000000000023</v>
      </c>
      <c r="F129" s="7">
        <v>5.0598131879299659</v>
      </c>
      <c r="G129" s="7">
        <v>0.53905749999999997</v>
      </c>
      <c r="H129" s="7">
        <v>0.19245231597138543</v>
      </c>
      <c r="I129" s="4">
        <v>0.45041799999999999</v>
      </c>
      <c r="J129" s="4">
        <v>0.24357599999999999</v>
      </c>
      <c r="K129" s="4">
        <v>3.7073564999999991</v>
      </c>
      <c r="L129" s="4">
        <v>3.7073564999999991</v>
      </c>
      <c r="M129" s="4">
        <v>-0.40988749999999974</v>
      </c>
    </row>
    <row r="130" spans="1:13" x14ac:dyDescent="0.25">
      <c r="A130" s="4" t="s">
        <v>1260</v>
      </c>
      <c r="B130" s="5" t="s">
        <v>52</v>
      </c>
      <c r="C130" s="7">
        <v>-2.0924312499999997</v>
      </c>
      <c r="D130" s="7">
        <v>2.098462677927508</v>
      </c>
      <c r="E130" s="7">
        <v>0.12765794999999999</v>
      </c>
      <c r="F130" s="7">
        <v>0.39984608867909727</v>
      </c>
      <c r="G130" s="7">
        <v>3.6644125000000001</v>
      </c>
      <c r="H130" s="7">
        <v>0.31630478034444875</v>
      </c>
      <c r="I130" s="4">
        <v>2.9888699999999999</v>
      </c>
      <c r="J130" s="4">
        <v>8.9473700000000005E-4</v>
      </c>
      <c r="K130" s="4">
        <v>-2.2200891999999999</v>
      </c>
      <c r="L130" s="4">
        <v>-2.2200891999999999</v>
      </c>
      <c r="M130" s="4">
        <v>-3.5367545499999999</v>
      </c>
    </row>
    <row r="131" spans="1:13" x14ac:dyDescent="0.25">
      <c r="A131" s="4" t="s">
        <v>959</v>
      </c>
      <c r="B131" s="5" t="s">
        <v>32</v>
      </c>
      <c r="C131" s="7">
        <v>-1.06803625</v>
      </c>
      <c r="D131" s="7">
        <v>2.3229289919285496</v>
      </c>
      <c r="E131" s="7">
        <v>6.4427000000000012E-2</v>
      </c>
      <c r="F131" s="7">
        <v>0.96166554295841344</v>
      </c>
      <c r="G131" s="7">
        <v>1.8156650000000001</v>
      </c>
      <c r="H131" s="7">
        <v>1.6491707273733063</v>
      </c>
      <c r="I131" s="4">
        <v>0.74889899999999998</v>
      </c>
      <c r="J131" s="4">
        <v>0.10471</v>
      </c>
      <c r="K131" s="4">
        <v>-1.13246325</v>
      </c>
      <c r="L131" s="4">
        <v>-1.13246325</v>
      </c>
      <c r="M131" s="4">
        <v>-1.7512380000000001</v>
      </c>
    </row>
    <row r="132" spans="1:13" x14ac:dyDescent="0.25">
      <c r="A132" s="4" t="s">
        <v>827</v>
      </c>
      <c r="B132" s="5" t="s">
        <v>138</v>
      </c>
      <c r="C132" s="7">
        <v>-2.5357872499999998</v>
      </c>
      <c r="D132" s="7">
        <v>1.9862027468709453</v>
      </c>
      <c r="E132" s="7">
        <v>4.7946750000000038E-2</v>
      </c>
      <c r="F132" s="7">
        <v>3.2568732860316634</v>
      </c>
      <c r="G132" s="7">
        <v>1.7517975000000001</v>
      </c>
      <c r="H132" s="7">
        <v>0.22592377933442434</v>
      </c>
      <c r="I132" s="4">
        <v>0.96472599999999997</v>
      </c>
      <c r="J132" s="4">
        <v>5.6859E-2</v>
      </c>
      <c r="K132" s="4">
        <v>-2.5837339999999998</v>
      </c>
      <c r="L132" s="4">
        <v>-2.5837339999999998</v>
      </c>
      <c r="M132" s="4">
        <v>-1.70385075</v>
      </c>
    </row>
    <row r="133" spans="1:13" x14ac:dyDescent="0.25">
      <c r="A133" s="4" t="s">
        <v>1124</v>
      </c>
      <c r="B133" s="5" t="s">
        <v>55</v>
      </c>
      <c r="C133" s="7">
        <v>0.41369800000000012</v>
      </c>
      <c r="D133" s="7">
        <v>1.7543591018095468</v>
      </c>
      <c r="E133" s="7">
        <v>4.0151749999999986E-2</v>
      </c>
      <c r="F133" s="7">
        <v>0.63023859546578676</v>
      </c>
      <c r="G133" s="7">
        <v>4.5755874999999993</v>
      </c>
      <c r="H133" s="7">
        <v>0.38636507815633392</v>
      </c>
      <c r="I133" s="4">
        <v>2.93851</v>
      </c>
      <c r="J133" s="4">
        <v>1.1084300000000001E-3</v>
      </c>
      <c r="K133" s="4">
        <v>0.37354625000000014</v>
      </c>
      <c r="L133" s="4">
        <v>0.37354625000000014</v>
      </c>
      <c r="M133" s="4">
        <v>-4.5354357499999995</v>
      </c>
    </row>
    <row r="134" spans="1:13" x14ac:dyDescent="0.25">
      <c r="A134" s="4" t="s">
        <v>1208</v>
      </c>
      <c r="B134" s="5" t="s">
        <v>111</v>
      </c>
      <c r="C134" s="7">
        <v>-1.3718267499999999</v>
      </c>
      <c r="D134" s="7">
        <v>2.6389118566327081</v>
      </c>
      <c r="E134" s="7">
        <v>3.8076250000000061E-2</v>
      </c>
      <c r="F134" s="7">
        <v>1.8529960989473742</v>
      </c>
      <c r="G134" s="7">
        <v>3.165985</v>
      </c>
      <c r="H134" s="7">
        <v>0.84666263332864689</v>
      </c>
      <c r="I134" s="4">
        <v>1.32572</v>
      </c>
      <c r="J134" s="4">
        <v>2.39464E-2</v>
      </c>
      <c r="K134" s="4">
        <v>-1.4099029999999999</v>
      </c>
      <c r="L134" s="4">
        <v>-1.4099029999999999</v>
      </c>
      <c r="M134" s="4">
        <v>-3.12790875</v>
      </c>
    </row>
    <row r="135" spans="1:13" x14ac:dyDescent="0.25">
      <c r="A135" s="4" t="s">
        <v>1092</v>
      </c>
      <c r="B135" s="5" t="s">
        <v>39</v>
      </c>
      <c r="C135" s="7">
        <v>-9.2925000000000008E-2</v>
      </c>
      <c r="D135" s="7">
        <v>1.6969542877424539</v>
      </c>
      <c r="E135" s="7">
        <v>2.2650874999999959E-2</v>
      </c>
      <c r="F135" s="7">
        <v>1.444171861026172</v>
      </c>
      <c r="G135" s="7">
        <v>5.1994449999999999</v>
      </c>
      <c r="H135" s="7">
        <v>0.14111543758568718</v>
      </c>
      <c r="I135" s="4">
        <v>3.0101</v>
      </c>
      <c r="J135" s="4">
        <v>8.3333300000000001E-4</v>
      </c>
      <c r="K135" s="4">
        <v>-0.11557587499999997</v>
      </c>
      <c r="L135" s="4">
        <v>-0.11557587499999997</v>
      </c>
      <c r="M135" s="4">
        <v>-5.1767941249999998</v>
      </c>
    </row>
    <row r="136" spans="1:13" x14ac:dyDescent="0.25">
      <c r="A136" s="4" t="s">
        <v>1275</v>
      </c>
      <c r="B136" s="5" t="s">
        <v>220</v>
      </c>
      <c r="C136" s="7">
        <v>-1.0615559999999999</v>
      </c>
      <c r="D136" s="7">
        <v>2.3447340209580276</v>
      </c>
      <c r="E136" s="7">
        <v>-4.5736999999999944E-2</v>
      </c>
      <c r="F136" s="7">
        <v>2.3044415148614639</v>
      </c>
      <c r="G136" s="7">
        <v>4.2232525000000001</v>
      </c>
      <c r="H136" s="7">
        <v>0.33309730998425968</v>
      </c>
      <c r="I136" s="4">
        <v>1.7436100000000001</v>
      </c>
      <c r="J136" s="4">
        <v>9.8686099999999999E-3</v>
      </c>
      <c r="K136" s="4">
        <v>-1.015819</v>
      </c>
      <c r="L136" s="4">
        <v>-1.015819</v>
      </c>
      <c r="M136" s="4">
        <v>-4.2689895</v>
      </c>
    </row>
    <row r="137" spans="1:13" x14ac:dyDescent="0.25">
      <c r="A137" s="4" t="s">
        <v>1145</v>
      </c>
      <c r="B137" s="5" t="s">
        <v>217</v>
      </c>
      <c r="C137" s="7">
        <v>-1.2553669999999999</v>
      </c>
      <c r="D137" s="7">
        <v>2.6047807634918145</v>
      </c>
      <c r="E137" s="7">
        <v>-6.6649999999999876E-2</v>
      </c>
      <c r="F137" s="7">
        <v>3.9257469600064647</v>
      </c>
      <c r="G137" s="7">
        <v>2.2302125000000004</v>
      </c>
      <c r="H137" s="7">
        <v>0.51699158423396874</v>
      </c>
      <c r="I137" s="4">
        <v>0.48172999999999999</v>
      </c>
      <c r="J137" s="4">
        <v>0.22165899999999999</v>
      </c>
      <c r="K137" s="4">
        <v>-1.188717</v>
      </c>
      <c r="L137" s="4">
        <v>-1.188717</v>
      </c>
      <c r="M137" s="4">
        <v>-2.2968625000000005</v>
      </c>
    </row>
    <row r="138" spans="1:13" x14ac:dyDescent="0.25">
      <c r="A138" s="4" t="s">
        <v>1116</v>
      </c>
      <c r="B138" s="5" t="s">
        <v>51</v>
      </c>
      <c r="C138" s="7">
        <v>-0.10948599999999997</v>
      </c>
      <c r="D138" s="7">
        <v>1.1969805343782747</v>
      </c>
      <c r="E138" s="7">
        <v>-0.12256574999999992</v>
      </c>
      <c r="F138" s="7">
        <v>3.1256596801849983</v>
      </c>
      <c r="G138" s="7">
        <v>5.9686574999999991</v>
      </c>
      <c r="H138" s="7">
        <v>0.17033547639511268</v>
      </c>
      <c r="I138" s="4">
        <v>2.2717000000000001</v>
      </c>
      <c r="J138" s="4">
        <v>3.3103400000000002E-3</v>
      </c>
      <c r="K138" s="4">
        <v>1.3079749999999946E-2</v>
      </c>
      <c r="L138" s="4">
        <v>1.3079749999999946E-2</v>
      </c>
      <c r="M138" s="4">
        <v>-6.0912232499999988</v>
      </c>
    </row>
    <row r="139" spans="1:13" x14ac:dyDescent="0.25">
      <c r="A139" s="4" t="s">
        <v>1047</v>
      </c>
      <c r="B139" s="5" t="s">
        <v>186</v>
      </c>
      <c r="C139" s="7">
        <v>0.25962350000000001</v>
      </c>
      <c r="D139" s="7">
        <v>4.0520352843240088</v>
      </c>
      <c r="E139" s="7">
        <v>-0.12261299999999986</v>
      </c>
      <c r="F139" s="7">
        <v>2.8772674727173002</v>
      </c>
      <c r="G139" s="7">
        <v>0.67259800000000003</v>
      </c>
      <c r="H139" s="7">
        <v>1.5549438321695097</v>
      </c>
      <c r="I139" s="4">
        <v>2.2667699999999999E-2</v>
      </c>
      <c r="J139" s="4">
        <v>0.93840000000000001</v>
      </c>
      <c r="K139" s="4">
        <v>0.38223649999999987</v>
      </c>
      <c r="L139" s="4">
        <v>0.38223649999999987</v>
      </c>
      <c r="M139" s="4">
        <v>-0.79521099999999989</v>
      </c>
    </row>
    <row r="140" spans="1:13" x14ac:dyDescent="0.25">
      <c r="A140" s="4" t="s">
        <v>1109</v>
      </c>
      <c r="B140" s="5" t="s">
        <v>48</v>
      </c>
      <c r="C140" s="7">
        <v>-0.50168450000000009</v>
      </c>
      <c r="D140" s="7">
        <v>2.8321746452835934</v>
      </c>
      <c r="E140" s="7">
        <v>-0.16110525000000014</v>
      </c>
      <c r="F140" s="7">
        <v>1.8335940201057832</v>
      </c>
      <c r="G140" s="7">
        <v>3.5973499999999996</v>
      </c>
      <c r="H140" s="7">
        <v>0.68703065513847694</v>
      </c>
      <c r="I140" s="4">
        <v>1.22628</v>
      </c>
      <c r="J140" s="4">
        <v>3.04975E-2</v>
      </c>
      <c r="K140" s="4">
        <v>-0.34057924999999994</v>
      </c>
      <c r="L140" s="4">
        <v>-0.34057924999999994</v>
      </c>
      <c r="M140" s="4">
        <v>-3.7584552499999999</v>
      </c>
    </row>
    <row r="141" spans="1:13" x14ac:dyDescent="0.25">
      <c r="A141" s="4" t="s">
        <v>1023</v>
      </c>
      <c r="B141" s="5" t="s">
        <v>35</v>
      </c>
      <c r="C141" s="7">
        <v>-3.3386630000000004</v>
      </c>
      <c r="D141" s="7">
        <v>2.1714409941757569</v>
      </c>
      <c r="E141" s="7">
        <v>-0.16928899999999997</v>
      </c>
      <c r="F141" s="7">
        <v>1.6386187061647379</v>
      </c>
      <c r="G141" s="7">
        <v>3.9869850000000002</v>
      </c>
      <c r="H141" s="7">
        <v>0.21531363548321783</v>
      </c>
      <c r="I141" s="4">
        <v>2.9930599999999998</v>
      </c>
      <c r="J141" s="4">
        <v>8.5333299999999996E-4</v>
      </c>
      <c r="K141" s="4">
        <v>-3.1693740000000004</v>
      </c>
      <c r="L141" s="4">
        <v>-3.1693740000000004</v>
      </c>
      <c r="M141" s="4">
        <v>-4.1562739999999998</v>
      </c>
    </row>
    <row r="142" spans="1:13" x14ac:dyDescent="0.25">
      <c r="A142" s="4" t="s">
        <v>1106</v>
      </c>
      <c r="B142" s="5" t="s">
        <v>47</v>
      </c>
      <c r="C142" s="7">
        <v>-2.1340975000000002</v>
      </c>
      <c r="D142" s="7">
        <v>2.5611334997162389</v>
      </c>
      <c r="E142" s="7">
        <v>-0.23786224999999997</v>
      </c>
      <c r="F142" s="7">
        <v>1.0604813068956884</v>
      </c>
      <c r="G142" s="7">
        <v>3.0054750000000001</v>
      </c>
      <c r="H142" s="7">
        <v>0.91011859393432903</v>
      </c>
      <c r="I142" s="4">
        <v>1.8576699999999999</v>
      </c>
      <c r="J142" s="4">
        <v>7.7460300000000001E-3</v>
      </c>
      <c r="K142" s="4">
        <v>-1.8962352500000001</v>
      </c>
      <c r="L142" s="4">
        <v>-1.8962352500000001</v>
      </c>
      <c r="M142" s="4">
        <v>-3.2433372500000002</v>
      </c>
    </row>
    <row r="143" spans="1:13" x14ac:dyDescent="0.25">
      <c r="A143" s="4" t="s">
        <v>911</v>
      </c>
      <c r="B143" s="5" t="s">
        <v>330</v>
      </c>
      <c r="C143" s="7">
        <v>1.2704104999999999</v>
      </c>
      <c r="D143" s="7">
        <v>2.9686412759494449</v>
      </c>
      <c r="E143" s="7">
        <v>-0.24656250000000013</v>
      </c>
      <c r="F143" s="7">
        <v>4.5561775044019912</v>
      </c>
      <c r="G143" s="7">
        <v>4.8283100000000001</v>
      </c>
      <c r="H143" s="7">
        <v>0.96485750354650746</v>
      </c>
      <c r="I143" s="4">
        <v>0.719306</v>
      </c>
      <c r="J143" s="4">
        <v>0.113514</v>
      </c>
      <c r="K143" s="4">
        <v>1.5169730000000001</v>
      </c>
      <c r="L143" s="4">
        <v>1.5169730000000001</v>
      </c>
      <c r="M143" s="4">
        <v>-5.0748725000000006</v>
      </c>
    </row>
    <row r="144" spans="1:13" x14ac:dyDescent="0.25">
      <c r="A144" s="4" t="s">
        <v>843</v>
      </c>
      <c r="B144" s="5" t="s">
        <v>144</v>
      </c>
      <c r="C144" s="7">
        <v>-1.84836775</v>
      </c>
      <c r="D144" s="7">
        <v>2.1597481199393802</v>
      </c>
      <c r="E144" s="7">
        <v>-0.27322804999999994</v>
      </c>
      <c r="F144" s="7">
        <v>2.252641963168228</v>
      </c>
      <c r="G144" s="7">
        <v>2.5619174999999998</v>
      </c>
      <c r="H144" s="7">
        <v>0.54701891893128329</v>
      </c>
      <c r="I144" s="4">
        <v>1.3499300000000001</v>
      </c>
      <c r="J144" s="4">
        <v>2.2677599999999999E-2</v>
      </c>
      <c r="K144" s="4">
        <v>-1.5751397</v>
      </c>
      <c r="L144" s="4">
        <v>-1.5751397</v>
      </c>
      <c r="M144" s="4">
        <v>-2.83514555</v>
      </c>
    </row>
    <row r="145" spans="1:13" x14ac:dyDescent="0.25">
      <c r="A145" s="4" t="s">
        <v>679</v>
      </c>
      <c r="B145" s="5" t="s">
        <v>96</v>
      </c>
      <c r="C145" s="7">
        <v>-3.2311827500000003</v>
      </c>
      <c r="D145" s="7">
        <v>2.1632893352815028</v>
      </c>
      <c r="E145" s="7">
        <v>-0.29052199999999995</v>
      </c>
      <c r="F145" s="7">
        <v>2.4629422820728055</v>
      </c>
      <c r="G145" s="7">
        <v>2.6422275000000002</v>
      </c>
      <c r="H145" s="7">
        <v>0.37678778240376781</v>
      </c>
      <c r="I145" s="4">
        <v>1.8554600000000001</v>
      </c>
      <c r="J145" s="4">
        <v>7.71654E-3</v>
      </c>
      <c r="K145" s="4">
        <v>-2.9406607500000002</v>
      </c>
      <c r="L145" s="4">
        <v>-2.9406607500000002</v>
      </c>
      <c r="M145" s="4">
        <v>-2.9327494999999999</v>
      </c>
    </row>
    <row r="146" spans="1:13" x14ac:dyDescent="0.25">
      <c r="A146" s="4" t="s">
        <v>1112</v>
      </c>
      <c r="B146" s="5" t="s">
        <v>50</v>
      </c>
      <c r="C146" s="7">
        <v>-2.2981875</v>
      </c>
      <c r="D146" s="7">
        <v>3.5212859223611406</v>
      </c>
      <c r="E146" s="7">
        <v>-0.33856252499999995</v>
      </c>
      <c r="F146" s="7">
        <v>0.24354614409804753</v>
      </c>
      <c r="G146" s="7">
        <v>1.1445544999999999</v>
      </c>
      <c r="H146" s="7">
        <v>0.8493888652618129</v>
      </c>
      <c r="I146" s="4">
        <v>0.72952600000000001</v>
      </c>
      <c r="J146" s="4">
        <v>0.110346</v>
      </c>
      <c r="K146" s="4">
        <v>-1.9596249750000001</v>
      </c>
      <c r="L146" s="4">
        <v>-1.9596249750000001</v>
      </c>
      <c r="M146" s="4">
        <v>-1.4831170249999999</v>
      </c>
    </row>
    <row r="147" spans="1:13" x14ac:dyDescent="0.25">
      <c r="A147" s="4" t="s">
        <v>1223</v>
      </c>
      <c r="B147" s="5" t="s">
        <v>23</v>
      </c>
      <c r="C147" s="7">
        <v>-1.3736829999999998</v>
      </c>
      <c r="D147" s="7">
        <v>1.6384322762216934</v>
      </c>
      <c r="E147" s="7">
        <v>-0.37458497500000004</v>
      </c>
      <c r="F147" s="7">
        <v>2.069913950979545</v>
      </c>
      <c r="G147" s="7">
        <v>2.0097857499999998</v>
      </c>
      <c r="H147" s="7">
        <v>0.79465162568838221</v>
      </c>
      <c r="I147" s="4">
        <v>1.1434899999999999</v>
      </c>
      <c r="J147" s="4">
        <v>3.73922E-2</v>
      </c>
      <c r="K147" s="4">
        <v>-0.99909802499999967</v>
      </c>
      <c r="L147" s="4">
        <v>-0.99909802499999967</v>
      </c>
      <c r="M147" s="4">
        <v>-2.3843707249999997</v>
      </c>
    </row>
    <row r="148" spans="1:13" x14ac:dyDescent="0.25">
      <c r="A148" s="4" t="s">
        <v>1212</v>
      </c>
      <c r="B148" s="5" t="s">
        <v>116</v>
      </c>
      <c r="C148" s="7">
        <v>-2.5640350000000005</v>
      </c>
      <c r="D148" s="7">
        <v>5.046906117496639</v>
      </c>
      <c r="E148" s="7">
        <v>-0.39886250000000001</v>
      </c>
      <c r="F148" s="7">
        <v>2.8255796725926436</v>
      </c>
      <c r="G148" s="7">
        <v>2.1995212500000001</v>
      </c>
      <c r="H148" s="7">
        <v>1.1933463942857019</v>
      </c>
      <c r="I148" s="4">
        <v>0.55171599999999998</v>
      </c>
      <c r="J148" s="4">
        <v>0.180228</v>
      </c>
      <c r="K148" s="4">
        <v>-2.1651725000000006</v>
      </c>
      <c r="L148" s="4">
        <v>-2.1651725000000006</v>
      </c>
      <c r="M148" s="4">
        <v>-2.59838375</v>
      </c>
    </row>
    <row r="149" spans="1:13" x14ac:dyDescent="0.25">
      <c r="A149" s="4" t="s">
        <v>1256</v>
      </c>
      <c r="B149" s="5" t="s">
        <v>45</v>
      </c>
      <c r="C149" s="7">
        <v>-3.4091217499999997</v>
      </c>
      <c r="D149" s="7">
        <v>2.4839172973730808</v>
      </c>
      <c r="E149" s="7">
        <v>-0.39992925000000001</v>
      </c>
      <c r="F149" s="7">
        <v>0.55038742398576623</v>
      </c>
      <c r="G149" s="7">
        <v>1.8488725000000001</v>
      </c>
      <c r="H149" s="7">
        <v>1.0058627442493087</v>
      </c>
      <c r="I149" s="4">
        <v>2.0535000000000001</v>
      </c>
      <c r="J149" s="4">
        <v>4.7889899999999999E-3</v>
      </c>
      <c r="K149" s="4">
        <v>-3.0091924999999997</v>
      </c>
      <c r="L149" s="4">
        <v>-3.0091924999999997</v>
      </c>
      <c r="M149" s="4">
        <v>-2.2488017500000002</v>
      </c>
    </row>
    <row r="150" spans="1:13" x14ac:dyDescent="0.25">
      <c r="A150" s="4" t="s">
        <v>926</v>
      </c>
      <c r="B150" s="5" t="s">
        <v>30</v>
      </c>
      <c r="C150" s="7">
        <v>-1.6207467499999999</v>
      </c>
      <c r="D150" s="7">
        <v>2.9203478789267021</v>
      </c>
      <c r="E150" s="7">
        <v>-0.45115299999999992</v>
      </c>
      <c r="F150" s="7">
        <v>2.3166858809792275</v>
      </c>
      <c r="G150" s="7">
        <v>3.2765900000000001</v>
      </c>
      <c r="H150" s="7">
        <v>0.72264032495426156</v>
      </c>
      <c r="I150" s="4">
        <v>1.2619899999999999</v>
      </c>
      <c r="J150" s="4">
        <v>2.7969000000000001E-2</v>
      </c>
      <c r="K150" s="4">
        <v>-1.16959375</v>
      </c>
      <c r="L150" s="4">
        <v>-1.16959375</v>
      </c>
      <c r="M150" s="4">
        <v>-3.7277430000000003</v>
      </c>
    </row>
    <row r="151" spans="1:13" x14ac:dyDescent="0.25">
      <c r="A151" s="4" t="s">
        <v>1090</v>
      </c>
      <c r="B151" s="5" t="s">
        <v>193</v>
      </c>
      <c r="C151" s="7">
        <v>1.5232327499999998</v>
      </c>
      <c r="D151" s="7">
        <v>1.3671445626983594</v>
      </c>
      <c r="E151" s="7">
        <v>-0.45486074999999992</v>
      </c>
      <c r="F151" s="7">
        <v>2.5093173130219477</v>
      </c>
      <c r="G151" s="7">
        <v>4.6373875000000009</v>
      </c>
      <c r="H151" s="7">
        <v>0.25012859086627831</v>
      </c>
      <c r="I151" s="4">
        <v>1.8687800000000001</v>
      </c>
      <c r="J151" s="4">
        <v>7.5662699999999999E-3</v>
      </c>
      <c r="K151" s="4">
        <v>1.9780934999999997</v>
      </c>
      <c r="L151" s="4">
        <v>1.9780934999999997</v>
      </c>
      <c r="M151" s="4">
        <v>-5.0922482500000008</v>
      </c>
    </row>
    <row r="152" spans="1:13" x14ac:dyDescent="0.25">
      <c r="A152" s="4" t="s">
        <v>797</v>
      </c>
      <c r="B152" s="5" t="s">
        <v>17</v>
      </c>
      <c r="C152" s="7">
        <v>-0.52220070000000007</v>
      </c>
      <c r="D152" s="7">
        <v>2.2635434097493845</v>
      </c>
      <c r="E152" s="7">
        <v>-0.45657549999999997</v>
      </c>
      <c r="F152" s="7">
        <v>1.4541762282958521</v>
      </c>
      <c r="G152" s="7">
        <v>-2.091361</v>
      </c>
      <c r="H152" s="7">
        <v>0.82384864571898186</v>
      </c>
      <c r="I152" s="4">
        <v>0.382803</v>
      </c>
      <c r="J152" s="4">
        <v>0.30129899999999998</v>
      </c>
      <c r="K152" s="4">
        <v>-6.5625200000000106E-2</v>
      </c>
      <c r="L152" s="4">
        <v>-6.5625200000000106E-2</v>
      </c>
      <c r="M152" s="4">
        <v>1.6347855</v>
      </c>
    </row>
    <row r="153" spans="1:13" x14ac:dyDescent="0.25">
      <c r="A153" s="4" t="s">
        <v>1270</v>
      </c>
      <c r="B153" s="5" t="s">
        <v>214</v>
      </c>
      <c r="C153" s="7">
        <v>1.1809610000000001</v>
      </c>
      <c r="D153" s="7">
        <v>3.5627962048836017</v>
      </c>
      <c r="E153" s="7">
        <v>-0.48119500000000004</v>
      </c>
      <c r="F153" s="7">
        <v>2.124708954883586</v>
      </c>
      <c r="G153" s="7">
        <v>4.5030549999999998</v>
      </c>
      <c r="H153" s="7">
        <v>0.49224784867483423</v>
      </c>
      <c r="I153" s="4">
        <v>1.0803799999999999</v>
      </c>
      <c r="J153" s="4">
        <v>4.2568099999999998E-2</v>
      </c>
      <c r="K153" s="4">
        <v>1.6621560000000002</v>
      </c>
      <c r="L153" s="4">
        <v>1.6621560000000002</v>
      </c>
      <c r="M153" s="4">
        <v>-4.9842499999999994</v>
      </c>
    </row>
    <row r="154" spans="1:13" x14ac:dyDescent="0.25">
      <c r="A154" s="4" t="s">
        <v>804</v>
      </c>
      <c r="B154" s="5" t="s">
        <v>19</v>
      </c>
      <c r="C154" s="7">
        <v>-4.6259874999999999</v>
      </c>
      <c r="D154" s="7">
        <v>0.82968153939855349</v>
      </c>
      <c r="E154" s="7">
        <v>-0.49237150000000002</v>
      </c>
      <c r="F154" s="7">
        <v>0.73854700698516818</v>
      </c>
      <c r="G154" s="7">
        <v>1.35163875</v>
      </c>
      <c r="H154" s="7">
        <v>0.72811194998069362</v>
      </c>
      <c r="I154" s="4">
        <v>4.7940399999999999</v>
      </c>
      <c r="J154" s="4">
        <v>0</v>
      </c>
      <c r="K154" s="4">
        <v>-4.133616</v>
      </c>
      <c r="L154" s="4">
        <v>-4.133616</v>
      </c>
      <c r="M154" s="4">
        <v>-1.84401025</v>
      </c>
    </row>
    <row r="155" spans="1:13" x14ac:dyDescent="0.25">
      <c r="A155" s="4" t="s">
        <v>771</v>
      </c>
      <c r="B155" s="5" t="s">
        <v>123</v>
      </c>
      <c r="C155" s="7">
        <v>-2.8523592500000001</v>
      </c>
      <c r="D155" s="7">
        <v>3.2784210545233026</v>
      </c>
      <c r="E155" s="7">
        <v>-0.51202717499999995</v>
      </c>
      <c r="F155" s="7">
        <v>2.3889943692893341</v>
      </c>
      <c r="G155" s="7">
        <v>2.3422149999999999</v>
      </c>
      <c r="H155" s="7">
        <v>0.39594197141121634</v>
      </c>
      <c r="I155" s="4">
        <v>1.16475</v>
      </c>
      <c r="J155" s="4">
        <v>3.5456799999999997E-2</v>
      </c>
      <c r="K155" s="4">
        <v>-2.3403320750000001</v>
      </c>
      <c r="L155" s="4">
        <v>-2.3403320750000001</v>
      </c>
      <c r="M155" s="4">
        <v>-2.854242175</v>
      </c>
    </row>
    <row r="156" spans="1:13" x14ac:dyDescent="0.25">
      <c r="A156" s="4" t="s">
        <v>1252</v>
      </c>
      <c r="B156" s="5" t="s">
        <v>189</v>
      </c>
      <c r="C156" s="7">
        <v>-4.0895975</v>
      </c>
      <c r="D156" s="7">
        <v>2.4205318533266089</v>
      </c>
      <c r="E156" s="7">
        <v>-0.5953440000000001</v>
      </c>
      <c r="F156" s="7">
        <v>2.7905393304839836</v>
      </c>
      <c r="G156" s="7">
        <v>3.1116249999999998E-2</v>
      </c>
      <c r="H156" s="7">
        <v>1.1392351776455938</v>
      </c>
      <c r="I156" s="4">
        <v>0.99031800000000003</v>
      </c>
      <c r="J156" s="4">
        <v>5.3061400000000002E-2</v>
      </c>
      <c r="K156" s="4">
        <v>-3.4942535000000001</v>
      </c>
      <c r="L156" s="4">
        <v>-3.4942535000000001</v>
      </c>
      <c r="M156" s="4">
        <v>-0.62646025000000005</v>
      </c>
    </row>
    <row r="157" spans="1:13" x14ac:dyDescent="0.25">
      <c r="A157" s="4" t="s">
        <v>1012</v>
      </c>
      <c r="B157" s="5" t="s">
        <v>356</v>
      </c>
      <c r="C157" s="7">
        <v>-3.00883725</v>
      </c>
      <c r="D157" s="7">
        <v>2.1870848249285366</v>
      </c>
      <c r="E157" s="7">
        <v>-0.60450499999999985</v>
      </c>
      <c r="F157" s="7">
        <v>5.6270470311811858</v>
      </c>
      <c r="G157" s="7">
        <v>0.48877225000000002</v>
      </c>
      <c r="H157" s="7">
        <v>1.7288498205585086</v>
      </c>
      <c r="I157" s="4">
        <v>0.29404599999999997</v>
      </c>
      <c r="J157" s="4">
        <v>0.40088400000000002</v>
      </c>
      <c r="K157" s="4">
        <v>-2.4043322500000004</v>
      </c>
      <c r="L157" s="4">
        <v>-2.4043322500000004</v>
      </c>
      <c r="M157" s="4">
        <v>-1.0932772499999999</v>
      </c>
    </row>
    <row r="158" spans="1:13" x14ac:dyDescent="0.25">
      <c r="A158" s="4" t="s">
        <v>844</v>
      </c>
      <c r="B158" s="5" t="s">
        <v>308</v>
      </c>
      <c r="C158" s="7">
        <v>-3.8278274999999997</v>
      </c>
      <c r="D158" s="7">
        <v>1.3452403735090441</v>
      </c>
      <c r="E158" s="7">
        <v>-0.60801999999999989</v>
      </c>
      <c r="F158" s="7">
        <v>3.8927925353529953</v>
      </c>
      <c r="G158" s="7">
        <v>0.52611249999999998</v>
      </c>
      <c r="H158" s="7">
        <v>1.1105860611680438</v>
      </c>
      <c r="I158" s="4">
        <v>0.86996399999999996</v>
      </c>
      <c r="J158" s="4">
        <v>7.2688500000000003E-2</v>
      </c>
      <c r="K158" s="4">
        <v>-3.2198074999999999</v>
      </c>
      <c r="L158" s="4">
        <v>-3.2198074999999999</v>
      </c>
      <c r="M158" s="4">
        <v>-1.1341324999999998</v>
      </c>
    </row>
    <row r="159" spans="1:13" x14ac:dyDescent="0.25">
      <c r="A159" s="4" t="s">
        <v>1262</v>
      </c>
      <c r="B159" s="5" t="s">
        <v>54</v>
      </c>
      <c r="C159" s="7">
        <v>-0.64081100000000002</v>
      </c>
      <c r="D159" s="7">
        <v>1.1664776610347067</v>
      </c>
      <c r="E159" s="7">
        <v>-0.66099399999999997</v>
      </c>
      <c r="F159" s="7">
        <v>1.9747045352933181</v>
      </c>
      <c r="G159" s="7">
        <v>4.4664150000000005</v>
      </c>
      <c r="H159" s="7">
        <v>0.84607739523343783</v>
      </c>
      <c r="I159" s="4">
        <v>2.67048</v>
      </c>
      <c r="J159" s="4">
        <v>1.56364E-3</v>
      </c>
      <c r="K159" s="4">
        <v>2.0182999999999951E-2</v>
      </c>
      <c r="L159" s="4">
        <v>2.0182999999999951E-2</v>
      </c>
      <c r="M159" s="4">
        <v>-5.1274090000000001</v>
      </c>
    </row>
    <row r="160" spans="1:13" x14ac:dyDescent="0.25">
      <c r="A160" s="4" t="s">
        <v>1205</v>
      </c>
      <c r="B160" s="5" t="s">
        <v>270</v>
      </c>
      <c r="C160" s="7">
        <v>1.93798575</v>
      </c>
      <c r="D160" s="7">
        <v>1.6128088810513745</v>
      </c>
      <c r="E160" s="7">
        <v>-0.70188749999999989</v>
      </c>
      <c r="F160" s="7">
        <v>4.0707651364846331</v>
      </c>
      <c r="G160" s="7">
        <v>-1.7658352500000001</v>
      </c>
      <c r="H160" s="7">
        <v>1.5783869770761816</v>
      </c>
      <c r="I160" s="4">
        <v>0.56572999999999996</v>
      </c>
      <c r="J160" s="4">
        <v>0.17352600000000001</v>
      </c>
      <c r="K160" s="4">
        <v>2.6398732499999999</v>
      </c>
      <c r="L160" s="4">
        <v>2.6398732499999999</v>
      </c>
      <c r="M160" s="4">
        <v>1.0639477500000001</v>
      </c>
    </row>
    <row r="161" spans="1:13" x14ac:dyDescent="0.25">
      <c r="A161" s="4" t="s">
        <v>1300</v>
      </c>
      <c r="B161" s="5" t="s">
        <v>289</v>
      </c>
      <c r="C161" s="7">
        <v>3.4996020000000003</v>
      </c>
      <c r="D161" s="7">
        <v>2.0082200280377647</v>
      </c>
      <c r="E161" s="7">
        <v>-0.70291500000000007</v>
      </c>
      <c r="F161" s="7">
        <v>3.8431456136119797</v>
      </c>
      <c r="G161" s="7">
        <v>-2.7955525000000003</v>
      </c>
      <c r="H161" s="7">
        <v>1.8954225810010679</v>
      </c>
      <c r="I161" s="4">
        <v>1.2726999999999999</v>
      </c>
      <c r="J161" s="4">
        <v>2.7171000000000001E-2</v>
      </c>
      <c r="K161" s="4">
        <v>4.2025170000000003</v>
      </c>
      <c r="L161" s="4">
        <v>4.2025170000000003</v>
      </c>
      <c r="M161" s="4">
        <v>2.0926375000000004</v>
      </c>
    </row>
    <row r="162" spans="1:13" x14ac:dyDescent="0.25">
      <c r="A162" s="4" t="s">
        <v>1045</v>
      </c>
      <c r="B162" s="5" t="s">
        <v>185</v>
      </c>
      <c r="C162" s="7">
        <v>-4.8384424999999993</v>
      </c>
      <c r="D162" s="7">
        <v>2.1840641679375539</v>
      </c>
      <c r="E162" s="7">
        <v>-0.70658274999999993</v>
      </c>
      <c r="F162" s="7">
        <v>2.1808009293274999</v>
      </c>
      <c r="G162" s="7">
        <v>2.5175562500000002</v>
      </c>
      <c r="H162" s="7">
        <v>1.1533493416641754</v>
      </c>
      <c r="I162" s="4">
        <v>2.4509799999999999</v>
      </c>
      <c r="J162" s="4">
        <v>2.2445999999999998E-3</v>
      </c>
      <c r="K162" s="4">
        <v>-4.1318597499999994</v>
      </c>
      <c r="L162" s="4">
        <v>-4.1318597499999994</v>
      </c>
      <c r="M162" s="4">
        <v>-3.2241390000000001</v>
      </c>
    </row>
    <row r="163" spans="1:13" x14ac:dyDescent="0.25">
      <c r="A163" s="4" t="s">
        <v>732</v>
      </c>
      <c r="B163" s="5" t="s">
        <v>112</v>
      </c>
      <c r="C163" s="7">
        <v>-5.4368600000000002</v>
      </c>
      <c r="D163" s="7">
        <v>1.5608454571961938</v>
      </c>
      <c r="E163" s="7">
        <v>-0.73762749999999988</v>
      </c>
      <c r="F163" s="7">
        <v>3.1779936642272828</v>
      </c>
      <c r="G163" s="7">
        <v>1.12311125</v>
      </c>
      <c r="H163" s="7">
        <v>0.67892607548958328</v>
      </c>
      <c r="I163" s="4">
        <v>1.9832799999999999</v>
      </c>
      <c r="J163" s="4">
        <v>5.7193000000000001E-3</v>
      </c>
      <c r="K163" s="4">
        <v>-4.6992325000000008</v>
      </c>
      <c r="L163" s="4">
        <v>-4.6992325000000008</v>
      </c>
      <c r="M163" s="4">
        <v>-1.8607387499999999</v>
      </c>
    </row>
    <row r="164" spans="1:13" x14ac:dyDescent="0.25">
      <c r="A164" s="4" t="s">
        <v>801</v>
      </c>
      <c r="B164" s="5" t="s">
        <v>295</v>
      </c>
      <c r="C164" s="7">
        <v>6.3012499999999916E-2</v>
      </c>
      <c r="D164" s="7">
        <v>2.3641399871240174</v>
      </c>
      <c r="E164" s="7">
        <v>-0.75101250000000008</v>
      </c>
      <c r="F164" s="7">
        <v>4.4208203585159112</v>
      </c>
      <c r="G164" s="7">
        <v>2.5482267499999995</v>
      </c>
      <c r="H164" s="7">
        <v>1.4204597675177879</v>
      </c>
      <c r="I164" s="4">
        <v>0.38477299999999998</v>
      </c>
      <c r="J164" s="4">
        <v>0.29960300000000001</v>
      </c>
      <c r="K164" s="4">
        <v>0.814025</v>
      </c>
      <c r="L164" s="4">
        <v>0.814025</v>
      </c>
      <c r="M164" s="4">
        <v>-3.2992392499999994</v>
      </c>
    </row>
    <row r="165" spans="1:13" x14ac:dyDescent="0.25">
      <c r="A165" s="4" t="s">
        <v>1327</v>
      </c>
      <c r="B165" s="5" t="s">
        <v>396</v>
      </c>
      <c r="C165" s="7">
        <v>0.20191000000000003</v>
      </c>
      <c r="D165" s="7">
        <v>3.9753700577744961</v>
      </c>
      <c r="E165" s="7">
        <v>-0.79530999999999985</v>
      </c>
      <c r="F165" s="7">
        <v>3.4687679321914864</v>
      </c>
      <c r="G165" s="7">
        <v>2.2151150000000004</v>
      </c>
      <c r="H165" s="7">
        <v>0.46204879339199539</v>
      </c>
      <c r="I165" s="4">
        <v>0.30296000000000001</v>
      </c>
      <c r="J165" s="4">
        <v>0.39052599999999998</v>
      </c>
      <c r="K165" s="4">
        <v>0.99721999999999988</v>
      </c>
      <c r="L165" s="4">
        <v>0.99721999999999988</v>
      </c>
      <c r="M165" s="4">
        <v>-3.0104250000000001</v>
      </c>
    </row>
    <row r="166" spans="1:13" x14ac:dyDescent="0.25">
      <c r="A166" s="4" t="s">
        <v>741</v>
      </c>
      <c r="B166" s="5" t="s">
        <v>117</v>
      </c>
      <c r="C166" s="7">
        <v>-1.9432799999999999</v>
      </c>
      <c r="D166" s="7">
        <v>0.91457352238625411</v>
      </c>
      <c r="E166" s="7">
        <v>-0.83857175000000006</v>
      </c>
      <c r="F166" s="7">
        <v>2.6121803400826269</v>
      </c>
      <c r="G166" s="7">
        <v>1.5988245000000001</v>
      </c>
      <c r="H166" s="7">
        <v>0.87658896435031042</v>
      </c>
      <c r="I166" s="4">
        <v>1.12626</v>
      </c>
      <c r="J166" s="4">
        <v>3.8647500000000001E-2</v>
      </c>
      <c r="K166" s="4">
        <v>-1.1047082499999998</v>
      </c>
      <c r="L166" s="4">
        <v>-1.1047082499999998</v>
      </c>
      <c r="M166" s="4">
        <v>-2.4373962499999999</v>
      </c>
    </row>
    <row r="167" spans="1:13" x14ac:dyDescent="0.25">
      <c r="A167" s="4" t="s">
        <v>1160</v>
      </c>
      <c r="B167" s="5" t="s">
        <v>224</v>
      </c>
      <c r="C167" s="7">
        <v>4.0873850000000003</v>
      </c>
      <c r="D167" s="7">
        <v>0.87453276412322001</v>
      </c>
      <c r="E167" s="7">
        <v>-0.86154175000000011</v>
      </c>
      <c r="F167" s="7">
        <v>3.0478770939359068</v>
      </c>
      <c r="G167" s="7">
        <v>6.50807</v>
      </c>
      <c r="H167" s="7">
        <v>1.0473023908356187</v>
      </c>
      <c r="I167" s="4">
        <v>2.4653999999999998</v>
      </c>
      <c r="J167" s="4">
        <v>2.1021899999999999E-3</v>
      </c>
      <c r="K167" s="4">
        <v>4.94892675</v>
      </c>
      <c r="L167" s="4">
        <v>4.94892675</v>
      </c>
      <c r="M167" s="4">
        <v>-7.3696117499999998</v>
      </c>
    </row>
    <row r="168" spans="1:13" x14ac:dyDescent="0.25">
      <c r="A168" s="4" t="s">
        <v>998</v>
      </c>
      <c r="B168" s="5" t="s">
        <v>175</v>
      </c>
      <c r="C168" s="7">
        <v>-3.7772125000000001</v>
      </c>
      <c r="D168" s="7">
        <v>2.5843035071985554</v>
      </c>
      <c r="E168" s="7">
        <v>-0.89174000000000009</v>
      </c>
      <c r="F168" s="7">
        <v>3.1062515399513284</v>
      </c>
      <c r="G168" s="7">
        <v>2.0412125000000003</v>
      </c>
      <c r="H168" s="7">
        <v>0.42264478970969094</v>
      </c>
      <c r="I168" s="4">
        <v>1.3794200000000001</v>
      </c>
      <c r="J168" s="4">
        <v>2.0842099999999999E-2</v>
      </c>
      <c r="K168" s="4">
        <v>-2.8854725000000001</v>
      </c>
      <c r="L168" s="4">
        <v>-2.8854725000000001</v>
      </c>
      <c r="M168" s="4">
        <v>-2.9329525000000003</v>
      </c>
    </row>
    <row r="169" spans="1:13" x14ac:dyDescent="0.25">
      <c r="A169" s="4" t="s">
        <v>1211</v>
      </c>
      <c r="B169" s="5" t="s">
        <v>115</v>
      </c>
      <c r="C169" s="7">
        <v>3.6183149999999999</v>
      </c>
      <c r="D169" s="7">
        <v>0.96937105182948369</v>
      </c>
      <c r="E169" s="7">
        <v>-0.93692275000000003</v>
      </c>
      <c r="F169" s="7">
        <v>2.4979495192452723</v>
      </c>
      <c r="G169" s="7">
        <v>-3.2685575</v>
      </c>
      <c r="H169" s="7">
        <v>1.1348497884384292</v>
      </c>
      <c r="I169" s="4">
        <v>2.6588099999999999</v>
      </c>
      <c r="J169" s="4">
        <v>1.6283199999999999E-3</v>
      </c>
      <c r="K169" s="4">
        <v>4.5552377499999999</v>
      </c>
      <c r="L169" s="4">
        <v>4.5552377499999999</v>
      </c>
      <c r="M169" s="4">
        <v>2.3316347500000001</v>
      </c>
    </row>
    <row r="170" spans="1:13" x14ac:dyDescent="0.25">
      <c r="A170" s="4" t="s">
        <v>1213</v>
      </c>
      <c r="B170" s="5" t="s">
        <v>8</v>
      </c>
      <c r="C170" s="7">
        <v>-2.054589</v>
      </c>
      <c r="D170" s="7">
        <v>2.6887763176830091</v>
      </c>
      <c r="E170" s="7">
        <v>-0.94551049999999992</v>
      </c>
      <c r="F170" s="7">
        <v>1.0172906500780639</v>
      </c>
      <c r="G170" s="7">
        <v>1.2525342500000001</v>
      </c>
      <c r="H170" s="7">
        <v>0.35273124963516811</v>
      </c>
      <c r="I170" s="4">
        <v>1.0085900000000001</v>
      </c>
      <c r="J170" s="4">
        <v>5.0823E-2</v>
      </c>
      <c r="K170" s="4">
        <v>-1.1090785000000001</v>
      </c>
      <c r="L170" s="4">
        <v>-1.1090785000000001</v>
      </c>
      <c r="M170" s="4">
        <v>-2.1980447500000002</v>
      </c>
    </row>
    <row r="171" spans="1:13" x14ac:dyDescent="0.25">
      <c r="A171" s="4" t="s">
        <v>885</v>
      </c>
      <c r="B171" s="5" t="s">
        <v>156</v>
      </c>
      <c r="C171" s="7">
        <v>-1.7765979999999999</v>
      </c>
      <c r="D171" s="7">
        <v>1.5035224260189803</v>
      </c>
      <c r="E171" s="7">
        <v>-0.95805399999999996</v>
      </c>
      <c r="F171" s="7">
        <v>2.172191049944272</v>
      </c>
      <c r="G171" s="7">
        <v>1.6750037500000001</v>
      </c>
      <c r="H171" s="7">
        <v>0.71851022281675814</v>
      </c>
      <c r="I171" s="4">
        <v>1.22115</v>
      </c>
      <c r="J171" s="4">
        <v>3.0586499999999999E-2</v>
      </c>
      <c r="K171" s="4">
        <v>-0.81854399999999994</v>
      </c>
      <c r="L171" s="4">
        <v>-0.81854399999999994</v>
      </c>
      <c r="M171" s="4">
        <v>-2.6330577499999999</v>
      </c>
    </row>
    <row r="172" spans="1:13" x14ac:dyDescent="0.25">
      <c r="A172" s="4" t="s">
        <v>1277</v>
      </c>
      <c r="B172" s="5" t="s">
        <v>392</v>
      </c>
      <c r="C172" s="7">
        <v>3.5009774999999999</v>
      </c>
      <c r="D172" s="7">
        <v>1.3335210392861259</v>
      </c>
      <c r="E172" s="7">
        <v>-0.96997750000000016</v>
      </c>
      <c r="F172" s="7">
        <v>4.468326763327493</v>
      </c>
      <c r="G172" s="7">
        <v>-1.2899627500000002</v>
      </c>
      <c r="H172" s="7">
        <v>2.620476564751665</v>
      </c>
      <c r="I172" s="4">
        <v>0.79435500000000003</v>
      </c>
      <c r="J172" s="4">
        <v>9.1355900000000004E-2</v>
      </c>
      <c r="K172" s="4">
        <v>4.470955</v>
      </c>
      <c r="L172" s="4">
        <v>4.470955</v>
      </c>
      <c r="M172" s="4">
        <v>0.31998525</v>
      </c>
    </row>
    <row r="173" spans="1:13" x14ac:dyDescent="0.25">
      <c r="A173" s="4" t="s">
        <v>824</v>
      </c>
      <c r="B173" s="5" t="s">
        <v>137</v>
      </c>
      <c r="C173" s="7">
        <v>-4.6049422499999997</v>
      </c>
      <c r="D173" s="7">
        <v>2.5521787389905102</v>
      </c>
      <c r="E173" s="7">
        <v>-0.98031750000000017</v>
      </c>
      <c r="F173" s="7">
        <v>3.5639653440962009</v>
      </c>
      <c r="G173" s="7">
        <v>2.1121099999999999</v>
      </c>
      <c r="H173" s="7">
        <v>0.54512840868001156</v>
      </c>
      <c r="I173" s="4">
        <v>1.5037400000000001</v>
      </c>
      <c r="J173" s="4">
        <v>1.6E-2</v>
      </c>
      <c r="K173" s="4">
        <v>-3.6246247499999997</v>
      </c>
      <c r="L173" s="4">
        <v>-3.6246247499999997</v>
      </c>
      <c r="M173" s="4">
        <v>-3.0924275000000003</v>
      </c>
    </row>
    <row r="174" spans="1:13" x14ac:dyDescent="0.25">
      <c r="A174" s="4" t="s">
        <v>1019</v>
      </c>
      <c r="B174" s="5" t="s">
        <v>182</v>
      </c>
      <c r="C174" s="7">
        <v>-3.4960549999999997</v>
      </c>
      <c r="D174" s="7">
        <v>2.2751755676046197</v>
      </c>
      <c r="E174" s="7">
        <v>-1.0049424999999998</v>
      </c>
      <c r="F174" s="7">
        <v>2.7972167688827319</v>
      </c>
      <c r="G174" s="7">
        <v>-1.15662825</v>
      </c>
      <c r="H174" s="7">
        <v>1.6943679356483314</v>
      </c>
      <c r="I174" s="4">
        <v>0.42944399999999999</v>
      </c>
      <c r="J174" s="4">
        <v>0.25967099999999999</v>
      </c>
      <c r="K174" s="4">
        <v>-2.4911124999999998</v>
      </c>
      <c r="L174" s="4">
        <v>-2.4911124999999998</v>
      </c>
      <c r="M174" s="4">
        <v>0.15168575000000017</v>
      </c>
    </row>
    <row r="175" spans="1:13" x14ac:dyDescent="0.25">
      <c r="A175" s="4" t="s">
        <v>1122</v>
      </c>
      <c r="B175" s="5" t="s">
        <v>210</v>
      </c>
      <c r="C175" s="7">
        <v>1.1572825000000002</v>
      </c>
      <c r="D175" s="7">
        <v>2.9879850529861671</v>
      </c>
      <c r="E175" s="7">
        <v>-1.0161450000000001</v>
      </c>
      <c r="F175" s="7">
        <v>4.4925858701559616</v>
      </c>
      <c r="G175" s="7">
        <v>4.7360625000000001</v>
      </c>
      <c r="H175" s="7">
        <v>0.56621369682191969</v>
      </c>
      <c r="I175" s="4">
        <v>0.88564200000000004</v>
      </c>
      <c r="J175" s="4">
        <v>6.9567000000000004E-2</v>
      </c>
      <c r="K175" s="4">
        <v>2.1734275000000003</v>
      </c>
      <c r="L175" s="4">
        <v>2.1734275000000003</v>
      </c>
      <c r="M175" s="4">
        <v>-5.7522074999999999</v>
      </c>
    </row>
    <row r="176" spans="1:13" x14ac:dyDescent="0.25">
      <c r="A176" s="4" t="s">
        <v>1110</v>
      </c>
      <c r="B176" s="5" t="s">
        <v>202</v>
      </c>
      <c r="C176" s="7">
        <v>-1.2048877499999999</v>
      </c>
      <c r="D176" s="7">
        <v>1.5959574545811637</v>
      </c>
      <c r="E176" s="7">
        <v>-1.0348725000000001</v>
      </c>
      <c r="F176" s="7">
        <v>2.9420638901320193</v>
      </c>
      <c r="G176" s="7">
        <v>2.2751524999999999</v>
      </c>
      <c r="H176" s="7">
        <v>0.57075383079638564</v>
      </c>
      <c r="I176" s="4">
        <v>0.99963000000000002</v>
      </c>
      <c r="J176" s="4">
        <v>5.1955899999999999E-2</v>
      </c>
      <c r="K176" s="4">
        <v>-0.17001524999999984</v>
      </c>
      <c r="L176" s="4">
        <v>-0.17001524999999984</v>
      </c>
      <c r="M176" s="4">
        <v>-3.310025</v>
      </c>
    </row>
    <row r="177" spans="1:13" x14ac:dyDescent="0.25">
      <c r="A177" s="4" t="s">
        <v>1113</v>
      </c>
      <c r="B177" s="5" t="s">
        <v>203</v>
      </c>
      <c r="C177" s="7">
        <v>-2.5669044999999997</v>
      </c>
      <c r="D177" s="7">
        <v>2.4423731355140541</v>
      </c>
      <c r="E177" s="7">
        <v>-1.0375221750000001</v>
      </c>
      <c r="F177" s="7">
        <v>3.0769283634768447</v>
      </c>
      <c r="G177" s="7">
        <v>4.4161200000000003</v>
      </c>
      <c r="H177" s="7">
        <v>0.90004657687810796</v>
      </c>
      <c r="I177" s="4">
        <v>1.9112899999999999</v>
      </c>
      <c r="J177" s="4">
        <v>6.8117200000000003E-3</v>
      </c>
      <c r="K177" s="4">
        <v>-1.5293823249999996</v>
      </c>
      <c r="L177" s="4">
        <v>-1.5293823249999996</v>
      </c>
      <c r="M177" s="4">
        <v>-5.4536421750000006</v>
      </c>
    </row>
    <row r="178" spans="1:13" x14ac:dyDescent="0.25">
      <c r="A178" s="4" t="s">
        <v>947</v>
      </c>
      <c r="B178" s="5" t="s">
        <v>31</v>
      </c>
      <c r="C178" s="7">
        <v>1.3362617499999998</v>
      </c>
      <c r="D178" s="7">
        <v>2.3894215186953072</v>
      </c>
      <c r="E178" s="7">
        <v>-1.047193</v>
      </c>
      <c r="F178" s="7">
        <v>1.6186926716716485</v>
      </c>
      <c r="G178" s="7">
        <v>1.15470875</v>
      </c>
      <c r="H178" s="7">
        <v>1.015201304892132</v>
      </c>
      <c r="I178" s="4">
        <v>0.62398399999999998</v>
      </c>
      <c r="J178" s="4">
        <v>0.148455</v>
      </c>
      <c r="K178" s="4">
        <v>2.3834547499999998</v>
      </c>
      <c r="L178" s="4">
        <v>2.3834547499999998</v>
      </c>
      <c r="M178" s="4">
        <v>-2.2019017500000002</v>
      </c>
    </row>
    <row r="179" spans="1:13" x14ac:dyDescent="0.25">
      <c r="A179" s="4" t="s">
        <v>945</v>
      </c>
      <c r="B179" s="5" t="s">
        <v>170</v>
      </c>
      <c r="C179" s="7">
        <v>2.6468435000000001</v>
      </c>
      <c r="D179" s="7">
        <v>2.0929949460729116</v>
      </c>
      <c r="E179" s="7">
        <v>-1.0481167500000002</v>
      </c>
      <c r="F179" s="7">
        <v>2.2585729200950517</v>
      </c>
      <c r="G179" s="7">
        <v>-2.4814600000000002</v>
      </c>
      <c r="H179" s="7">
        <v>1.0153119767096217</v>
      </c>
      <c r="I179" s="4">
        <v>1.65473</v>
      </c>
      <c r="J179" s="4">
        <v>1.1596E-2</v>
      </c>
      <c r="K179" s="4">
        <v>3.6949602500000003</v>
      </c>
      <c r="L179" s="4">
        <v>3.6949602500000003</v>
      </c>
      <c r="M179" s="4">
        <v>1.4333432500000001</v>
      </c>
    </row>
    <row r="180" spans="1:13" x14ac:dyDescent="0.25">
      <c r="A180" s="4" t="s">
        <v>1132</v>
      </c>
      <c r="B180" s="5" t="s">
        <v>384</v>
      </c>
      <c r="C180" s="7">
        <v>-1.0451885000000001</v>
      </c>
      <c r="D180" s="7">
        <v>2.4075905441409153</v>
      </c>
      <c r="E180" s="7">
        <v>-1.065151425</v>
      </c>
      <c r="F180" s="7">
        <v>3.2306680673422781</v>
      </c>
      <c r="G180" s="7">
        <v>5.0421624999999999</v>
      </c>
      <c r="H180" s="7">
        <v>0.55409958447805252</v>
      </c>
      <c r="I180" s="4">
        <v>1.7895000000000001</v>
      </c>
      <c r="J180" s="4">
        <v>8.9104500000000003E-3</v>
      </c>
      <c r="K180" s="4">
        <v>1.9962924999999965E-2</v>
      </c>
      <c r="L180" s="4">
        <v>1.9962924999999965E-2</v>
      </c>
      <c r="M180" s="4">
        <v>-6.1073139249999997</v>
      </c>
    </row>
    <row r="181" spans="1:13" x14ac:dyDescent="0.25">
      <c r="A181" s="4" t="s">
        <v>1319</v>
      </c>
      <c r="B181" s="5" t="s">
        <v>177</v>
      </c>
      <c r="C181" s="7">
        <v>-3.1947814999999999</v>
      </c>
      <c r="D181" s="7">
        <v>2.2904418059790892</v>
      </c>
      <c r="E181" s="7">
        <v>-1.08649375</v>
      </c>
      <c r="F181" s="7">
        <v>3.3010859291428916</v>
      </c>
      <c r="G181" s="7">
        <v>5.4285249999999841E-2</v>
      </c>
      <c r="H181" s="7">
        <v>2.3736974155803194</v>
      </c>
      <c r="I181" s="4">
        <v>0.435363</v>
      </c>
      <c r="J181" s="4">
        <v>0.25541900000000001</v>
      </c>
      <c r="K181" s="4">
        <v>-2.1082877499999997</v>
      </c>
      <c r="L181" s="4">
        <v>-2.1082877499999997</v>
      </c>
      <c r="M181" s="4">
        <v>-1.1407789999999998</v>
      </c>
    </row>
    <row r="182" spans="1:13" x14ac:dyDescent="0.25">
      <c r="A182" s="4" t="s">
        <v>720</v>
      </c>
      <c r="B182" s="5" t="s">
        <v>105</v>
      </c>
      <c r="C182" s="7">
        <v>-4.1881987499999997</v>
      </c>
      <c r="D182" s="7">
        <v>2.8498475636390959</v>
      </c>
      <c r="E182" s="7">
        <v>-1.0960482499999999</v>
      </c>
      <c r="F182" s="7">
        <v>3.0229564134517699</v>
      </c>
      <c r="G182" s="7">
        <v>0.93186000000000013</v>
      </c>
      <c r="H182" s="7">
        <v>1.4891280761908965</v>
      </c>
      <c r="I182" s="4">
        <v>1.0169699999999999</v>
      </c>
      <c r="J182" s="4">
        <v>5.0044600000000002E-2</v>
      </c>
      <c r="K182" s="4">
        <v>-3.0921504999999998</v>
      </c>
      <c r="L182" s="4">
        <v>-3.0921504999999998</v>
      </c>
      <c r="M182" s="4">
        <v>-2.0279082500000003</v>
      </c>
    </row>
    <row r="183" spans="1:13" x14ac:dyDescent="0.25">
      <c r="A183" s="4" t="s">
        <v>1280</v>
      </c>
      <c r="B183" s="5" t="s">
        <v>397</v>
      </c>
      <c r="C183" s="7">
        <v>2.0781922499999999</v>
      </c>
      <c r="D183" s="7">
        <v>2.0965315847633175</v>
      </c>
      <c r="E183" s="7">
        <v>-1.1264184749999999</v>
      </c>
      <c r="F183" s="7">
        <v>2.6048497085208155</v>
      </c>
      <c r="G183" s="7">
        <v>-3.9361225000000002</v>
      </c>
      <c r="H183" s="7">
        <v>0.1396207478090202</v>
      </c>
      <c r="I183" s="4">
        <v>1.8802000000000001</v>
      </c>
      <c r="J183" s="4">
        <v>7.2226699999999996E-3</v>
      </c>
      <c r="K183" s="4">
        <v>3.2046107249999998</v>
      </c>
      <c r="L183" s="4">
        <v>3.2046107249999998</v>
      </c>
      <c r="M183" s="4">
        <v>2.8097040250000003</v>
      </c>
    </row>
    <row r="184" spans="1:13" x14ac:dyDescent="0.25">
      <c r="A184" s="4" t="s">
        <v>1111</v>
      </c>
      <c r="B184" s="5" t="s">
        <v>378</v>
      </c>
      <c r="C184" s="7">
        <v>0.40376124999999996</v>
      </c>
      <c r="D184" s="7">
        <v>1.4415295716025696</v>
      </c>
      <c r="E184" s="7">
        <v>-1.1397775000000001</v>
      </c>
      <c r="F184" s="7">
        <v>3.6335338134684738</v>
      </c>
      <c r="G184" s="7">
        <v>5.7437825</v>
      </c>
      <c r="H184" s="7">
        <v>0.18390822920345359</v>
      </c>
      <c r="I184" s="4">
        <v>1.94394</v>
      </c>
      <c r="J184" s="4">
        <v>6.2784800000000003E-3</v>
      </c>
      <c r="K184" s="4">
        <v>1.5435387500000002</v>
      </c>
      <c r="L184" s="4">
        <v>1.5435387500000002</v>
      </c>
      <c r="M184" s="4">
        <v>-6.8835600000000001</v>
      </c>
    </row>
    <row r="185" spans="1:13" x14ac:dyDescent="0.25">
      <c r="A185" s="4" t="s">
        <v>1326</v>
      </c>
      <c r="B185" s="5" t="s">
        <v>221</v>
      </c>
      <c r="C185" s="7">
        <v>-3.7779987500000001</v>
      </c>
      <c r="D185" s="7">
        <v>3.5473878262468972</v>
      </c>
      <c r="E185" s="7">
        <v>-1.1432150000000001</v>
      </c>
      <c r="F185" s="7">
        <v>2.9624743546442729</v>
      </c>
      <c r="G185" s="7">
        <v>0.25850050000000002</v>
      </c>
      <c r="H185" s="7">
        <v>1.5507950615573773</v>
      </c>
      <c r="I185" s="4">
        <v>0.59150700000000001</v>
      </c>
      <c r="J185" s="4">
        <v>0.16248899999999999</v>
      </c>
      <c r="K185" s="4">
        <v>-2.63478375</v>
      </c>
      <c r="L185" s="4">
        <v>-2.63478375</v>
      </c>
      <c r="M185" s="4">
        <v>-1.4017155000000001</v>
      </c>
    </row>
    <row r="186" spans="1:13" x14ac:dyDescent="0.25">
      <c r="A186" s="4" t="s">
        <v>1269</v>
      </c>
      <c r="B186" s="5" t="s">
        <v>60</v>
      </c>
      <c r="C186" s="7">
        <v>-1.79033775</v>
      </c>
      <c r="D186" s="7">
        <v>2.50442832331556</v>
      </c>
      <c r="E186" s="7">
        <v>-1.1445525000000001</v>
      </c>
      <c r="F186" s="7">
        <v>1.8242589759594852</v>
      </c>
      <c r="G186" s="7">
        <v>4.6166350000000005</v>
      </c>
      <c r="H186" s="7">
        <v>0.73943047102144299</v>
      </c>
      <c r="I186" s="4">
        <v>2.42164</v>
      </c>
      <c r="J186" s="4">
        <v>2.32877E-3</v>
      </c>
      <c r="K186" s="4">
        <v>-0.64578524999999987</v>
      </c>
      <c r="L186" s="4">
        <v>-0.64578524999999987</v>
      </c>
      <c r="M186" s="4">
        <v>-5.7611875000000001</v>
      </c>
    </row>
    <row r="187" spans="1:13" x14ac:dyDescent="0.25">
      <c r="A187" s="4" t="s">
        <v>1102</v>
      </c>
      <c r="B187" s="5" t="s">
        <v>197</v>
      </c>
      <c r="C187" s="7">
        <v>0.99831700000000001</v>
      </c>
      <c r="D187" s="7">
        <v>1.3617277104155221</v>
      </c>
      <c r="E187" s="7">
        <v>-1.1660775750000001</v>
      </c>
      <c r="F187" s="7">
        <v>2.9788575018742236</v>
      </c>
      <c r="G187" s="7">
        <v>2.6513024999999999</v>
      </c>
      <c r="H187" s="7">
        <v>0.6044368679760932</v>
      </c>
      <c r="I187" s="4">
        <v>0.99136199999999997</v>
      </c>
      <c r="J187" s="4">
        <v>5.3028600000000002E-2</v>
      </c>
      <c r="K187" s="4">
        <v>2.1643945750000002</v>
      </c>
      <c r="L187" s="4">
        <v>2.1643945750000002</v>
      </c>
      <c r="M187" s="4">
        <v>-3.817380075</v>
      </c>
    </row>
    <row r="188" spans="1:13" x14ac:dyDescent="0.25">
      <c r="A188" s="4" t="s">
        <v>900</v>
      </c>
      <c r="B188" s="5" t="s">
        <v>159</v>
      </c>
      <c r="C188" s="7">
        <v>-1.5691728</v>
      </c>
      <c r="D188" s="7">
        <v>1.0906433014132162</v>
      </c>
      <c r="E188" s="7">
        <v>-1.1671672499999999</v>
      </c>
      <c r="F188" s="7">
        <v>2.7687964193549313</v>
      </c>
      <c r="G188" s="7">
        <v>1.95279275</v>
      </c>
      <c r="H188" s="7">
        <v>0.83883997815893818</v>
      </c>
      <c r="I188" s="4">
        <v>1.12425</v>
      </c>
      <c r="J188" s="4">
        <v>3.8625300000000001E-2</v>
      </c>
      <c r="K188" s="4">
        <v>-0.40200555000000016</v>
      </c>
      <c r="L188" s="4">
        <v>-0.40200555000000016</v>
      </c>
      <c r="M188" s="4">
        <v>-3.1199599999999998</v>
      </c>
    </row>
    <row r="189" spans="1:13" x14ac:dyDescent="0.25">
      <c r="A189" s="4" t="s">
        <v>813</v>
      </c>
      <c r="B189" s="5" t="s">
        <v>133</v>
      </c>
      <c r="C189" s="7">
        <v>-4.3189597500000003</v>
      </c>
      <c r="D189" s="7">
        <v>2.5408720499348609</v>
      </c>
      <c r="E189" s="7">
        <v>-1.2224217500000001</v>
      </c>
      <c r="F189" s="7">
        <v>2.2188669374715078</v>
      </c>
      <c r="G189" s="7">
        <v>0.8194785</v>
      </c>
      <c r="H189" s="7">
        <v>0.81568795701098218</v>
      </c>
      <c r="I189" s="4">
        <v>1.46061</v>
      </c>
      <c r="J189" s="4">
        <v>1.75768E-2</v>
      </c>
      <c r="K189" s="4">
        <v>-3.0965380000000002</v>
      </c>
      <c r="L189" s="4">
        <v>-3.0965380000000002</v>
      </c>
      <c r="M189" s="4">
        <v>-2.0419002500000003</v>
      </c>
    </row>
    <row r="190" spans="1:13" x14ac:dyDescent="0.25">
      <c r="A190" s="4" t="s">
        <v>1226</v>
      </c>
      <c r="B190" s="5" t="s">
        <v>140</v>
      </c>
      <c r="C190" s="7">
        <v>-2.81189775</v>
      </c>
      <c r="D190" s="7">
        <v>2.2939854057524407</v>
      </c>
      <c r="E190" s="7">
        <v>-1.2515574999999999</v>
      </c>
      <c r="F190" s="7">
        <v>1.26756633351898</v>
      </c>
      <c r="G190" s="7">
        <v>2.1341756749999998</v>
      </c>
      <c r="H190" s="7">
        <v>1.235740742128832</v>
      </c>
      <c r="I190" s="4">
        <v>1.8086100000000001</v>
      </c>
      <c r="J190" s="4">
        <v>8.3484800000000001E-3</v>
      </c>
      <c r="K190" s="4">
        <v>-1.5603402500000001</v>
      </c>
      <c r="L190" s="4">
        <v>-1.5603402500000001</v>
      </c>
      <c r="M190" s="4">
        <v>-3.3857331749999995</v>
      </c>
    </row>
    <row r="191" spans="1:13" x14ac:dyDescent="0.25">
      <c r="A191" s="4" t="s">
        <v>798</v>
      </c>
      <c r="B191" s="5" t="s">
        <v>18</v>
      </c>
      <c r="C191" s="7">
        <v>-1.70272325</v>
      </c>
      <c r="D191" s="7">
        <v>2.7840450828150551</v>
      </c>
      <c r="E191" s="7">
        <v>-1.2519067500000001</v>
      </c>
      <c r="F191" s="7">
        <v>1.6116230635979021</v>
      </c>
      <c r="G191" s="7">
        <v>2.5220700000000003</v>
      </c>
      <c r="H191" s="7">
        <v>0.7637524291941723</v>
      </c>
      <c r="I191" s="4">
        <v>1.33969</v>
      </c>
      <c r="J191" s="4">
        <v>2.3273700000000001E-2</v>
      </c>
      <c r="K191" s="4">
        <v>-0.45081649999999995</v>
      </c>
      <c r="L191" s="4">
        <v>-0.45081649999999995</v>
      </c>
      <c r="M191" s="4">
        <v>-3.7739767500000001</v>
      </c>
    </row>
    <row r="192" spans="1:13" x14ac:dyDescent="0.25">
      <c r="A192" s="4" t="s">
        <v>921</v>
      </c>
      <c r="B192" s="5" t="s">
        <v>333</v>
      </c>
      <c r="C192" s="7">
        <v>-1.9179249999999999</v>
      </c>
      <c r="D192" s="7">
        <v>2.679043982435712</v>
      </c>
      <c r="E192" s="7">
        <v>-1.252794025</v>
      </c>
      <c r="F192" s="7">
        <v>3.3017923552812345</v>
      </c>
      <c r="G192" s="7">
        <v>1.4463947499999998</v>
      </c>
      <c r="H192" s="7">
        <v>0.97721876015183429</v>
      </c>
      <c r="I192" s="4">
        <v>0.56254800000000005</v>
      </c>
      <c r="J192" s="4">
        <v>0.17482600000000001</v>
      </c>
      <c r="K192" s="4">
        <v>-0.66513097499999985</v>
      </c>
      <c r="L192" s="4">
        <v>-0.66513097499999985</v>
      </c>
      <c r="M192" s="4">
        <v>-2.6991887749999997</v>
      </c>
    </row>
    <row r="193" spans="1:24" x14ac:dyDescent="0.25">
      <c r="A193" s="4" t="s">
        <v>898</v>
      </c>
      <c r="B193" s="5" t="s">
        <v>158</v>
      </c>
      <c r="C193" s="7">
        <v>-2.58322875</v>
      </c>
      <c r="D193" s="7">
        <v>3.543525333256373</v>
      </c>
      <c r="E193" s="7">
        <v>-1.2756924999999999</v>
      </c>
      <c r="F193" s="7">
        <v>1.5711982857689382</v>
      </c>
      <c r="G193" s="7">
        <v>1.424965</v>
      </c>
      <c r="H193" s="7">
        <v>0.62930813845444555</v>
      </c>
      <c r="I193" s="4">
        <v>0.84621199999999996</v>
      </c>
      <c r="J193" s="4">
        <v>7.7959299999999995E-2</v>
      </c>
      <c r="K193" s="4">
        <v>-1.3075362500000001</v>
      </c>
      <c r="L193" s="4">
        <v>-1.3075362500000001</v>
      </c>
      <c r="M193" s="4">
        <v>-2.7006575000000002</v>
      </c>
    </row>
    <row r="194" spans="1:24" x14ac:dyDescent="0.25">
      <c r="A194" s="4" t="s">
        <v>690</v>
      </c>
      <c r="B194" s="5" t="s">
        <v>99</v>
      </c>
      <c r="C194" s="7">
        <v>-2.9176064999999998</v>
      </c>
      <c r="D194" s="7">
        <v>1.8034484692878674</v>
      </c>
      <c r="E194" s="7">
        <v>-1.2817245000000002</v>
      </c>
      <c r="F194" s="7">
        <v>1.7966202101716573</v>
      </c>
      <c r="G194" s="7">
        <v>0.26579024999999995</v>
      </c>
      <c r="H194" s="7">
        <v>0.8376876974148465</v>
      </c>
      <c r="I194" s="4">
        <v>1.04356</v>
      </c>
      <c r="J194" s="4">
        <v>4.6407200000000003E-2</v>
      </c>
      <c r="K194" s="4">
        <v>-1.6358819999999996</v>
      </c>
      <c r="L194" s="4">
        <v>-1.6358819999999996</v>
      </c>
      <c r="M194" s="4">
        <v>-1.5475147500000002</v>
      </c>
    </row>
    <row r="195" spans="1:24" x14ac:dyDescent="0.25">
      <c r="A195" s="4" t="s">
        <v>1028</v>
      </c>
      <c r="B195" s="5" t="s">
        <v>36</v>
      </c>
      <c r="C195" s="7">
        <v>-4.01031125</v>
      </c>
      <c r="D195" s="7">
        <v>3.3319684385066868</v>
      </c>
      <c r="E195" s="7">
        <v>-1.2934352499999997</v>
      </c>
      <c r="F195" s="7">
        <v>1.1600398749485676</v>
      </c>
      <c r="G195" s="7">
        <v>1.5070247499999998</v>
      </c>
      <c r="H195" s="7">
        <v>0.76326354838462418</v>
      </c>
      <c r="I195" s="4">
        <v>1.5124299999999999</v>
      </c>
      <c r="J195" s="4">
        <v>1.5551499999999999E-2</v>
      </c>
      <c r="K195" s="4">
        <v>-2.7168760000000001</v>
      </c>
      <c r="L195" s="4">
        <v>-2.7168760000000001</v>
      </c>
      <c r="M195" s="4">
        <v>-2.8004599999999993</v>
      </c>
    </row>
    <row r="196" spans="1:24" x14ac:dyDescent="0.25">
      <c r="A196" s="4" t="s">
        <v>815</v>
      </c>
      <c r="B196" s="5" t="s">
        <v>22</v>
      </c>
      <c r="C196" s="7">
        <v>-5.2803924999999996</v>
      </c>
      <c r="D196" s="7">
        <v>0.48869575496289069</v>
      </c>
      <c r="E196" s="7">
        <v>-1.295158</v>
      </c>
      <c r="F196" s="7">
        <v>0.55193845443445966</v>
      </c>
      <c r="G196" s="7">
        <v>-0.62525925000000004</v>
      </c>
      <c r="H196" s="7">
        <v>0.90721871288112643</v>
      </c>
      <c r="I196" s="4">
        <v>4.5519999999999996</v>
      </c>
      <c r="J196" s="4">
        <v>0</v>
      </c>
      <c r="K196" s="4">
        <v>-3.9852344999999998</v>
      </c>
      <c r="L196" s="4">
        <v>-3.9852344999999998</v>
      </c>
      <c r="M196" s="4">
        <v>-0.66989874999999999</v>
      </c>
      <c r="X196" s="8"/>
    </row>
    <row r="197" spans="1:24" x14ac:dyDescent="0.25">
      <c r="A197" s="4" t="s">
        <v>1257</v>
      </c>
      <c r="B197" s="5" t="s">
        <v>201</v>
      </c>
      <c r="C197" s="7">
        <v>-2.9765003000000001</v>
      </c>
      <c r="D197" s="7">
        <v>1.7772441202885632</v>
      </c>
      <c r="E197" s="7">
        <v>-1.2961259999999999</v>
      </c>
      <c r="F197" s="7">
        <v>1.6236896086772556</v>
      </c>
      <c r="G197" s="7">
        <v>-0.89112175000000005</v>
      </c>
      <c r="H197" s="7">
        <v>1.1773680556173538</v>
      </c>
      <c r="I197" s="4">
        <v>0.57276499999999997</v>
      </c>
      <c r="J197" s="4">
        <v>0.17111399999999999</v>
      </c>
      <c r="K197" s="4">
        <v>-1.6803743000000002</v>
      </c>
      <c r="L197" s="4">
        <v>-1.6803743000000002</v>
      </c>
      <c r="M197" s="4">
        <v>-0.40500424999999984</v>
      </c>
    </row>
    <row r="198" spans="1:24" x14ac:dyDescent="0.25">
      <c r="A198" s="4" t="s">
        <v>724</v>
      </c>
      <c r="B198" s="5" t="s">
        <v>268</v>
      </c>
      <c r="C198" s="7">
        <v>0.70955625</v>
      </c>
      <c r="D198" s="7">
        <v>2.0779113532143731</v>
      </c>
      <c r="E198" s="7">
        <v>-1.3039510000000003</v>
      </c>
      <c r="F198" s="7">
        <v>2.6625463990948592</v>
      </c>
      <c r="G198" s="7">
        <v>2.7950149999999998</v>
      </c>
      <c r="H198" s="7">
        <v>3.3726046244297603</v>
      </c>
      <c r="I198" s="4">
        <v>0.61352200000000001</v>
      </c>
      <c r="J198" s="4">
        <v>0.15334500000000001</v>
      </c>
      <c r="K198" s="4">
        <v>2.0135072500000004</v>
      </c>
      <c r="L198" s="4">
        <v>2.0135072500000004</v>
      </c>
      <c r="M198" s="4">
        <v>-4.0989659999999999</v>
      </c>
    </row>
    <row r="199" spans="1:24" x14ac:dyDescent="0.25">
      <c r="A199" s="4" t="s">
        <v>787</v>
      </c>
      <c r="B199" s="5" t="s">
        <v>128</v>
      </c>
      <c r="C199" s="7">
        <v>-2.9007805000000002</v>
      </c>
      <c r="D199" s="7">
        <v>1.3203841252380875</v>
      </c>
      <c r="E199" s="7">
        <v>-1.3314124999999999</v>
      </c>
      <c r="F199" s="7">
        <v>3.3022522832256089</v>
      </c>
      <c r="G199" s="7">
        <v>0.57043750000000004</v>
      </c>
      <c r="H199" s="7">
        <v>2.5552497858367489</v>
      </c>
      <c r="I199" s="4">
        <v>0.53533399999999998</v>
      </c>
      <c r="J199" s="4">
        <v>0.18845799999999999</v>
      </c>
      <c r="K199" s="4">
        <v>-1.5693680000000003</v>
      </c>
      <c r="L199" s="4">
        <v>-1.5693680000000003</v>
      </c>
      <c r="M199" s="4">
        <v>-1.90185</v>
      </c>
    </row>
    <row r="200" spans="1:24" x14ac:dyDescent="0.25">
      <c r="A200" s="4" t="s">
        <v>1311</v>
      </c>
      <c r="B200" s="5" t="s">
        <v>164</v>
      </c>
      <c r="C200" s="7">
        <v>-1.4588322499999999</v>
      </c>
      <c r="D200" s="7">
        <v>2.2441330849495507</v>
      </c>
      <c r="E200" s="7">
        <v>-1.3394509999999999</v>
      </c>
      <c r="F200" s="7">
        <v>2.6105309557009662</v>
      </c>
      <c r="G200" s="7">
        <v>2.3799700000000001</v>
      </c>
      <c r="H200" s="7">
        <v>0.55832546574556208</v>
      </c>
      <c r="I200" s="4">
        <v>1.13062</v>
      </c>
      <c r="J200" s="4">
        <v>3.81687E-2</v>
      </c>
      <c r="K200" s="4">
        <v>-0.11938124999999999</v>
      </c>
      <c r="L200" s="4">
        <v>-0.11938124999999999</v>
      </c>
      <c r="M200" s="4">
        <v>-3.7194210000000001</v>
      </c>
    </row>
    <row r="201" spans="1:24" x14ac:dyDescent="0.25">
      <c r="A201" s="4" t="s">
        <v>1068</v>
      </c>
      <c r="B201" s="5" t="s">
        <v>188</v>
      </c>
      <c r="C201" s="7">
        <v>-2.73347125</v>
      </c>
      <c r="D201" s="7">
        <v>2.1893274512289587</v>
      </c>
      <c r="E201" s="7">
        <v>-1.3410299999999997</v>
      </c>
      <c r="F201" s="7">
        <v>2.7995845682707996</v>
      </c>
      <c r="G201" s="7">
        <v>2.13049</v>
      </c>
      <c r="H201" s="7">
        <v>0.56441654967762911</v>
      </c>
      <c r="I201" s="4">
        <v>1.32422</v>
      </c>
      <c r="J201" s="4">
        <v>2.3904000000000002E-2</v>
      </c>
      <c r="K201" s="4">
        <v>-1.3924412500000003</v>
      </c>
      <c r="L201" s="4">
        <v>-1.3924412500000003</v>
      </c>
      <c r="M201" s="4">
        <v>-3.4715199999999999</v>
      </c>
    </row>
    <row r="202" spans="1:24" x14ac:dyDescent="0.25">
      <c r="A202" s="4" t="s">
        <v>1105</v>
      </c>
      <c r="B202" s="5" t="s">
        <v>198</v>
      </c>
      <c r="C202" s="7">
        <v>-3.1366437500000002</v>
      </c>
      <c r="D202" s="7">
        <v>2.4623372700784079</v>
      </c>
      <c r="E202" s="7">
        <v>-1.3494867499999998</v>
      </c>
      <c r="F202" s="7">
        <v>2.0171075109692809</v>
      </c>
      <c r="G202" s="7">
        <v>2.0509775000000001</v>
      </c>
      <c r="H202" s="7">
        <v>0.50650643043178634</v>
      </c>
      <c r="I202" s="4">
        <v>1.6589799999999999</v>
      </c>
      <c r="J202" s="4">
        <v>1.1619000000000001E-2</v>
      </c>
      <c r="K202" s="4">
        <v>-1.7871570000000003</v>
      </c>
      <c r="L202" s="4">
        <v>-1.7871570000000003</v>
      </c>
      <c r="M202" s="4">
        <v>-3.4004642499999997</v>
      </c>
    </row>
    <row r="203" spans="1:24" x14ac:dyDescent="0.25">
      <c r="A203" s="4" t="s">
        <v>1209</v>
      </c>
      <c r="B203" s="5" t="s">
        <v>113</v>
      </c>
      <c r="C203" s="7">
        <v>-3.4838575000000001</v>
      </c>
      <c r="D203" s="7">
        <v>2.3356489464640773</v>
      </c>
      <c r="E203" s="7">
        <v>-1.40480725</v>
      </c>
      <c r="F203" s="7">
        <v>2.8489059145236242</v>
      </c>
      <c r="G203" s="7">
        <v>2.1586367499999999</v>
      </c>
      <c r="H203" s="7">
        <v>0.89370042134189931</v>
      </c>
      <c r="I203" s="4">
        <v>1.48075</v>
      </c>
      <c r="J203" s="4">
        <v>1.69733E-2</v>
      </c>
      <c r="K203" s="4">
        <v>-2.0790502499999999</v>
      </c>
      <c r="L203" s="4">
        <v>-2.0790502499999999</v>
      </c>
      <c r="M203" s="4">
        <v>-3.5634439999999996</v>
      </c>
    </row>
    <row r="204" spans="1:24" x14ac:dyDescent="0.25">
      <c r="A204" s="4" t="s">
        <v>1321</v>
      </c>
      <c r="B204" s="5" t="s">
        <v>194</v>
      </c>
      <c r="C204" s="7">
        <v>-1.324727</v>
      </c>
      <c r="D204" s="7">
        <v>2.6321978086244773</v>
      </c>
      <c r="E204" s="7">
        <v>-1.4075431</v>
      </c>
      <c r="F204" s="7">
        <v>2.3954796568093055</v>
      </c>
      <c r="G204" s="7">
        <v>4.0795775000000001</v>
      </c>
      <c r="H204" s="7">
        <v>1.0487055299361927</v>
      </c>
      <c r="I204" s="4">
        <v>1.7403500000000001</v>
      </c>
      <c r="J204" s="4">
        <v>9.9490900000000007E-3</v>
      </c>
      <c r="K204" s="4">
        <v>8.2816100000000059E-2</v>
      </c>
      <c r="L204" s="4">
        <v>8.2816100000000059E-2</v>
      </c>
      <c r="M204" s="4">
        <v>-5.4871205999999999</v>
      </c>
    </row>
    <row r="205" spans="1:24" x14ac:dyDescent="0.25">
      <c r="A205" s="4" t="s">
        <v>869</v>
      </c>
      <c r="B205" s="5" t="s">
        <v>153</v>
      </c>
      <c r="C205" s="7">
        <v>-0.92738349999999992</v>
      </c>
      <c r="D205" s="7">
        <v>1.8611037458983177</v>
      </c>
      <c r="E205" s="7">
        <v>-1.4095372749999999</v>
      </c>
      <c r="F205" s="7">
        <v>2.7668475399383459</v>
      </c>
      <c r="G205" s="7">
        <v>2.0265374999999999</v>
      </c>
      <c r="H205" s="7">
        <v>0.43526487317350854</v>
      </c>
      <c r="I205" s="4">
        <v>0.93321799999999999</v>
      </c>
      <c r="J205" s="4">
        <v>6.1734999999999998E-2</v>
      </c>
      <c r="K205" s="4">
        <v>0.48215377500000001</v>
      </c>
      <c r="L205" s="4">
        <v>0.48215377500000001</v>
      </c>
      <c r="M205" s="4">
        <v>-3.4360747749999998</v>
      </c>
    </row>
    <row r="206" spans="1:24" x14ac:dyDescent="0.25">
      <c r="A206" s="4" t="s">
        <v>1309</v>
      </c>
      <c r="B206" s="5" t="s">
        <v>161</v>
      </c>
      <c r="C206" s="7">
        <v>-2.6377425000000003</v>
      </c>
      <c r="D206" s="7">
        <v>3.7916888450555581</v>
      </c>
      <c r="E206" s="7">
        <v>-1.4212199999999999</v>
      </c>
      <c r="F206" s="7">
        <v>4.4448147189393623</v>
      </c>
      <c r="G206" s="7">
        <v>2.9260475000000001</v>
      </c>
      <c r="H206" s="7">
        <v>0.41764502375671864</v>
      </c>
      <c r="I206" s="4">
        <v>0.79080099999999998</v>
      </c>
      <c r="J206" s="4">
        <v>9.2238100000000003E-2</v>
      </c>
      <c r="K206" s="4">
        <v>-1.2165225000000004</v>
      </c>
      <c r="L206" s="4">
        <v>-1.2165225000000004</v>
      </c>
      <c r="M206" s="4">
        <v>-4.3472675000000001</v>
      </c>
    </row>
    <row r="207" spans="1:24" x14ac:dyDescent="0.25">
      <c r="A207" s="4" t="s">
        <v>853</v>
      </c>
      <c r="B207" s="5" t="s">
        <v>148</v>
      </c>
      <c r="C207" s="7">
        <v>-4.8014600000000005</v>
      </c>
      <c r="D207" s="7">
        <v>0.47533426990908206</v>
      </c>
      <c r="E207" s="7">
        <v>-1.4343667500000001</v>
      </c>
      <c r="F207" s="7">
        <v>2.0062757630026056</v>
      </c>
      <c r="G207" s="7">
        <v>1.5548327500000001</v>
      </c>
      <c r="H207" s="7">
        <v>0.77070540255190045</v>
      </c>
      <c r="I207" s="4">
        <v>3.2123499999999998</v>
      </c>
      <c r="J207" s="4">
        <v>3.33333E-4</v>
      </c>
      <c r="K207" s="4">
        <v>-3.3670932500000004</v>
      </c>
      <c r="L207" s="4">
        <v>-3.3670932500000004</v>
      </c>
      <c r="M207" s="4">
        <v>-2.9891995000000002</v>
      </c>
    </row>
    <row r="208" spans="1:24" x14ac:dyDescent="0.25">
      <c r="A208" s="4" t="s">
        <v>1126</v>
      </c>
      <c r="B208" s="5" t="s">
        <v>381</v>
      </c>
      <c r="C208" s="7">
        <v>1.8582974999999999</v>
      </c>
      <c r="D208" s="7">
        <v>2.7372169144440766</v>
      </c>
      <c r="E208" s="7">
        <v>-1.4376942500000001</v>
      </c>
      <c r="F208" s="7">
        <v>2.8392128707723181</v>
      </c>
      <c r="G208" s="7">
        <v>-2.5306649999999999</v>
      </c>
      <c r="H208" s="7">
        <v>0.68310087573139611</v>
      </c>
      <c r="I208" s="4">
        <v>0.98069600000000001</v>
      </c>
      <c r="J208" s="4">
        <v>5.4335500000000002E-2</v>
      </c>
      <c r="K208" s="4">
        <v>3.2959917499999998</v>
      </c>
      <c r="L208" s="4">
        <v>3.2959917499999998</v>
      </c>
      <c r="M208" s="4">
        <v>1.0929707499999999</v>
      </c>
    </row>
    <row r="209" spans="1:13" x14ac:dyDescent="0.25">
      <c r="A209" s="4" t="s">
        <v>1259</v>
      </c>
      <c r="B209" s="5" t="s">
        <v>206</v>
      </c>
      <c r="C209" s="7">
        <v>-2.1115059999999999</v>
      </c>
      <c r="D209" s="7">
        <v>3.5507067298423847</v>
      </c>
      <c r="E209" s="7">
        <v>-1.4473075</v>
      </c>
      <c r="F209" s="7">
        <v>1.1436174842659368</v>
      </c>
      <c r="G209" s="7">
        <v>3.5764100000000001</v>
      </c>
      <c r="H209" s="7">
        <v>0.4139656388518258</v>
      </c>
      <c r="I209" s="4">
        <v>1.6890000000000001</v>
      </c>
      <c r="J209" s="4">
        <v>1.10496E-2</v>
      </c>
      <c r="K209" s="4">
        <v>-0.66419849999999991</v>
      </c>
      <c r="L209" s="4">
        <v>-0.66419849999999991</v>
      </c>
      <c r="M209" s="4">
        <v>-5.0237175000000001</v>
      </c>
    </row>
    <row r="210" spans="1:13" x14ac:dyDescent="0.25">
      <c r="A210" s="4" t="s">
        <v>1302</v>
      </c>
      <c r="B210" s="5" t="s">
        <v>145</v>
      </c>
      <c r="C210" s="7">
        <v>-5.3707174999999996</v>
      </c>
      <c r="D210" s="7">
        <v>1.3660811693741906</v>
      </c>
      <c r="E210" s="7">
        <v>-1.47505825</v>
      </c>
      <c r="F210" s="7">
        <v>0.94710763258680786</v>
      </c>
      <c r="G210" s="7">
        <v>1.0051860000000001</v>
      </c>
      <c r="H210" s="7">
        <v>0.56572619208986585</v>
      </c>
      <c r="I210" s="4">
        <v>3.9893999999999998</v>
      </c>
      <c r="J210" s="4">
        <v>0</v>
      </c>
      <c r="K210" s="4">
        <v>-3.8956592499999996</v>
      </c>
      <c r="L210" s="4">
        <v>-3.8956592499999996</v>
      </c>
      <c r="M210" s="4">
        <v>-2.4802442500000002</v>
      </c>
    </row>
    <row r="211" spans="1:13" x14ac:dyDescent="0.25">
      <c r="A211" s="4" t="s">
        <v>756</v>
      </c>
      <c r="B211" s="5" t="s">
        <v>280</v>
      </c>
      <c r="C211" s="7">
        <v>-0.84903550000000005</v>
      </c>
      <c r="D211" s="7">
        <v>3.9208400554295442</v>
      </c>
      <c r="E211" s="7">
        <v>-1.4982395000000002</v>
      </c>
      <c r="F211" s="7">
        <v>2.9310290453628651</v>
      </c>
      <c r="G211" s="7">
        <v>-1.4034442499999999</v>
      </c>
      <c r="H211" s="7">
        <v>0.81651805529589305</v>
      </c>
      <c r="I211" s="4">
        <v>1.9417500000000001E-2</v>
      </c>
      <c r="J211" s="4">
        <v>0.94701999999999997</v>
      </c>
      <c r="K211" s="4">
        <v>0.64920400000000011</v>
      </c>
      <c r="L211" s="4">
        <v>0.64920400000000011</v>
      </c>
      <c r="M211" s="4">
        <v>-9.479525000000022E-2</v>
      </c>
    </row>
    <row r="212" spans="1:13" x14ac:dyDescent="0.25">
      <c r="A212" s="4" t="s">
        <v>917</v>
      </c>
      <c r="B212" s="5" t="s">
        <v>331</v>
      </c>
      <c r="C212" s="7">
        <v>-0.70370375000000018</v>
      </c>
      <c r="D212" s="7">
        <v>4.2919327967323984</v>
      </c>
      <c r="E212" s="7">
        <v>-1.5065857499999999</v>
      </c>
      <c r="F212" s="7">
        <v>3.1412623487921518</v>
      </c>
      <c r="G212" s="7">
        <v>2.1084274999999999</v>
      </c>
      <c r="H212" s="7">
        <v>0.71180515723669113</v>
      </c>
      <c r="I212" s="4">
        <v>0.43654399999999999</v>
      </c>
      <c r="J212" s="4">
        <v>0.25487599999999999</v>
      </c>
      <c r="K212" s="4">
        <v>0.80288199999999976</v>
      </c>
      <c r="L212" s="4">
        <v>0.80288199999999976</v>
      </c>
      <c r="M212" s="4">
        <v>-3.6150132499999996</v>
      </c>
    </row>
    <row r="213" spans="1:13" x14ac:dyDescent="0.25">
      <c r="A213" s="4" t="s">
        <v>818</v>
      </c>
      <c r="B213" s="5" t="s">
        <v>134</v>
      </c>
      <c r="C213" s="7">
        <v>-0.46197249999999995</v>
      </c>
      <c r="D213" s="7">
        <v>3.177474603559995</v>
      </c>
      <c r="E213" s="7">
        <v>-1.5542249999999997</v>
      </c>
      <c r="F213" s="7">
        <v>1.6913586688295894</v>
      </c>
      <c r="G213" s="7">
        <v>4.0628124999999997</v>
      </c>
      <c r="H213" s="7">
        <v>0.35514724526420016</v>
      </c>
      <c r="I213" s="4">
        <v>1.67469</v>
      </c>
      <c r="J213" s="4">
        <v>1.13589E-2</v>
      </c>
      <c r="K213" s="4">
        <v>1.0922524999999998</v>
      </c>
      <c r="L213" s="4">
        <v>1.0922524999999998</v>
      </c>
      <c r="M213" s="4">
        <v>-5.6170374999999995</v>
      </c>
    </row>
    <row r="214" spans="1:13" x14ac:dyDescent="0.25">
      <c r="A214" s="4" t="s">
        <v>780</v>
      </c>
      <c r="B214" s="5" t="s">
        <v>126</v>
      </c>
      <c r="C214" s="7">
        <v>-4.7663674999999994</v>
      </c>
      <c r="D214" s="7">
        <v>1.6957721548217364</v>
      </c>
      <c r="E214" s="7">
        <v>-1.5916631125</v>
      </c>
      <c r="F214" s="7">
        <v>2.6439695493988316</v>
      </c>
      <c r="G214" s="7">
        <v>1.9478675000000001</v>
      </c>
      <c r="H214" s="7">
        <v>0.62573352900316093</v>
      </c>
      <c r="I214" s="4">
        <v>2.27291</v>
      </c>
      <c r="J214" s="4">
        <v>3.3488400000000001E-3</v>
      </c>
      <c r="K214" s="4">
        <v>-3.1747043874999994</v>
      </c>
      <c r="L214" s="4">
        <v>-3.1747043874999994</v>
      </c>
      <c r="M214" s="4">
        <v>-3.5395306125000001</v>
      </c>
    </row>
    <row r="215" spans="1:13" x14ac:dyDescent="0.25">
      <c r="A215" s="4" t="s">
        <v>708</v>
      </c>
      <c r="B215" s="5" t="s">
        <v>102</v>
      </c>
      <c r="C215" s="7">
        <v>-5.7360424999999999</v>
      </c>
      <c r="D215" s="7">
        <v>1.0749742060713621</v>
      </c>
      <c r="E215" s="7">
        <v>-1.5960412500000001</v>
      </c>
      <c r="F215" s="7">
        <v>1.3185443672939821</v>
      </c>
      <c r="G215" s="7">
        <v>0.50695950000000001</v>
      </c>
      <c r="H215" s="7">
        <v>0.7829712336396849</v>
      </c>
      <c r="I215" s="4">
        <v>3.7329300000000001</v>
      </c>
      <c r="J215" s="4">
        <v>1.11111E-4</v>
      </c>
      <c r="K215" s="4">
        <v>-4.1400012500000001</v>
      </c>
      <c r="L215" s="4">
        <v>-4.1400012500000001</v>
      </c>
      <c r="M215" s="4">
        <v>-2.1030007500000001</v>
      </c>
    </row>
    <row r="216" spans="1:13" x14ac:dyDescent="0.25">
      <c r="A216" s="4" t="s">
        <v>1114</v>
      </c>
      <c r="B216" s="5" t="s">
        <v>204</v>
      </c>
      <c r="C216" s="7">
        <v>-1.9710827499999999</v>
      </c>
      <c r="D216" s="7">
        <v>1.777348144075237</v>
      </c>
      <c r="E216" s="7">
        <v>-1.6116727500000001</v>
      </c>
      <c r="F216" s="7">
        <v>2.4648408975444411</v>
      </c>
      <c r="G216" s="7">
        <v>4.8604675000000004</v>
      </c>
      <c r="H216" s="7">
        <v>0.66072367296680545</v>
      </c>
      <c r="I216" s="4">
        <v>2.73685</v>
      </c>
      <c r="J216" s="4">
        <v>1.33333E-3</v>
      </c>
      <c r="K216" s="4">
        <v>-0.35940999999999979</v>
      </c>
      <c r="L216" s="4">
        <v>-0.35940999999999979</v>
      </c>
      <c r="M216" s="4">
        <v>-6.4721402500000007</v>
      </c>
    </row>
    <row r="217" spans="1:13" x14ac:dyDescent="0.25">
      <c r="A217" s="4" t="s">
        <v>861</v>
      </c>
      <c r="B217" s="5" t="s">
        <v>150</v>
      </c>
      <c r="C217" s="7">
        <v>-0.20224625000000007</v>
      </c>
      <c r="D217" s="7">
        <v>1.3837902033968834</v>
      </c>
      <c r="E217" s="7">
        <v>-1.611931</v>
      </c>
      <c r="F217" s="7">
        <v>1.9329763803608673</v>
      </c>
      <c r="G217" s="7">
        <v>2.6351449999999996</v>
      </c>
      <c r="H217" s="7">
        <v>0.24844520457235633</v>
      </c>
      <c r="I217" s="4">
        <v>1.8958200000000001</v>
      </c>
      <c r="J217" s="4">
        <v>6.9344300000000001E-3</v>
      </c>
      <c r="K217" s="4">
        <v>1.4096847499999998</v>
      </c>
      <c r="L217" s="4">
        <v>1.4096847499999998</v>
      </c>
      <c r="M217" s="4">
        <v>-4.2470759999999999</v>
      </c>
    </row>
    <row r="218" spans="1:13" x14ac:dyDescent="0.25">
      <c r="A218" s="4" t="s">
        <v>1261</v>
      </c>
      <c r="B218" s="5" t="s">
        <v>208</v>
      </c>
      <c r="C218" s="7">
        <v>0.81290905000000002</v>
      </c>
      <c r="D218" s="7">
        <v>1.1989783472900617</v>
      </c>
      <c r="E218" s="7">
        <v>-1.6330079999999998</v>
      </c>
      <c r="F218" s="7">
        <v>2.6781003418677201</v>
      </c>
      <c r="G218" s="7">
        <v>3.5216000000000003</v>
      </c>
      <c r="H218" s="7">
        <v>0.49121159931337016</v>
      </c>
      <c r="I218" s="4">
        <v>1.7924899999999999</v>
      </c>
      <c r="J218" s="4">
        <v>8.8689100000000007E-3</v>
      </c>
      <c r="K218" s="4">
        <v>2.4459170499999998</v>
      </c>
      <c r="L218" s="4">
        <v>2.4459170499999998</v>
      </c>
      <c r="M218" s="4">
        <v>-5.1546079999999996</v>
      </c>
    </row>
    <row r="219" spans="1:13" x14ac:dyDescent="0.25">
      <c r="A219" s="4" t="s">
        <v>810</v>
      </c>
      <c r="B219" s="5" t="s">
        <v>132</v>
      </c>
      <c r="C219" s="7">
        <v>-1.1402812500000001</v>
      </c>
      <c r="D219" s="7">
        <v>3.5876472280074707</v>
      </c>
      <c r="E219" s="7">
        <v>-1.6366382500000001</v>
      </c>
      <c r="F219" s="7">
        <v>3.253860487269574</v>
      </c>
      <c r="G219" s="7">
        <v>1.9346717500000001</v>
      </c>
      <c r="H219" s="7">
        <v>1.0713207774701226</v>
      </c>
      <c r="I219" s="4">
        <v>0.51904899999999998</v>
      </c>
      <c r="J219" s="4">
        <v>0.19816</v>
      </c>
      <c r="K219" s="4">
        <v>0.49635699999999994</v>
      </c>
      <c r="L219" s="4">
        <v>0.49635699999999994</v>
      </c>
      <c r="M219" s="4">
        <v>-3.5713100000000004</v>
      </c>
    </row>
    <row r="220" spans="1:13" x14ac:dyDescent="0.25">
      <c r="A220" s="4" t="s">
        <v>1115</v>
      </c>
      <c r="B220" s="5" t="s">
        <v>205</v>
      </c>
      <c r="C220" s="7">
        <v>-2.424804</v>
      </c>
      <c r="D220" s="7">
        <v>4.493788453953746</v>
      </c>
      <c r="E220" s="7">
        <v>-1.637462</v>
      </c>
      <c r="F220" s="7">
        <v>1.808620642872905</v>
      </c>
      <c r="G220" s="7">
        <v>3.1422175000000001</v>
      </c>
      <c r="H220" s="7">
        <v>0.56038969491662749</v>
      </c>
      <c r="I220" s="4">
        <v>1.1085400000000001</v>
      </c>
      <c r="J220" s="4">
        <v>3.9820800000000003E-2</v>
      </c>
      <c r="K220" s="4">
        <v>-0.78734199999999999</v>
      </c>
      <c r="L220" s="4">
        <v>-0.78734199999999999</v>
      </c>
      <c r="M220" s="4">
        <v>-4.7796795000000003</v>
      </c>
    </row>
    <row r="221" spans="1:13" x14ac:dyDescent="0.25">
      <c r="A221" s="4" t="s">
        <v>754</v>
      </c>
      <c r="B221" s="5" t="s">
        <v>278</v>
      </c>
      <c r="C221" s="7">
        <v>-9.8401999999999878E-2</v>
      </c>
      <c r="D221" s="7">
        <v>3.5526472910763318</v>
      </c>
      <c r="E221" s="7">
        <v>-1.64818</v>
      </c>
      <c r="F221" s="7">
        <v>3.5664426240653304</v>
      </c>
      <c r="G221" s="7">
        <v>3.17889</v>
      </c>
      <c r="H221" s="7">
        <v>0.87948939430785578</v>
      </c>
      <c r="I221" s="4">
        <v>0.74650000000000005</v>
      </c>
      <c r="J221" s="4">
        <v>0.10526099999999999</v>
      </c>
      <c r="K221" s="4">
        <v>1.5497780000000001</v>
      </c>
      <c r="L221" s="4">
        <v>1.5497780000000001</v>
      </c>
      <c r="M221" s="4">
        <v>-4.82707</v>
      </c>
    </row>
    <row r="222" spans="1:13" x14ac:dyDescent="0.25">
      <c r="A222" s="4" t="s">
        <v>874</v>
      </c>
      <c r="B222" s="5" t="s">
        <v>154</v>
      </c>
      <c r="C222" s="7">
        <v>-4.0825700000000005</v>
      </c>
      <c r="D222" s="7">
        <v>1.5215063995100375</v>
      </c>
      <c r="E222" s="7">
        <v>-1.6667109999999998</v>
      </c>
      <c r="F222" s="7">
        <v>1.9174764702468972</v>
      </c>
      <c r="G222" s="7">
        <v>1.62189725</v>
      </c>
      <c r="H222" s="7">
        <v>1.4936761831594179</v>
      </c>
      <c r="I222" s="4">
        <v>2.14323</v>
      </c>
      <c r="J222" s="4">
        <v>3.7989899999999999E-3</v>
      </c>
      <c r="K222" s="4">
        <v>-2.4158590000000006</v>
      </c>
      <c r="L222" s="4">
        <v>-2.4158590000000006</v>
      </c>
      <c r="M222" s="4">
        <v>-3.2886082499999998</v>
      </c>
    </row>
    <row r="223" spans="1:13" x14ac:dyDescent="0.25">
      <c r="A223" s="4" t="s">
        <v>1278</v>
      </c>
      <c r="B223" s="5" t="s">
        <v>395</v>
      </c>
      <c r="C223" s="7">
        <v>-1.5719112500000001</v>
      </c>
      <c r="D223" s="7">
        <v>2.1759272014781854</v>
      </c>
      <c r="E223" s="7">
        <v>-1.7052027500000002</v>
      </c>
      <c r="F223" s="7">
        <v>3.05732987568036</v>
      </c>
      <c r="G223" s="7">
        <v>3.6843925</v>
      </c>
      <c r="H223" s="7">
        <v>0.59972302896316121</v>
      </c>
      <c r="I223" s="4">
        <v>1.63506</v>
      </c>
      <c r="J223" s="4">
        <v>1.2039599999999999E-2</v>
      </c>
      <c r="K223" s="4">
        <v>0.13329150000000012</v>
      </c>
      <c r="L223" s="4">
        <v>0.13329150000000012</v>
      </c>
      <c r="M223" s="4">
        <v>-5.3895952500000002</v>
      </c>
    </row>
    <row r="224" spans="1:13" x14ac:dyDescent="0.25">
      <c r="A224" s="4" t="s">
        <v>706</v>
      </c>
      <c r="B224" s="5" t="s">
        <v>261</v>
      </c>
      <c r="C224" s="7">
        <v>-0.58960224999999999</v>
      </c>
      <c r="D224" s="7">
        <v>3.9260042342265993</v>
      </c>
      <c r="E224" s="7">
        <v>-1.7119</v>
      </c>
      <c r="F224" s="7">
        <v>3.3717412494807486</v>
      </c>
      <c r="G224" s="7">
        <v>2.5293424999999998</v>
      </c>
      <c r="H224" s="7">
        <v>0.54587192409827345</v>
      </c>
      <c r="I224" s="4">
        <v>0.59612500000000002</v>
      </c>
      <c r="J224" s="4">
        <v>0.16078999999999999</v>
      </c>
      <c r="K224" s="4">
        <v>1.12229775</v>
      </c>
      <c r="L224" s="4">
        <v>1.12229775</v>
      </c>
      <c r="M224" s="4">
        <v>-4.2412425000000002</v>
      </c>
    </row>
    <row r="225" spans="1:24" x14ac:dyDescent="0.25">
      <c r="A225" s="4" t="s">
        <v>842</v>
      </c>
      <c r="B225" s="5" t="s">
        <v>143</v>
      </c>
      <c r="C225" s="7">
        <v>-4.8937535000000008</v>
      </c>
      <c r="D225" s="7">
        <v>2.852550824237273</v>
      </c>
      <c r="E225" s="7">
        <v>-1.7335645000000002</v>
      </c>
      <c r="F225" s="7">
        <v>3.2470521603029803</v>
      </c>
      <c r="G225" s="7">
        <v>1.6387315</v>
      </c>
      <c r="H225" s="7">
        <v>0.85033803431150257</v>
      </c>
      <c r="I225" s="4">
        <v>1.45</v>
      </c>
      <c r="J225" s="4">
        <v>1.8092500000000001E-2</v>
      </c>
      <c r="K225" s="4">
        <v>-3.1601890000000008</v>
      </c>
      <c r="L225" s="4">
        <v>-3.1601890000000008</v>
      </c>
      <c r="M225" s="4">
        <v>-3.3722960000000004</v>
      </c>
    </row>
    <row r="226" spans="1:24" x14ac:dyDescent="0.25">
      <c r="A226" s="4" t="s">
        <v>1234</v>
      </c>
      <c r="B226" s="5" t="s">
        <v>162</v>
      </c>
      <c r="C226" s="7">
        <v>-2.52203</v>
      </c>
      <c r="D226" s="7">
        <v>4.1443940278224032</v>
      </c>
      <c r="E226" s="7">
        <v>-1.7367727500000001</v>
      </c>
      <c r="F226" s="7">
        <v>3.2045005069218959</v>
      </c>
      <c r="G226" s="7">
        <v>2.4081624999999995</v>
      </c>
      <c r="H226" s="7">
        <v>0.39797956042836113</v>
      </c>
      <c r="I226" s="4">
        <v>0.80337899999999995</v>
      </c>
      <c r="J226" s="4">
        <v>8.8912000000000005E-2</v>
      </c>
      <c r="K226" s="4">
        <v>-0.78525724999999991</v>
      </c>
      <c r="L226" s="4">
        <v>-0.78525724999999991</v>
      </c>
      <c r="M226" s="4">
        <v>-4.1449352499999996</v>
      </c>
    </row>
    <row r="227" spans="1:24" x14ac:dyDescent="0.25">
      <c r="A227" s="4" t="s">
        <v>791</v>
      </c>
      <c r="B227" s="5" t="s">
        <v>130</v>
      </c>
      <c r="C227" s="7">
        <v>-0.36493300000000001</v>
      </c>
      <c r="D227" s="7">
        <v>1.3168878181716923</v>
      </c>
      <c r="E227" s="7">
        <v>-1.742738125</v>
      </c>
      <c r="F227" s="7">
        <v>2.9657972817446234</v>
      </c>
      <c r="G227" s="7">
        <v>1.8746204999999998</v>
      </c>
      <c r="H227" s="7">
        <v>1.4590054897671738</v>
      </c>
      <c r="I227" s="4">
        <v>0.82679000000000002</v>
      </c>
      <c r="J227" s="4">
        <v>8.2761100000000004E-2</v>
      </c>
      <c r="K227" s="4">
        <v>1.3778051250000001</v>
      </c>
      <c r="L227" s="4">
        <v>1.3778051250000001</v>
      </c>
      <c r="M227" s="4">
        <v>-3.6173586249999996</v>
      </c>
    </row>
    <row r="228" spans="1:24" x14ac:dyDescent="0.25">
      <c r="A228" s="4" t="s">
        <v>699</v>
      </c>
      <c r="B228" s="5" t="s">
        <v>259</v>
      </c>
      <c r="C228" s="7">
        <v>-1.5494062500000001</v>
      </c>
      <c r="D228" s="7">
        <v>2.9350739190933823</v>
      </c>
      <c r="E228" s="7">
        <v>-1.7466705</v>
      </c>
      <c r="F228" s="7">
        <v>2.9290092649513335</v>
      </c>
      <c r="G228" s="7">
        <v>0.80269277499999991</v>
      </c>
      <c r="H228" s="7">
        <v>0.57142200703237023</v>
      </c>
      <c r="I228" s="4">
        <v>0.40401500000000001</v>
      </c>
      <c r="J228" s="4">
        <v>0.281634</v>
      </c>
      <c r="K228" s="4">
        <v>0.19726424999999992</v>
      </c>
      <c r="L228" s="4">
        <v>0.19726424999999992</v>
      </c>
      <c r="M228" s="4">
        <v>-2.5493632750000002</v>
      </c>
    </row>
    <row r="229" spans="1:24" x14ac:dyDescent="0.25">
      <c r="A229" s="4" t="s">
        <v>859</v>
      </c>
      <c r="B229" s="5" t="s">
        <v>313</v>
      </c>
      <c r="C229" s="7">
        <v>-3.4296899999999999</v>
      </c>
      <c r="D229" s="7">
        <v>2.1001271430915796</v>
      </c>
      <c r="E229" s="7">
        <v>-1.7551162499999999</v>
      </c>
      <c r="F229" s="7">
        <v>2.6072178970153588</v>
      </c>
      <c r="G229" s="7">
        <v>1.960215</v>
      </c>
      <c r="H229" s="7">
        <v>0.55370266707412585</v>
      </c>
      <c r="I229" s="4">
        <v>1.64618</v>
      </c>
      <c r="J229" s="4">
        <v>1.1639999999999999E-2</v>
      </c>
      <c r="K229" s="4">
        <v>-1.67457375</v>
      </c>
      <c r="L229" s="4">
        <v>-1.67457375</v>
      </c>
      <c r="M229" s="4">
        <v>-3.7153312500000002</v>
      </c>
    </row>
    <row r="230" spans="1:24" x14ac:dyDescent="0.25">
      <c r="A230" s="4" t="s">
        <v>963</v>
      </c>
      <c r="B230" s="5" t="s">
        <v>1339</v>
      </c>
      <c r="C230" s="7">
        <v>-1.7182427500000002</v>
      </c>
      <c r="D230" s="7">
        <v>3.467462837584375</v>
      </c>
      <c r="E230" s="7">
        <v>-1.77355175</v>
      </c>
      <c r="F230" s="7">
        <v>2.9091576865132605</v>
      </c>
      <c r="G230" s="7">
        <v>2.0298775</v>
      </c>
      <c r="H230" s="7">
        <v>0.65480634008747174</v>
      </c>
      <c r="I230" s="4">
        <v>0.73220300000000005</v>
      </c>
      <c r="J230" s="4">
        <v>0.10968</v>
      </c>
      <c r="K230" s="4">
        <v>5.5308999999999831E-2</v>
      </c>
      <c r="L230" s="4">
        <v>5.5308999999999831E-2</v>
      </c>
      <c r="M230" s="4">
        <v>-3.8034292499999998</v>
      </c>
    </row>
    <row r="231" spans="1:24" x14ac:dyDescent="0.25">
      <c r="A231" s="4" t="s">
        <v>978</v>
      </c>
      <c r="B231" s="5" t="s">
        <v>33</v>
      </c>
      <c r="C231" s="7">
        <v>-2.5471392499999999</v>
      </c>
      <c r="D231" s="7">
        <v>2.0761781942939503</v>
      </c>
      <c r="E231" s="7">
        <v>-1.7871549999999998</v>
      </c>
      <c r="F231" s="7">
        <v>0.1434154598535318</v>
      </c>
      <c r="G231" s="7">
        <v>3.4341525000000002</v>
      </c>
      <c r="H231" s="7">
        <v>0.57973699344508867</v>
      </c>
      <c r="I231" s="4">
        <v>3.3470200000000001</v>
      </c>
      <c r="J231" s="4">
        <v>2.3529399999999999E-4</v>
      </c>
      <c r="K231" s="4">
        <v>-0.75998425000000003</v>
      </c>
      <c r="L231" s="4">
        <v>-0.75998425000000003</v>
      </c>
      <c r="M231" s="4">
        <v>-5.2213075</v>
      </c>
      <c r="X231" s="8"/>
    </row>
    <row r="232" spans="1:24" x14ac:dyDescent="0.25">
      <c r="A232" s="4" t="s">
        <v>1025</v>
      </c>
      <c r="B232" s="5" t="s">
        <v>360</v>
      </c>
      <c r="C232" s="7">
        <v>-4.0419675000000002</v>
      </c>
      <c r="D232" s="7">
        <v>1.3615822208073765</v>
      </c>
      <c r="E232" s="7">
        <v>-1.8433634999999999</v>
      </c>
      <c r="F232" s="7">
        <v>2.4495318330637694</v>
      </c>
      <c r="G232" s="7">
        <v>0.73891999999999991</v>
      </c>
      <c r="H232" s="7">
        <v>2.3013316138814068</v>
      </c>
      <c r="I232" s="4">
        <v>1.2242599999999999</v>
      </c>
      <c r="J232" s="4">
        <v>3.0525299999999998E-2</v>
      </c>
      <c r="K232" s="4">
        <v>-2.1986040000000004</v>
      </c>
      <c r="L232" s="4">
        <v>-2.1986040000000004</v>
      </c>
      <c r="M232" s="4">
        <v>-2.5822835</v>
      </c>
    </row>
    <row r="233" spans="1:24" x14ac:dyDescent="0.25">
      <c r="A233" s="4" t="s">
        <v>1133</v>
      </c>
      <c r="B233" s="5" t="s">
        <v>213</v>
      </c>
      <c r="C233" s="7">
        <v>-2.9374925000000003</v>
      </c>
      <c r="D233" s="7">
        <v>4.3497550227534365</v>
      </c>
      <c r="E233" s="7">
        <v>-1.8439732499999999</v>
      </c>
      <c r="F233" s="7">
        <v>1.4145307425580003</v>
      </c>
      <c r="G233" s="7">
        <v>0.66603049999999997</v>
      </c>
      <c r="H233" s="7">
        <v>0.70395996017902185</v>
      </c>
      <c r="I233" s="4">
        <v>0.54076400000000002</v>
      </c>
      <c r="J233" s="4">
        <v>0.18548600000000001</v>
      </c>
      <c r="K233" s="4">
        <v>-1.0935192500000004</v>
      </c>
      <c r="L233" s="4">
        <v>-1.0935192500000004</v>
      </c>
      <c r="M233" s="4">
        <v>-2.5100037500000001</v>
      </c>
    </row>
    <row r="234" spans="1:24" x14ac:dyDescent="0.25">
      <c r="A234" s="4" t="s">
        <v>714</v>
      </c>
      <c r="B234" s="5" t="s">
        <v>103</v>
      </c>
      <c r="C234" s="7">
        <v>-0.12088175000000001</v>
      </c>
      <c r="D234" s="7">
        <v>2.1360055752968408</v>
      </c>
      <c r="E234" s="7">
        <v>-1.8854880000000001</v>
      </c>
      <c r="F234" s="7">
        <v>1.320814009111805</v>
      </c>
      <c r="G234" s="7">
        <v>-1.096179</v>
      </c>
      <c r="H234" s="7">
        <v>0.62983348215460855</v>
      </c>
      <c r="I234" s="4">
        <v>0.40950199999999998</v>
      </c>
      <c r="J234" s="4">
        <v>0.27748200000000001</v>
      </c>
      <c r="K234" s="4">
        <v>1.7646062499999999</v>
      </c>
      <c r="L234" s="4">
        <v>1.7646062499999999</v>
      </c>
      <c r="M234" s="4">
        <v>-0.78930900000000004</v>
      </c>
    </row>
    <row r="235" spans="1:24" x14ac:dyDescent="0.25">
      <c r="A235" s="4" t="s">
        <v>1315</v>
      </c>
      <c r="B235" s="5" t="s">
        <v>337</v>
      </c>
      <c r="C235" s="7">
        <v>-2.95442275</v>
      </c>
      <c r="D235" s="7">
        <v>2.4665045859662795</v>
      </c>
      <c r="E235" s="7">
        <v>-1.9025764999999999</v>
      </c>
      <c r="F235" s="7">
        <v>2.4771096160720769</v>
      </c>
      <c r="G235" s="7">
        <v>-0.40326500000000004</v>
      </c>
      <c r="H235" s="7">
        <v>2.2362976703750777</v>
      </c>
      <c r="I235" s="4">
        <v>0.341451</v>
      </c>
      <c r="J235" s="4">
        <v>0.344032</v>
      </c>
      <c r="K235" s="4">
        <v>-1.0518462500000001</v>
      </c>
      <c r="L235" s="4">
        <v>-1.0518462500000001</v>
      </c>
      <c r="M235" s="4">
        <v>-1.4993114999999999</v>
      </c>
    </row>
    <row r="236" spans="1:24" x14ac:dyDescent="0.25">
      <c r="A236" s="4" t="s">
        <v>1072</v>
      </c>
      <c r="B236" s="5" t="s">
        <v>191</v>
      </c>
      <c r="C236" s="7">
        <v>-1.9874700750000001</v>
      </c>
      <c r="D236" s="7">
        <v>3.0170833122760325</v>
      </c>
      <c r="E236" s="7">
        <v>-1.90649</v>
      </c>
      <c r="F236" s="7">
        <v>2.3662333240933786</v>
      </c>
      <c r="G236" s="7">
        <v>0.83515499999999998</v>
      </c>
      <c r="H236" s="7">
        <v>1.3893684577983623</v>
      </c>
      <c r="I236" s="4">
        <v>0.52839199999999997</v>
      </c>
      <c r="J236" s="4">
        <v>0.19262099999999999</v>
      </c>
      <c r="K236" s="4">
        <v>-8.098007500000004E-2</v>
      </c>
      <c r="L236" s="4">
        <v>-8.098007500000004E-2</v>
      </c>
      <c r="M236" s="4">
        <v>-2.7416450000000001</v>
      </c>
    </row>
    <row r="237" spans="1:24" x14ac:dyDescent="0.25">
      <c r="A237" s="4" t="s">
        <v>742</v>
      </c>
      <c r="B237" s="5" t="s">
        <v>275</v>
      </c>
      <c r="C237" s="7">
        <v>-0.90423889999999996</v>
      </c>
      <c r="D237" s="7">
        <v>3.3008548698383011</v>
      </c>
      <c r="E237" s="7">
        <v>-1.9315475</v>
      </c>
      <c r="F237" s="7">
        <v>3.679735613222606</v>
      </c>
      <c r="G237" s="7">
        <v>2.0018142500000002</v>
      </c>
      <c r="H237" s="7">
        <v>1.6021061458621229</v>
      </c>
      <c r="I237" s="4">
        <v>0.52512499999999995</v>
      </c>
      <c r="J237" s="4">
        <v>0.194048</v>
      </c>
      <c r="K237" s="4">
        <v>1.0273086</v>
      </c>
      <c r="L237" s="4">
        <v>1.0273086</v>
      </c>
      <c r="M237" s="4">
        <v>-3.9333617500000004</v>
      </c>
    </row>
    <row r="238" spans="1:24" x14ac:dyDescent="0.25">
      <c r="A238" s="4" t="s">
        <v>1146</v>
      </c>
      <c r="B238" s="5" t="s">
        <v>218</v>
      </c>
      <c r="C238" s="7">
        <v>-1.4346077500000001</v>
      </c>
      <c r="D238" s="7">
        <v>2.0756344797989326</v>
      </c>
      <c r="E238" s="7">
        <v>-1.9465822500000001</v>
      </c>
      <c r="F238" s="7">
        <v>1.891237626471403</v>
      </c>
      <c r="G238" s="7">
        <v>0.12557000000000004</v>
      </c>
      <c r="H238" s="7">
        <v>0.8857225000989305</v>
      </c>
      <c r="I238" s="4">
        <v>0.46520800000000001</v>
      </c>
      <c r="J238" s="4">
        <v>0.23329800000000001</v>
      </c>
      <c r="K238" s="4">
        <v>0.5119745</v>
      </c>
      <c r="L238" s="4">
        <v>0.5119745</v>
      </c>
      <c r="M238" s="4">
        <v>-2.0721522500000003</v>
      </c>
    </row>
    <row r="239" spans="1:24" x14ac:dyDescent="0.25">
      <c r="A239" s="4" t="s">
        <v>858</v>
      </c>
      <c r="B239" s="5" t="s">
        <v>312</v>
      </c>
      <c r="C239" s="7">
        <v>-3.2403250000000003</v>
      </c>
      <c r="D239" s="7">
        <v>2.6508060470402204</v>
      </c>
      <c r="E239" s="7">
        <v>-1.9734090000000002</v>
      </c>
      <c r="F239" s="7">
        <v>2.7007393202238155</v>
      </c>
      <c r="G239" s="7">
        <v>-0.83414694999999994</v>
      </c>
      <c r="H239" s="7">
        <v>2.1597038675392302</v>
      </c>
      <c r="I239" s="4">
        <v>0.27759299999999998</v>
      </c>
      <c r="J239" s="4">
        <v>0.422348</v>
      </c>
      <c r="K239" s="4">
        <v>-1.2669160000000002</v>
      </c>
      <c r="L239" s="4">
        <v>-1.2669160000000002</v>
      </c>
      <c r="M239" s="4">
        <v>-1.1392620500000001</v>
      </c>
    </row>
    <row r="240" spans="1:24" x14ac:dyDescent="0.25">
      <c r="A240" s="4" t="s">
        <v>1325</v>
      </c>
      <c r="B240" s="5" t="s">
        <v>387</v>
      </c>
      <c r="C240" s="7">
        <v>-0.16492125000000007</v>
      </c>
      <c r="D240" s="7">
        <v>1.6553190879790181</v>
      </c>
      <c r="E240" s="7">
        <v>-1.9744475000000001</v>
      </c>
      <c r="F240" s="7">
        <v>1.9843159603043943</v>
      </c>
      <c r="G240" s="7">
        <v>4.18194</v>
      </c>
      <c r="H240" s="7">
        <v>0.60896870477882659</v>
      </c>
      <c r="I240" s="4">
        <v>2.6299199999999998</v>
      </c>
      <c r="J240" s="4">
        <v>1.76271E-3</v>
      </c>
      <c r="K240" s="4">
        <v>1.80952625</v>
      </c>
      <c r="L240" s="4">
        <v>1.80952625</v>
      </c>
      <c r="M240" s="4">
        <v>-6.1563875000000001</v>
      </c>
    </row>
    <row r="241" spans="1:13" x14ac:dyDescent="0.25">
      <c r="A241" s="4" t="s">
        <v>700</v>
      </c>
      <c r="B241" s="5" t="s">
        <v>101</v>
      </c>
      <c r="C241" s="7">
        <v>-2.0646112499999996</v>
      </c>
      <c r="D241" s="7">
        <v>3.1789830380589774</v>
      </c>
      <c r="E241" s="7">
        <v>-1.9755965</v>
      </c>
      <c r="F241" s="7">
        <v>2.2607743812369363</v>
      </c>
      <c r="G241" s="7">
        <v>2.3501505000000003</v>
      </c>
      <c r="H241" s="7">
        <v>0.79689605208003744</v>
      </c>
      <c r="I241" s="4">
        <v>1.15249</v>
      </c>
      <c r="J241" s="4">
        <v>3.6412800000000002E-2</v>
      </c>
      <c r="K241" s="4">
        <v>-8.9014749999999587E-2</v>
      </c>
      <c r="L241" s="4">
        <v>-8.9014749999999587E-2</v>
      </c>
      <c r="M241" s="4">
        <v>-4.3257469999999998</v>
      </c>
    </row>
    <row r="242" spans="1:13" x14ac:dyDescent="0.25">
      <c r="A242" s="4" t="s">
        <v>789</v>
      </c>
      <c r="B242" s="5" t="s">
        <v>129</v>
      </c>
      <c r="C242" s="7">
        <v>-1.2156275000000001</v>
      </c>
      <c r="D242" s="7">
        <v>3.4774020836421475</v>
      </c>
      <c r="E242" s="7">
        <v>-1.9832082500000001</v>
      </c>
      <c r="F242" s="7">
        <v>1.5468571072594866</v>
      </c>
      <c r="G242" s="7">
        <v>2.0514422249999997</v>
      </c>
      <c r="H242" s="7">
        <v>1.138385658281873</v>
      </c>
      <c r="I242" s="4">
        <v>0.89610699999999999</v>
      </c>
      <c r="J242" s="4">
        <v>6.7617499999999997E-2</v>
      </c>
      <c r="K242" s="4">
        <v>0.76758075000000003</v>
      </c>
      <c r="L242" s="4">
        <v>0.76758075000000003</v>
      </c>
      <c r="M242" s="4">
        <v>-4.0346504749999994</v>
      </c>
    </row>
    <row r="243" spans="1:13" x14ac:dyDescent="0.25">
      <c r="A243" s="4" t="s">
        <v>932</v>
      </c>
      <c r="B243" s="5" t="s">
        <v>334</v>
      </c>
      <c r="C243" s="7">
        <v>0.36353125000000003</v>
      </c>
      <c r="D243" s="7">
        <v>0.62958484469822451</v>
      </c>
      <c r="E243" s="7">
        <v>-1.9937469999999997</v>
      </c>
      <c r="F243" s="7">
        <v>2.5965961875298396</v>
      </c>
      <c r="G243" s="7">
        <v>-1.7036055000000001</v>
      </c>
      <c r="H243" s="7">
        <v>1.45320072053803</v>
      </c>
      <c r="I243" s="4">
        <v>0.59695900000000002</v>
      </c>
      <c r="J243" s="4">
        <v>0.160578</v>
      </c>
      <c r="K243" s="4">
        <v>2.3572782499999998</v>
      </c>
      <c r="L243" s="4">
        <v>2.3572782499999998</v>
      </c>
      <c r="M243" s="4">
        <v>-0.29014149999999961</v>
      </c>
    </row>
    <row r="244" spans="1:13" x14ac:dyDescent="0.25">
      <c r="A244" s="4" t="s">
        <v>1071</v>
      </c>
      <c r="B244" s="5" t="s">
        <v>190</v>
      </c>
      <c r="C244" s="7">
        <v>-4.0827400000000003</v>
      </c>
      <c r="D244" s="7">
        <v>1.1774311294721234</v>
      </c>
      <c r="E244" s="7">
        <v>-2.01236375</v>
      </c>
      <c r="F244" s="7">
        <v>2.3100779631701149</v>
      </c>
      <c r="G244" s="7">
        <v>1.49655275</v>
      </c>
      <c r="H244" s="7">
        <v>0.39005593113384063</v>
      </c>
      <c r="I244" s="4">
        <v>2.3416299999999999</v>
      </c>
      <c r="J244" s="4">
        <v>2.875E-3</v>
      </c>
      <c r="K244" s="4">
        <v>-2.0703762500000003</v>
      </c>
      <c r="L244" s="4">
        <v>-2.0703762500000003</v>
      </c>
      <c r="M244" s="4">
        <v>-3.5089164999999998</v>
      </c>
    </row>
    <row r="245" spans="1:13" x14ac:dyDescent="0.25">
      <c r="A245" s="4" t="s">
        <v>1215</v>
      </c>
      <c r="B245" s="5" t="s">
        <v>119</v>
      </c>
      <c r="C245" s="7">
        <v>-0.78865600000000002</v>
      </c>
      <c r="D245" s="7">
        <v>1.915697245844969</v>
      </c>
      <c r="E245" s="7">
        <v>-2.0126524999999997</v>
      </c>
      <c r="F245" s="7">
        <v>2.278544726062723</v>
      </c>
      <c r="G245" s="7">
        <v>2.321679</v>
      </c>
      <c r="H245" s="7">
        <v>1.0058287622120377</v>
      </c>
      <c r="I245" s="4">
        <v>1.36578</v>
      </c>
      <c r="J245" s="4">
        <v>2.1712700000000001E-2</v>
      </c>
      <c r="K245" s="4">
        <v>1.2239964999999997</v>
      </c>
      <c r="L245" s="4">
        <v>1.2239964999999997</v>
      </c>
      <c r="M245" s="4">
        <v>-4.3343314999999993</v>
      </c>
    </row>
    <row r="246" spans="1:13" x14ac:dyDescent="0.25">
      <c r="A246" s="4" t="s">
        <v>1236</v>
      </c>
      <c r="B246" s="5" t="s">
        <v>169</v>
      </c>
      <c r="C246" s="7">
        <v>-2.2772424999999998</v>
      </c>
      <c r="D246" s="7">
        <v>1.4171137398136924</v>
      </c>
      <c r="E246" s="7">
        <v>-2.0175047500000001</v>
      </c>
      <c r="F246" s="7">
        <v>0.86506833996088917</v>
      </c>
      <c r="G246" s="7">
        <v>3.7836400000000001</v>
      </c>
      <c r="H246" s="7">
        <v>0.21568335552378629</v>
      </c>
      <c r="I246" s="4">
        <v>4.3745599999999998</v>
      </c>
      <c r="J246" s="4">
        <v>0</v>
      </c>
      <c r="K246" s="4">
        <v>-0.25973774999999977</v>
      </c>
      <c r="L246" s="4">
        <v>-0.25973774999999977</v>
      </c>
      <c r="M246" s="4">
        <v>-5.8011447500000006</v>
      </c>
    </row>
    <row r="247" spans="1:13" x14ac:dyDescent="0.25">
      <c r="A247" s="4" t="s">
        <v>1225</v>
      </c>
      <c r="B247" s="5" t="s">
        <v>136</v>
      </c>
      <c r="C247" s="7">
        <v>-4.88108875</v>
      </c>
      <c r="D247" s="7">
        <v>2.9347345166181018</v>
      </c>
      <c r="E247" s="7">
        <v>-2.02814425</v>
      </c>
      <c r="F247" s="7">
        <v>2.2472506266620966</v>
      </c>
      <c r="G247" s="7">
        <v>0.48893425000000001</v>
      </c>
      <c r="H247" s="7">
        <v>0.99847080984933534</v>
      </c>
      <c r="I247" s="4">
        <v>1.3397600000000001</v>
      </c>
      <c r="J247" s="4">
        <v>2.3337E-2</v>
      </c>
      <c r="K247" s="4">
        <v>-2.8529445</v>
      </c>
      <c r="L247" s="4">
        <v>-2.8529445</v>
      </c>
      <c r="M247" s="4">
        <v>-2.5170785000000002</v>
      </c>
    </row>
    <row r="248" spans="1:13" x14ac:dyDescent="0.25">
      <c r="A248" s="4" t="s">
        <v>1093</v>
      </c>
      <c r="B248" s="5" t="s">
        <v>195</v>
      </c>
      <c r="C248" s="7">
        <v>1.309364</v>
      </c>
      <c r="D248" s="7">
        <v>0.66988558486766969</v>
      </c>
      <c r="E248" s="7">
        <v>-2.0289394999999999</v>
      </c>
      <c r="F248" s="7">
        <v>2.9427157907294159</v>
      </c>
      <c r="G248" s="7">
        <v>4.282985</v>
      </c>
      <c r="H248" s="7">
        <v>0.77233555782120944</v>
      </c>
      <c r="I248" s="4">
        <v>2.18248</v>
      </c>
      <c r="J248" s="4">
        <v>3.5999999999999999E-3</v>
      </c>
      <c r="K248" s="4">
        <v>3.3383034999999999</v>
      </c>
      <c r="L248" s="4">
        <v>3.3383034999999999</v>
      </c>
      <c r="M248" s="4">
        <v>-6.3119244999999999</v>
      </c>
    </row>
    <row r="249" spans="1:13" x14ac:dyDescent="0.25">
      <c r="A249" s="4" t="s">
        <v>1061</v>
      </c>
      <c r="B249" s="5" t="s">
        <v>1341</v>
      </c>
      <c r="C249" s="7">
        <v>-3.4685275000000004</v>
      </c>
      <c r="D249" s="7">
        <v>1.6547444729832907</v>
      </c>
      <c r="E249" s="7">
        <v>-2.0325052500000003</v>
      </c>
      <c r="F249" s="7">
        <v>1.5099528348934237</v>
      </c>
      <c r="G249" s="7">
        <v>0.23191475000000003</v>
      </c>
      <c r="H249" s="7">
        <v>1.0489976716988878</v>
      </c>
      <c r="I249" s="4">
        <v>1.48475</v>
      </c>
      <c r="J249" s="4">
        <v>1.6785700000000001E-2</v>
      </c>
      <c r="K249" s="4">
        <v>-1.4360222500000002</v>
      </c>
      <c r="L249" s="4">
        <v>-1.4360222500000002</v>
      </c>
      <c r="M249" s="4">
        <v>-2.2644200000000003</v>
      </c>
    </row>
    <row r="250" spans="1:13" x14ac:dyDescent="0.25">
      <c r="A250" s="4" t="s">
        <v>937</v>
      </c>
      <c r="B250" s="5" t="s">
        <v>481</v>
      </c>
      <c r="C250" s="7">
        <v>-3.5771749999999995</v>
      </c>
      <c r="D250" s="7">
        <v>3.1530419740664737</v>
      </c>
      <c r="E250" s="7">
        <v>-2.0411975</v>
      </c>
      <c r="F250" s="7">
        <v>3.7983120163723716</v>
      </c>
      <c r="G250" s="7">
        <v>-1.2119667500000002</v>
      </c>
      <c r="H250" s="7">
        <v>1.7464004124861192</v>
      </c>
      <c r="I250" s="4">
        <v>0.19522</v>
      </c>
      <c r="J250" s="4">
        <v>0.54445299999999996</v>
      </c>
      <c r="K250" s="4">
        <v>-1.5359774999999996</v>
      </c>
      <c r="L250" s="4">
        <v>-1.5359774999999996</v>
      </c>
      <c r="M250" s="4">
        <v>-0.82923074999999979</v>
      </c>
    </row>
    <row r="251" spans="1:13" x14ac:dyDescent="0.25">
      <c r="A251" s="4" t="s">
        <v>890</v>
      </c>
      <c r="B251" s="5" t="s">
        <v>321</v>
      </c>
      <c r="C251" s="7">
        <v>-0.69709132500000004</v>
      </c>
      <c r="D251" s="7">
        <v>1.6398530911412816</v>
      </c>
      <c r="E251" s="7">
        <v>-2.0622155000000002</v>
      </c>
      <c r="F251" s="7">
        <v>1.9436971573886581</v>
      </c>
      <c r="G251" s="7">
        <v>1.7044522499999999</v>
      </c>
      <c r="H251" s="7">
        <v>0.85479647068187403</v>
      </c>
      <c r="I251" s="4">
        <v>1.3648100000000001</v>
      </c>
      <c r="J251" s="4">
        <v>2.1648400000000002E-2</v>
      </c>
      <c r="K251" s="4">
        <v>1.3651241750000001</v>
      </c>
      <c r="L251" s="4">
        <v>1.3651241750000001</v>
      </c>
      <c r="M251" s="4">
        <v>-3.7666677499999999</v>
      </c>
    </row>
    <row r="252" spans="1:13" x14ac:dyDescent="0.25">
      <c r="A252" s="4" t="s">
        <v>799</v>
      </c>
      <c r="B252" s="5" t="s">
        <v>294</v>
      </c>
      <c r="C252" s="7">
        <v>-3.4087700000000001</v>
      </c>
      <c r="D252" s="7">
        <v>2.7397487522125092</v>
      </c>
      <c r="E252" s="7">
        <v>-2.0638449999999997</v>
      </c>
      <c r="F252" s="7">
        <v>1.6151909630520473</v>
      </c>
      <c r="G252" s="7">
        <v>1.3792339999999998</v>
      </c>
      <c r="H252" s="7">
        <v>0.49639355595938195</v>
      </c>
      <c r="I252" s="4">
        <v>1.5204299999999999</v>
      </c>
      <c r="J252" s="4">
        <v>1.536E-2</v>
      </c>
      <c r="K252" s="4">
        <v>-1.3449250000000004</v>
      </c>
      <c r="L252" s="4">
        <v>-1.3449250000000004</v>
      </c>
      <c r="M252" s="4">
        <v>-3.4430789999999996</v>
      </c>
    </row>
    <row r="253" spans="1:13" x14ac:dyDescent="0.25">
      <c r="A253" s="4" t="s">
        <v>987</v>
      </c>
      <c r="B253" s="5" t="s">
        <v>347</v>
      </c>
      <c r="C253" s="7">
        <v>-4.9489300000000007</v>
      </c>
      <c r="D253" s="7">
        <v>2.2133386835954405</v>
      </c>
      <c r="E253" s="7">
        <v>-2.0687375000000001</v>
      </c>
      <c r="F253" s="7">
        <v>2.5978440155095437</v>
      </c>
      <c r="G253" s="7">
        <v>-1.2691500000000002</v>
      </c>
      <c r="H253" s="7">
        <v>2.3659045485235661</v>
      </c>
      <c r="I253" s="4">
        <v>0.70506199999999997</v>
      </c>
      <c r="J253" s="4">
        <v>0.11737599999999999</v>
      </c>
      <c r="K253" s="4">
        <v>-2.8801925000000006</v>
      </c>
      <c r="L253" s="4">
        <v>-2.8801925000000006</v>
      </c>
      <c r="M253" s="4">
        <v>-0.7995874999999999</v>
      </c>
    </row>
    <row r="254" spans="1:13" x14ac:dyDescent="0.25">
      <c r="A254" s="4" t="s">
        <v>1131</v>
      </c>
      <c r="B254" s="5" t="s">
        <v>59</v>
      </c>
      <c r="C254" s="7">
        <v>-2.0258942499999999</v>
      </c>
      <c r="D254" s="7">
        <v>2.0875074761193524</v>
      </c>
      <c r="E254" s="7">
        <v>-2.0893899999999999</v>
      </c>
      <c r="F254" s="7">
        <v>0.22260455880327509</v>
      </c>
      <c r="G254" s="7">
        <v>1.21786225</v>
      </c>
      <c r="H254" s="7">
        <v>0.49625116823861215</v>
      </c>
      <c r="I254" s="4">
        <v>1.8198099999999999</v>
      </c>
      <c r="J254" s="4">
        <v>8.2007699999999996E-3</v>
      </c>
      <c r="K254" s="4">
        <v>6.3495749999999962E-2</v>
      </c>
      <c r="L254" s="4">
        <v>6.3495749999999962E-2</v>
      </c>
      <c r="M254" s="4">
        <v>-3.3072522499999999</v>
      </c>
    </row>
    <row r="255" spans="1:13" x14ac:dyDescent="0.25">
      <c r="A255" s="4" t="s">
        <v>1004</v>
      </c>
      <c r="B255" s="5" t="s">
        <v>178</v>
      </c>
      <c r="C255" s="7">
        <v>-5.3841950000000001</v>
      </c>
      <c r="D255" s="7">
        <v>0.79790685839576525</v>
      </c>
      <c r="E255" s="7">
        <v>-2.1105774999999998</v>
      </c>
      <c r="F255" s="7">
        <v>0.69727927318883576</v>
      </c>
      <c r="G255" s="7">
        <v>-1.9001700000000001</v>
      </c>
      <c r="H255" s="7">
        <v>0.91708734265063274</v>
      </c>
      <c r="I255" s="4">
        <v>3.1005699999999998</v>
      </c>
      <c r="J255" s="4">
        <v>7.2727299999999996E-4</v>
      </c>
      <c r="K255" s="4">
        <v>-3.2736175000000003</v>
      </c>
      <c r="L255" s="4">
        <v>-3.2736175000000003</v>
      </c>
      <c r="M255" s="4">
        <v>-0.21040749999999964</v>
      </c>
    </row>
    <row r="256" spans="1:13" x14ac:dyDescent="0.25">
      <c r="A256" s="4" t="s">
        <v>734</v>
      </c>
      <c r="B256" s="5" t="s">
        <v>273</v>
      </c>
      <c r="C256" s="7">
        <v>-1.49687025</v>
      </c>
      <c r="D256" s="7">
        <v>3.0697057591249992</v>
      </c>
      <c r="E256" s="7">
        <v>-2.1201125000000003</v>
      </c>
      <c r="F256" s="7">
        <v>4.6296545477679816</v>
      </c>
      <c r="G256" s="7">
        <v>-0.12000432499999998</v>
      </c>
      <c r="H256" s="7">
        <v>0.5210667382881552</v>
      </c>
      <c r="I256" s="4">
        <v>0.12728600000000001</v>
      </c>
      <c r="J256" s="4">
        <v>0.67591999999999997</v>
      </c>
      <c r="K256" s="4">
        <v>0.62324225000000033</v>
      </c>
      <c r="L256" s="4">
        <v>0.62324225000000033</v>
      </c>
      <c r="M256" s="4">
        <v>-2.0001081750000003</v>
      </c>
    </row>
    <row r="257" spans="1:13" x14ac:dyDescent="0.25">
      <c r="A257" s="4" t="s">
        <v>718</v>
      </c>
      <c r="B257" s="5" t="s">
        <v>264</v>
      </c>
      <c r="C257" s="7">
        <v>0.27937775000000004</v>
      </c>
      <c r="D257" s="7">
        <v>1.7990049629504048</v>
      </c>
      <c r="E257" s="7">
        <v>-2.1419579999999998</v>
      </c>
      <c r="F257" s="7">
        <v>2.9506768776370618</v>
      </c>
      <c r="G257" s="7">
        <v>3.4883224999999998</v>
      </c>
      <c r="H257" s="7">
        <v>0.40132675511202853</v>
      </c>
      <c r="I257" s="4">
        <v>1.6430400000000001</v>
      </c>
      <c r="J257" s="4">
        <v>1.17608E-2</v>
      </c>
      <c r="K257" s="4">
        <v>2.4213357499999999</v>
      </c>
      <c r="L257" s="4">
        <v>2.4213357499999999</v>
      </c>
      <c r="M257" s="4">
        <v>-5.6302804999999996</v>
      </c>
    </row>
    <row r="258" spans="1:13" x14ac:dyDescent="0.25">
      <c r="A258" s="4" t="s">
        <v>687</v>
      </c>
      <c r="B258" s="5" t="s">
        <v>98</v>
      </c>
      <c r="C258" s="7">
        <v>-2.96276925</v>
      </c>
      <c r="D258" s="7">
        <v>2.4687967933006738</v>
      </c>
      <c r="E258" s="7">
        <v>-2.1649917500000004</v>
      </c>
      <c r="F258" s="7">
        <v>2.5015006837093181</v>
      </c>
      <c r="G258" s="7">
        <v>1.9010425</v>
      </c>
      <c r="H258" s="7">
        <v>0.23782292082293169</v>
      </c>
      <c r="I258" s="4">
        <v>1.4468799999999999</v>
      </c>
      <c r="J258" s="4">
        <v>1.81902E-2</v>
      </c>
      <c r="K258" s="4">
        <v>-0.79777749999999958</v>
      </c>
      <c r="L258" s="4">
        <v>-0.79777749999999958</v>
      </c>
      <c r="M258" s="4">
        <v>-4.0660342500000004</v>
      </c>
    </row>
    <row r="259" spans="1:13" x14ac:dyDescent="0.25">
      <c r="A259" s="4" t="s">
        <v>1008</v>
      </c>
      <c r="B259" s="5" t="s">
        <v>179</v>
      </c>
      <c r="C259" s="7">
        <v>-4.6352824999999998</v>
      </c>
      <c r="D259" s="7">
        <v>1.056753329078622</v>
      </c>
      <c r="E259" s="7">
        <v>-2.1783312499999998</v>
      </c>
      <c r="F259" s="7">
        <v>1.8390132866153217</v>
      </c>
      <c r="G259" s="7">
        <v>-1.1838265000000001</v>
      </c>
      <c r="H259" s="7">
        <v>0.76507527139671028</v>
      </c>
      <c r="I259" s="4">
        <v>1.57758</v>
      </c>
      <c r="J259" s="4">
        <v>1.35719E-2</v>
      </c>
      <c r="K259" s="4">
        <v>-2.4569512499999999</v>
      </c>
      <c r="L259" s="4">
        <v>-2.4569512499999999</v>
      </c>
      <c r="M259" s="4">
        <v>-0.99450474999999972</v>
      </c>
    </row>
    <row r="260" spans="1:13" x14ac:dyDescent="0.25">
      <c r="A260" s="4" t="s">
        <v>856</v>
      </c>
      <c r="B260" s="5" t="s">
        <v>149</v>
      </c>
      <c r="C260" s="7">
        <v>-4.3803199999999993</v>
      </c>
      <c r="D260" s="7">
        <v>1.8552673300767208</v>
      </c>
      <c r="E260" s="7">
        <v>-2.1824837500000003</v>
      </c>
      <c r="F260" s="7">
        <v>1.126244579284263</v>
      </c>
      <c r="G260" s="7">
        <v>7.2470699999999999E-2</v>
      </c>
      <c r="H260" s="7">
        <v>0.71900584472698836</v>
      </c>
      <c r="I260" s="4">
        <v>2.0784899999999999</v>
      </c>
      <c r="J260" s="4">
        <v>4.3907E-3</v>
      </c>
      <c r="K260" s="4">
        <v>-2.197836249999999</v>
      </c>
      <c r="L260" s="4">
        <v>-2.197836249999999</v>
      </c>
      <c r="M260" s="4">
        <v>-2.2549544500000005</v>
      </c>
    </row>
    <row r="261" spans="1:13" x14ac:dyDescent="0.25">
      <c r="A261" s="4" t="s">
        <v>884</v>
      </c>
      <c r="B261" s="5" t="s">
        <v>155</v>
      </c>
      <c r="C261" s="7">
        <v>-0.93174699999999988</v>
      </c>
      <c r="D261" s="7">
        <v>5.0757526750499773</v>
      </c>
      <c r="E261" s="7">
        <v>-2.1846019999999999</v>
      </c>
      <c r="F261" s="7">
        <v>2.0755630177332605</v>
      </c>
      <c r="G261" s="7">
        <v>0.70675899999999992</v>
      </c>
      <c r="H261" s="7">
        <v>1.3606128759323866</v>
      </c>
      <c r="I261" s="4">
        <v>0.24182300000000001</v>
      </c>
      <c r="J261" s="4">
        <v>0.47040399999999999</v>
      </c>
      <c r="K261" s="4">
        <v>1.2528550000000001</v>
      </c>
      <c r="L261" s="4">
        <v>1.2528550000000001</v>
      </c>
      <c r="M261" s="4">
        <v>-2.8913609999999998</v>
      </c>
    </row>
    <row r="262" spans="1:13" x14ac:dyDescent="0.25">
      <c r="A262" s="4" t="s">
        <v>1032</v>
      </c>
      <c r="B262" s="5" t="s">
        <v>183</v>
      </c>
      <c r="C262" s="7">
        <v>-3.4773649249999998</v>
      </c>
      <c r="D262" s="7">
        <v>2.1284621655274427</v>
      </c>
      <c r="E262" s="7">
        <v>-2.1885149999999998</v>
      </c>
      <c r="F262" s="7">
        <v>1.9710195305544285</v>
      </c>
      <c r="G262" s="7">
        <v>-0.72056224999999985</v>
      </c>
      <c r="H262" s="7">
        <v>1.6723654334299032</v>
      </c>
      <c r="I262" s="4">
        <v>0.57108899999999996</v>
      </c>
      <c r="J262" s="4">
        <v>0.17175399999999999</v>
      </c>
      <c r="K262" s="4">
        <v>-1.2888499250000001</v>
      </c>
      <c r="L262" s="4">
        <v>-1.2888499250000001</v>
      </c>
      <c r="M262" s="4">
        <v>-1.4679527499999998</v>
      </c>
    </row>
    <row r="263" spans="1:13" x14ac:dyDescent="0.25">
      <c r="A263" s="4" t="s">
        <v>1107</v>
      </c>
      <c r="B263" s="5" t="s">
        <v>199</v>
      </c>
      <c r="C263" s="7">
        <v>-1.5730165</v>
      </c>
      <c r="D263" s="7">
        <v>3.4426588870982049</v>
      </c>
      <c r="E263" s="7">
        <v>-2.1899422500000001</v>
      </c>
      <c r="F263" s="7">
        <v>1.5918614115525844</v>
      </c>
      <c r="G263" s="7">
        <v>2.0253269999999999</v>
      </c>
      <c r="H263" s="7">
        <v>0.80311485110599234</v>
      </c>
      <c r="I263" s="4">
        <v>1.0250600000000001</v>
      </c>
      <c r="J263" s="4">
        <v>4.9243200000000001E-2</v>
      </c>
      <c r="K263" s="4">
        <v>0.61692575000000005</v>
      </c>
      <c r="L263" s="4">
        <v>0.61692575000000005</v>
      </c>
      <c r="M263" s="4">
        <v>-4.2152692500000004</v>
      </c>
    </row>
    <row r="264" spans="1:13" x14ac:dyDescent="0.25">
      <c r="A264" s="4" t="s">
        <v>1076</v>
      </c>
      <c r="B264" s="5" t="s">
        <v>192</v>
      </c>
      <c r="C264" s="7">
        <v>-3.36004025</v>
      </c>
      <c r="D264" s="7">
        <v>1.8695047256413098</v>
      </c>
      <c r="E264" s="7">
        <v>-2.1995102499999999</v>
      </c>
      <c r="F264" s="7">
        <v>1.0922928227655757</v>
      </c>
      <c r="G264" s="7">
        <v>-0.14645999999999998</v>
      </c>
      <c r="H264" s="7">
        <v>3.0092997435034619</v>
      </c>
      <c r="I264" s="4">
        <v>0.63702300000000001</v>
      </c>
      <c r="J264" s="4">
        <v>0.14244599999999999</v>
      </c>
      <c r="K264" s="4">
        <v>-1.1605300000000001</v>
      </c>
      <c r="L264" s="4">
        <v>-1.1605300000000001</v>
      </c>
      <c r="M264" s="4">
        <v>-2.0530502500000001</v>
      </c>
    </row>
    <row r="265" spans="1:13" x14ac:dyDescent="0.25">
      <c r="A265" s="4" t="s">
        <v>865</v>
      </c>
      <c r="B265" s="5" t="s">
        <v>152</v>
      </c>
      <c r="C265" s="7">
        <v>-1.6683060000000001</v>
      </c>
      <c r="D265" s="7">
        <v>2.3418017510695694</v>
      </c>
      <c r="E265" s="7">
        <v>-2.2117582499999999</v>
      </c>
      <c r="F265" s="7">
        <v>1.8850188361998375</v>
      </c>
      <c r="G265" s="7">
        <v>2.288449</v>
      </c>
      <c r="H265" s="7">
        <v>0.93135203898579599</v>
      </c>
      <c r="I265" s="4">
        <v>1.5571600000000001</v>
      </c>
      <c r="J265" s="4">
        <v>1.4132499999999999E-2</v>
      </c>
      <c r="K265" s="4">
        <v>0.54345224999999986</v>
      </c>
      <c r="L265" s="4">
        <v>0.54345224999999986</v>
      </c>
      <c r="M265" s="4">
        <v>-4.5002072499999999</v>
      </c>
    </row>
    <row r="266" spans="1:13" x14ac:dyDescent="0.25">
      <c r="A266" s="4" t="s">
        <v>1268</v>
      </c>
      <c r="B266" s="5" t="s">
        <v>383</v>
      </c>
      <c r="C266" s="7">
        <v>-2.05026975</v>
      </c>
      <c r="D266" s="7">
        <v>2.7903282696799647</v>
      </c>
      <c r="E266" s="7">
        <v>-2.2195247500000002</v>
      </c>
      <c r="F266" s="7">
        <v>3.0687137796433031</v>
      </c>
      <c r="G266" s="7">
        <v>2.9758625000000003</v>
      </c>
      <c r="H266" s="7">
        <v>0.89707255446187273</v>
      </c>
      <c r="I266" s="4">
        <v>1.3229</v>
      </c>
      <c r="J266" s="4">
        <v>2.3925499999999999E-2</v>
      </c>
      <c r="K266" s="4">
        <v>0.16925500000000016</v>
      </c>
      <c r="L266" s="4">
        <v>0.16925500000000016</v>
      </c>
      <c r="M266" s="4">
        <v>-5.1953872500000005</v>
      </c>
    </row>
    <row r="267" spans="1:13" x14ac:dyDescent="0.25">
      <c r="A267" s="4" t="s">
        <v>1292</v>
      </c>
      <c r="B267" s="5" t="s">
        <v>100</v>
      </c>
      <c r="C267" s="7">
        <v>-5.0021300000000002</v>
      </c>
      <c r="D267" s="7">
        <v>1.930978420218622</v>
      </c>
      <c r="E267" s="7">
        <v>-2.2279845249999997</v>
      </c>
      <c r="F267" s="7">
        <v>1.9579224254855265</v>
      </c>
      <c r="G267" s="7">
        <v>-0.33725424999999998</v>
      </c>
      <c r="H267" s="7">
        <v>1.3298992700893508</v>
      </c>
      <c r="I267" s="4">
        <v>1.52308</v>
      </c>
      <c r="J267" s="4">
        <v>1.52716E-2</v>
      </c>
      <c r="K267" s="4">
        <v>-2.7741454750000005</v>
      </c>
      <c r="L267" s="4">
        <v>-2.7741454750000005</v>
      </c>
      <c r="M267" s="4">
        <v>-1.8907302749999997</v>
      </c>
    </row>
    <row r="268" spans="1:13" x14ac:dyDescent="0.25">
      <c r="A268" s="4" t="s">
        <v>839</v>
      </c>
      <c r="B268" s="5" t="s">
        <v>142</v>
      </c>
      <c r="C268" s="7">
        <v>-2.8577180000000002</v>
      </c>
      <c r="D268" s="7">
        <v>1.9846477309190163</v>
      </c>
      <c r="E268" s="7">
        <v>-2.2343955000000002</v>
      </c>
      <c r="F268" s="7">
        <v>1.0900743083665212</v>
      </c>
      <c r="G268" s="7">
        <v>2.819455</v>
      </c>
      <c r="H268" s="7">
        <v>0.66596661303326599</v>
      </c>
      <c r="I268" s="4">
        <v>2.9308299999999998</v>
      </c>
      <c r="J268" s="4">
        <v>1.0952399999999999E-3</v>
      </c>
      <c r="K268" s="4">
        <v>-0.6233225</v>
      </c>
      <c r="L268" s="4">
        <v>-0.6233225</v>
      </c>
      <c r="M268" s="4">
        <v>-5.0538505000000002</v>
      </c>
    </row>
    <row r="269" spans="1:13" x14ac:dyDescent="0.25">
      <c r="A269" s="4" t="s">
        <v>819</v>
      </c>
      <c r="B269" s="5" t="s">
        <v>299</v>
      </c>
      <c r="C269" s="7">
        <v>-4.9681049999999995</v>
      </c>
      <c r="D269" s="7">
        <v>0.70705643977337762</v>
      </c>
      <c r="E269" s="7">
        <v>-2.2370042500000005</v>
      </c>
      <c r="F269" s="7">
        <v>3.3435091362659959</v>
      </c>
      <c r="G269" s="7">
        <v>1.0361391500000001</v>
      </c>
      <c r="H269" s="7">
        <v>1.3654890893673106</v>
      </c>
      <c r="I269" s="4">
        <v>1.6569100000000001</v>
      </c>
      <c r="J269" s="4">
        <v>1.16203E-2</v>
      </c>
      <c r="K269" s="4">
        <v>-2.7311007499999991</v>
      </c>
      <c r="L269" s="4">
        <v>-2.7311007499999991</v>
      </c>
      <c r="M269" s="4">
        <v>-3.2731434000000004</v>
      </c>
    </row>
    <row r="270" spans="1:13" x14ac:dyDescent="0.25">
      <c r="A270" s="4" t="s">
        <v>793</v>
      </c>
      <c r="B270" s="5" t="s">
        <v>292</v>
      </c>
      <c r="C270" s="7">
        <v>-5.7749842499999993</v>
      </c>
      <c r="D270" s="7">
        <v>3.4513580223071885</v>
      </c>
      <c r="E270" s="7">
        <v>-2.2440954999999998</v>
      </c>
      <c r="F270" s="7">
        <v>1.3188301098741833</v>
      </c>
      <c r="G270" s="7">
        <v>-1.0037655000000001</v>
      </c>
      <c r="H270" s="7">
        <v>1.400709819706869</v>
      </c>
      <c r="I270" s="4">
        <v>1.1324000000000001</v>
      </c>
      <c r="J270" s="4">
        <v>3.8106300000000003E-2</v>
      </c>
      <c r="K270" s="4">
        <v>-3.5308887499999995</v>
      </c>
      <c r="L270" s="4">
        <v>-3.5308887499999995</v>
      </c>
      <c r="M270" s="4">
        <v>-1.2403299999999997</v>
      </c>
    </row>
    <row r="271" spans="1:13" x14ac:dyDescent="0.25">
      <c r="A271" s="4" t="s">
        <v>990</v>
      </c>
      <c r="B271" s="5" t="s">
        <v>174</v>
      </c>
      <c r="C271" s="7">
        <v>-2.5006919999999999</v>
      </c>
      <c r="D271" s="7">
        <v>3.1760046263980786</v>
      </c>
      <c r="E271" s="7">
        <v>-2.2547134999999998</v>
      </c>
      <c r="F271" s="7">
        <v>2.0812033587606833</v>
      </c>
      <c r="G271" s="7">
        <v>-2.27604425</v>
      </c>
      <c r="H271" s="7">
        <v>1.8246449383244918</v>
      </c>
      <c r="I271" s="4">
        <v>4.0857100000000002E-3</v>
      </c>
      <c r="J271" s="4">
        <v>0.98861399999999999</v>
      </c>
      <c r="K271" s="4">
        <v>-0.2459785000000001</v>
      </c>
      <c r="L271" s="4">
        <v>-0.2459785000000001</v>
      </c>
      <c r="M271" s="4">
        <v>2.1330750000000176E-2</v>
      </c>
    </row>
    <row r="272" spans="1:13" x14ac:dyDescent="0.25">
      <c r="A272" s="4" t="s">
        <v>755</v>
      </c>
      <c r="B272" s="5" t="s">
        <v>279</v>
      </c>
      <c r="C272" s="7">
        <v>-5.8062750000000003</v>
      </c>
      <c r="D272" s="7">
        <v>1.313230984661494</v>
      </c>
      <c r="E272" s="7">
        <v>-2.2581255000000002</v>
      </c>
      <c r="F272" s="7">
        <v>2.9369087164552372</v>
      </c>
      <c r="G272" s="7">
        <v>-0.60444224999999996</v>
      </c>
      <c r="H272" s="7">
        <v>0.82055214358972184</v>
      </c>
      <c r="I272" s="4">
        <v>1.61209</v>
      </c>
      <c r="J272" s="4">
        <v>1.2638399999999999E-2</v>
      </c>
      <c r="K272" s="4">
        <v>-3.5481495000000001</v>
      </c>
      <c r="L272" s="4">
        <v>-3.5481495000000001</v>
      </c>
      <c r="M272" s="4">
        <v>-1.6536832500000003</v>
      </c>
    </row>
    <row r="273" spans="1:13" x14ac:dyDescent="0.25">
      <c r="A273" s="4" t="s">
        <v>1258</v>
      </c>
      <c r="B273" s="5" t="s">
        <v>546</v>
      </c>
      <c r="C273" s="7">
        <v>1.5609077499999999</v>
      </c>
      <c r="D273" s="7">
        <v>1.1306286815153717</v>
      </c>
      <c r="E273" s="7">
        <v>-2.2635899999999998</v>
      </c>
      <c r="F273" s="7">
        <v>3.0227765553709065</v>
      </c>
      <c r="G273" s="7">
        <v>5.5077249999999998</v>
      </c>
      <c r="H273" s="7">
        <v>0.58788448467790333</v>
      </c>
      <c r="I273" s="4">
        <v>2.6122800000000002</v>
      </c>
      <c r="J273" s="4">
        <v>1.7520700000000001E-3</v>
      </c>
      <c r="K273" s="4">
        <v>3.8244977499999999</v>
      </c>
      <c r="L273" s="4">
        <v>3.8244977499999999</v>
      </c>
      <c r="M273" s="4">
        <v>-7.7713149999999995</v>
      </c>
    </row>
    <row r="274" spans="1:13" x14ac:dyDescent="0.25">
      <c r="A274" s="4" t="s">
        <v>882</v>
      </c>
      <c r="B274" s="5" t="s">
        <v>319</v>
      </c>
      <c r="C274" s="7">
        <v>-2.0279730000000002</v>
      </c>
      <c r="D274" s="7">
        <v>2.4780076498315133</v>
      </c>
      <c r="E274" s="7">
        <v>-2.2639772499999999</v>
      </c>
      <c r="F274" s="7">
        <v>2.9137713938627181</v>
      </c>
      <c r="G274" s="7">
        <v>3.2082924999999998</v>
      </c>
      <c r="H274" s="7">
        <v>0.49623273946682644</v>
      </c>
      <c r="I274" s="4">
        <v>1.61632</v>
      </c>
      <c r="J274" s="4">
        <v>1.2601299999999999E-2</v>
      </c>
      <c r="K274" s="4">
        <v>0.23600424999999969</v>
      </c>
      <c r="L274" s="4">
        <v>0.23600424999999969</v>
      </c>
      <c r="M274" s="4">
        <v>-5.4722697499999997</v>
      </c>
    </row>
    <row r="275" spans="1:13" x14ac:dyDescent="0.25">
      <c r="A275" s="4" t="s">
        <v>961</v>
      </c>
      <c r="B275" s="5" t="s">
        <v>340</v>
      </c>
      <c r="C275" s="7">
        <v>-2.3450470000000001</v>
      </c>
      <c r="D275" s="7">
        <v>2.4797576595379236</v>
      </c>
      <c r="E275" s="7">
        <v>-2.2900149999999999</v>
      </c>
      <c r="F275" s="7">
        <v>2.5233622951778054</v>
      </c>
      <c r="G275" s="7">
        <v>0.41679327499999996</v>
      </c>
      <c r="H275" s="7">
        <v>1.076776210508561</v>
      </c>
      <c r="I275" s="4">
        <v>0.60748100000000005</v>
      </c>
      <c r="J275" s="4">
        <v>0.15607199999999999</v>
      </c>
      <c r="K275" s="4">
        <v>-5.5032000000000192E-2</v>
      </c>
      <c r="L275" s="4">
        <v>-5.5032000000000192E-2</v>
      </c>
      <c r="M275" s="4">
        <v>-2.7068082749999998</v>
      </c>
    </row>
    <row r="276" spans="1:13" x14ac:dyDescent="0.25">
      <c r="A276" s="4" t="s">
        <v>1230</v>
      </c>
      <c r="B276" s="5" t="s">
        <v>157</v>
      </c>
      <c r="C276" s="7">
        <v>-2.2671427499999997</v>
      </c>
      <c r="D276" s="7">
        <v>2.3107903078824976</v>
      </c>
      <c r="E276" s="7">
        <v>-2.2900229999999997</v>
      </c>
      <c r="F276" s="7">
        <v>1.5167382327179928</v>
      </c>
      <c r="G276" s="7">
        <v>2.5990374999999997</v>
      </c>
      <c r="H276" s="7">
        <v>0.14536070211288196</v>
      </c>
      <c r="I276" s="4">
        <v>2.1922899999999998</v>
      </c>
      <c r="J276" s="4">
        <v>3.49206E-3</v>
      </c>
      <c r="K276" s="4">
        <v>2.2880250000000046E-2</v>
      </c>
      <c r="L276" s="4">
        <v>2.2880250000000046E-2</v>
      </c>
      <c r="M276" s="4">
        <v>-4.8890604999999994</v>
      </c>
    </row>
    <row r="277" spans="1:13" x14ac:dyDescent="0.25">
      <c r="A277" s="4" t="s">
        <v>778</v>
      </c>
      <c r="B277" s="5" t="s">
        <v>284</v>
      </c>
      <c r="C277" s="7">
        <v>-1.0293109999999999</v>
      </c>
      <c r="D277" s="7">
        <v>1.6086768008624355</v>
      </c>
      <c r="E277" s="7">
        <v>-2.3044389999999999</v>
      </c>
      <c r="F277" s="7">
        <v>4.3296904106752248</v>
      </c>
      <c r="G277" s="7">
        <v>1.0964175</v>
      </c>
      <c r="H277" s="7">
        <v>2.863978837521107</v>
      </c>
      <c r="I277" s="4">
        <v>0.35610700000000001</v>
      </c>
      <c r="J277" s="4">
        <v>0.328509</v>
      </c>
      <c r="K277" s="4">
        <v>1.275128</v>
      </c>
      <c r="L277" s="4">
        <v>1.275128</v>
      </c>
      <c r="M277" s="4">
        <v>-3.4008564999999997</v>
      </c>
    </row>
    <row r="278" spans="1:13" x14ac:dyDescent="0.25">
      <c r="A278" s="4" t="s">
        <v>1142</v>
      </c>
      <c r="B278" s="5" t="s">
        <v>389</v>
      </c>
      <c r="C278" s="7">
        <v>-3.0911359999999997</v>
      </c>
      <c r="D278" s="7">
        <v>2.2342563839940133</v>
      </c>
      <c r="E278" s="7">
        <v>-2.309259425</v>
      </c>
      <c r="F278" s="7">
        <v>2.8620176503852739</v>
      </c>
      <c r="G278" s="7">
        <v>2.2095050000000001</v>
      </c>
      <c r="H278" s="7">
        <v>0.59948026395787157</v>
      </c>
      <c r="I278" s="4">
        <v>1.54908</v>
      </c>
      <c r="J278" s="4">
        <v>1.43302E-2</v>
      </c>
      <c r="K278" s="4">
        <v>-0.78187657499999963</v>
      </c>
      <c r="L278" s="4">
        <v>-0.78187657499999963</v>
      </c>
      <c r="M278" s="4">
        <v>-4.5187644250000005</v>
      </c>
    </row>
    <row r="279" spans="1:13" x14ac:dyDescent="0.25">
      <c r="A279" s="4" t="s">
        <v>1089</v>
      </c>
      <c r="B279" s="5" t="s">
        <v>376</v>
      </c>
      <c r="C279" s="7">
        <v>-3.4027330000000005</v>
      </c>
      <c r="D279" s="7">
        <v>2.479156824833193</v>
      </c>
      <c r="E279" s="7">
        <v>-2.3361917500000002</v>
      </c>
      <c r="F279" s="7">
        <v>3.3458216040173432</v>
      </c>
      <c r="G279" s="7">
        <v>4.4417575000000005</v>
      </c>
      <c r="H279" s="7">
        <v>0.63348951480568738</v>
      </c>
      <c r="I279" s="4">
        <v>2.17333</v>
      </c>
      <c r="J279" s="4">
        <v>3.5670099999999998E-3</v>
      </c>
      <c r="K279" s="4">
        <v>-1.0665412500000002</v>
      </c>
      <c r="L279" s="4">
        <v>-1.0665412500000002</v>
      </c>
      <c r="M279" s="4">
        <v>-6.7779492500000007</v>
      </c>
    </row>
    <row r="280" spans="1:13" x14ac:dyDescent="0.25">
      <c r="A280" s="4" t="s">
        <v>1265</v>
      </c>
      <c r="B280" s="5" t="s">
        <v>1342</v>
      </c>
      <c r="C280" s="7">
        <v>-2.4558922500000002</v>
      </c>
      <c r="D280" s="7">
        <v>4.0173716093585599</v>
      </c>
      <c r="E280" s="7">
        <v>-2.3375629999999998</v>
      </c>
      <c r="F280" s="7">
        <v>1.5737696698650032</v>
      </c>
      <c r="G280" s="7">
        <v>2.2393000000000001</v>
      </c>
      <c r="H280" s="7">
        <v>0.78070190248903626</v>
      </c>
      <c r="I280" s="4">
        <v>1.0888100000000001</v>
      </c>
      <c r="J280" s="4">
        <v>4.18368E-2</v>
      </c>
      <c r="K280" s="4">
        <v>-0.11832925000000039</v>
      </c>
      <c r="L280" s="4">
        <v>-0.11832925000000039</v>
      </c>
      <c r="M280" s="4">
        <v>-4.5768629999999995</v>
      </c>
    </row>
    <row r="281" spans="1:13" x14ac:dyDescent="0.25">
      <c r="A281" s="4" t="s">
        <v>1189</v>
      </c>
      <c r="B281" s="5" t="s">
        <v>247</v>
      </c>
      <c r="C281" s="7">
        <v>-4.3772725000000001</v>
      </c>
      <c r="D281" s="7">
        <v>1.7306471846013987</v>
      </c>
      <c r="E281" s="7">
        <v>-2.3520880000000002</v>
      </c>
      <c r="F281" s="7">
        <v>1.7647479152281211</v>
      </c>
      <c r="G281" s="7">
        <v>1.9641575</v>
      </c>
      <c r="H281" s="7">
        <v>0.60432967353816858</v>
      </c>
      <c r="I281" s="4">
        <v>2.82341</v>
      </c>
      <c r="J281" s="4">
        <v>1.33333E-3</v>
      </c>
      <c r="K281" s="4">
        <v>-2.0251844999999999</v>
      </c>
      <c r="L281" s="4">
        <v>-2.0251844999999999</v>
      </c>
      <c r="M281" s="4">
        <v>-4.3162455</v>
      </c>
    </row>
    <row r="282" spans="1:13" x14ac:dyDescent="0.25">
      <c r="A282" s="4" t="s">
        <v>1298</v>
      </c>
      <c r="B282" s="5" t="s">
        <v>283</v>
      </c>
      <c r="C282" s="7">
        <v>-3.4201230000000002</v>
      </c>
      <c r="D282" s="7">
        <v>3.037641146348347</v>
      </c>
      <c r="E282" s="7">
        <v>-2.3628225</v>
      </c>
      <c r="F282" s="7">
        <v>2.5464706632943468</v>
      </c>
      <c r="G282" s="7">
        <v>0.81256334999999991</v>
      </c>
      <c r="H282" s="7">
        <v>0.59969320988232588</v>
      </c>
      <c r="I282" s="4">
        <v>0.92329899999999998</v>
      </c>
      <c r="J282" s="4">
        <v>6.3069799999999995E-2</v>
      </c>
      <c r="K282" s="4">
        <v>-1.0573005000000002</v>
      </c>
      <c r="L282" s="4">
        <v>-1.0573005000000002</v>
      </c>
      <c r="M282" s="4">
        <v>-3.1753858500000001</v>
      </c>
    </row>
    <row r="283" spans="1:13" x14ac:dyDescent="0.25">
      <c r="A283" s="4" t="s">
        <v>871</v>
      </c>
      <c r="B283" s="5" t="s">
        <v>315</v>
      </c>
      <c r="C283" s="7">
        <v>-1.4192374999999999</v>
      </c>
      <c r="D283" s="7">
        <v>2.651988253484308</v>
      </c>
      <c r="E283" s="7">
        <v>-2.3629949999999997</v>
      </c>
      <c r="F283" s="7">
        <v>3.1852822747952811</v>
      </c>
      <c r="G283" s="7">
        <v>0.87897924999999999</v>
      </c>
      <c r="H283" s="7">
        <v>1.1803454202862345</v>
      </c>
      <c r="I283" s="4">
        <v>0.51187700000000003</v>
      </c>
      <c r="J283" s="4">
        <v>0.20233499999999999</v>
      </c>
      <c r="K283" s="4">
        <v>0.9437574999999998</v>
      </c>
      <c r="L283" s="4">
        <v>0.9437574999999998</v>
      </c>
      <c r="M283" s="4">
        <v>-3.2419742499999997</v>
      </c>
    </row>
    <row r="284" spans="1:13" x14ac:dyDescent="0.25">
      <c r="A284" s="4" t="s">
        <v>795</v>
      </c>
      <c r="B284" s="5" t="s">
        <v>293</v>
      </c>
      <c r="C284" s="7">
        <v>-3.1537722499999994</v>
      </c>
      <c r="D284" s="7">
        <v>1.690078134255985</v>
      </c>
      <c r="E284" s="7">
        <v>-2.3649597499999997</v>
      </c>
      <c r="F284" s="7">
        <v>1.8918691186470034</v>
      </c>
      <c r="G284" s="7">
        <v>2.1090024999999999</v>
      </c>
      <c r="H284" s="7">
        <v>0.49802660779194419</v>
      </c>
      <c r="I284" s="4">
        <v>2.39777</v>
      </c>
      <c r="J284" s="4">
        <v>2.65789E-3</v>
      </c>
      <c r="K284" s="4">
        <v>-0.78881249999999969</v>
      </c>
      <c r="L284" s="4">
        <v>-0.78881249999999969</v>
      </c>
      <c r="M284" s="4">
        <v>-4.4739622499999996</v>
      </c>
    </row>
    <row r="285" spans="1:13" x14ac:dyDescent="0.25">
      <c r="A285" s="4" t="s">
        <v>1128</v>
      </c>
      <c r="B285" s="5" t="s">
        <v>382</v>
      </c>
      <c r="C285" s="7">
        <v>-4.8789817499999995</v>
      </c>
      <c r="D285" s="7">
        <v>3.0986153941162482</v>
      </c>
      <c r="E285" s="7">
        <v>-2.3705825000000003</v>
      </c>
      <c r="F285" s="7">
        <v>4.1789661024670623</v>
      </c>
      <c r="G285" s="7">
        <v>-0.68376499999999996</v>
      </c>
      <c r="H285" s="7">
        <v>0.70361966292841771</v>
      </c>
      <c r="I285" s="4">
        <v>0.54757999999999996</v>
      </c>
      <c r="J285" s="4">
        <v>0.181759</v>
      </c>
      <c r="K285" s="4">
        <v>-2.5083992499999992</v>
      </c>
      <c r="L285" s="4">
        <v>-2.5083992499999992</v>
      </c>
      <c r="M285" s="4">
        <v>-1.6868175000000003</v>
      </c>
    </row>
    <row r="286" spans="1:13" x14ac:dyDescent="0.25">
      <c r="A286" s="4" t="s">
        <v>1318</v>
      </c>
      <c r="B286" s="5" t="s">
        <v>176</v>
      </c>
      <c r="C286" s="7">
        <v>-5.3552125000000004</v>
      </c>
      <c r="D286" s="7">
        <v>1.0793116423530089</v>
      </c>
      <c r="E286" s="7">
        <v>-2.3733172499999999</v>
      </c>
      <c r="F286" s="7">
        <v>2.4100364656180386</v>
      </c>
      <c r="G286" s="7">
        <v>-0.30681849999999999</v>
      </c>
      <c r="H286" s="7">
        <v>0.95167400903999155</v>
      </c>
      <c r="I286" s="4">
        <v>1.8935900000000001</v>
      </c>
      <c r="J286" s="4">
        <v>6.9550999999999997E-3</v>
      </c>
      <c r="K286" s="4">
        <v>-2.9818952500000004</v>
      </c>
      <c r="L286" s="4">
        <v>-2.9818952500000004</v>
      </c>
      <c r="M286" s="4">
        <v>-2.0664987500000001</v>
      </c>
    </row>
    <row r="287" spans="1:13" x14ac:dyDescent="0.25">
      <c r="A287" s="4" t="s">
        <v>875</v>
      </c>
      <c r="B287" s="5" t="s">
        <v>317</v>
      </c>
      <c r="C287" s="7">
        <v>-3.0681175000000001</v>
      </c>
      <c r="D287" s="7">
        <v>1.9718278309778337</v>
      </c>
      <c r="E287" s="7">
        <v>-2.373996</v>
      </c>
      <c r="F287" s="7">
        <v>1.5781097637610635</v>
      </c>
      <c r="G287" s="7">
        <v>0.74043877499999999</v>
      </c>
      <c r="H287" s="7">
        <v>0.47378559472249876</v>
      </c>
      <c r="I287" s="4">
        <v>1.5815399999999999</v>
      </c>
      <c r="J287" s="4">
        <v>1.35513E-2</v>
      </c>
      <c r="K287" s="4">
        <v>-0.69412150000000006</v>
      </c>
      <c r="L287" s="4">
        <v>-0.69412150000000006</v>
      </c>
      <c r="M287" s="4">
        <v>-3.1144347749999999</v>
      </c>
    </row>
    <row r="288" spans="1:13" x14ac:dyDescent="0.25">
      <c r="A288" s="4" t="s">
        <v>722</v>
      </c>
      <c r="B288" s="5" t="s">
        <v>267</v>
      </c>
      <c r="C288" s="7">
        <v>-5.0506200000000003</v>
      </c>
      <c r="D288" s="7">
        <v>0.60454476265202639</v>
      </c>
      <c r="E288" s="7">
        <v>-2.3873822499999999</v>
      </c>
      <c r="F288" s="7">
        <v>3.1409130544525086</v>
      </c>
      <c r="G288" s="7">
        <v>0.94716674999999984</v>
      </c>
      <c r="H288" s="7">
        <v>2.6134564270352181</v>
      </c>
      <c r="I288" s="4">
        <v>1.41113</v>
      </c>
      <c r="J288" s="4">
        <v>1.9647700000000001E-2</v>
      </c>
      <c r="K288" s="4">
        <v>-2.6632377500000004</v>
      </c>
      <c r="L288" s="4">
        <v>-2.6632377500000004</v>
      </c>
      <c r="M288" s="4">
        <v>-3.334549</v>
      </c>
    </row>
    <row r="289" spans="1:13" x14ac:dyDescent="0.25">
      <c r="A289" s="4" t="s">
        <v>863</v>
      </c>
      <c r="B289" s="5" t="s">
        <v>151</v>
      </c>
      <c r="C289" s="7">
        <v>-2.3349039999999999</v>
      </c>
      <c r="D289" s="7">
        <v>2.7886785206685261</v>
      </c>
      <c r="E289" s="7">
        <v>-2.38790455</v>
      </c>
      <c r="F289" s="7">
        <v>1.8585345777617666</v>
      </c>
      <c r="G289" s="7">
        <v>0.42717600000000006</v>
      </c>
      <c r="H289" s="7">
        <v>0.10748646070087131</v>
      </c>
      <c r="I289" s="4">
        <v>0.741255</v>
      </c>
      <c r="J289" s="4">
        <v>0.10674400000000001</v>
      </c>
      <c r="K289" s="4">
        <v>5.3000550000000146E-2</v>
      </c>
      <c r="L289" s="4">
        <v>5.3000550000000146E-2</v>
      </c>
      <c r="M289" s="4">
        <v>-2.8150805500000002</v>
      </c>
    </row>
    <row r="290" spans="1:13" x14ac:dyDescent="0.25">
      <c r="A290" s="4" t="s">
        <v>989</v>
      </c>
      <c r="B290" s="5" t="s">
        <v>349</v>
      </c>
      <c r="C290" s="7">
        <v>-2.6380535549999999</v>
      </c>
      <c r="D290" s="7">
        <v>1.7688356119618955</v>
      </c>
      <c r="E290" s="7">
        <v>-2.39575125</v>
      </c>
      <c r="F290" s="7">
        <v>1.7937139600504002</v>
      </c>
      <c r="G290" s="7">
        <v>0.23055961675000003</v>
      </c>
      <c r="H290" s="7">
        <v>0.50857713514785408</v>
      </c>
      <c r="I290" s="4">
        <v>1.1118600000000001</v>
      </c>
      <c r="J290" s="4">
        <v>3.9583899999999998E-2</v>
      </c>
      <c r="K290" s="4">
        <v>-0.24230230499999994</v>
      </c>
      <c r="L290" s="4">
        <v>-0.24230230499999994</v>
      </c>
      <c r="M290" s="4">
        <v>-2.6263108667499999</v>
      </c>
    </row>
    <row r="291" spans="1:13" x14ac:dyDescent="0.25">
      <c r="A291" s="4" t="s">
        <v>1006</v>
      </c>
      <c r="B291" s="5" t="s">
        <v>353</v>
      </c>
      <c r="C291" s="7">
        <v>2.2480775000000004</v>
      </c>
      <c r="D291" s="7">
        <v>2.5603221097781326</v>
      </c>
      <c r="E291" s="7">
        <v>-2.3974375000000001</v>
      </c>
      <c r="F291" s="7">
        <v>2.5201352563143806</v>
      </c>
      <c r="G291" s="7">
        <v>-2.1199865</v>
      </c>
      <c r="H291" s="7">
        <v>1.6586945892197125</v>
      </c>
      <c r="I291" s="4">
        <v>1.2204200000000001</v>
      </c>
      <c r="J291" s="4">
        <v>3.0589999999999999E-2</v>
      </c>
      <c r="K291" s="4">
        <v>4.6455150000000005</v>
      </c>
      <c r="L291" s="4">
        <v>4.6455150000000005</v>
      </c>
      <c r="M291" s="4">
        <v>-0.27745100000000011</v>
      </c>
    </row>
    <row r="292" spans="1:13" x14ac:dyDescent="0.25">
      <c r="A292" s="4" t="s">
        <v>1155</v>
      </c>
      <c r="B292" s="5" t="s">
        <v>394</v>
      </c>
      <c r="C292" s="7">
        <v>-1.2301275</v>
      </c>
      <c r="D292" s="7">
        <v>4.2149693970322906</v>
      </c>
      <c r="E292" s="7">
        <v>-2.4028879999999999</v>
      </c>
      <c r="F292" s="7">
        <v>2.0577952149186274</v>
      </c>
      <c r="G292" s="7">
        <v>3.0813600000000001</v>
      </c>
      <c r="H292" s="7">
        <v>0.89123617950013589</v>
      </c>
      <c r="I292" s="4">
        <v>1.0731999999999999</v>
      </c>
      <c r="J292" s="4">
        <v>4.3364100000000003E-2</v>
      </c>
      <c r="K292" s="4">
        <v>1.1727604999999999</v>
      </c>
      <c r="L292" s="4">
        <v>1.1727604999999999</v>
      </c>
      <c r="M292" s="4">
        <v>-5.484248</v>
      </c>
    </row>
    <row r="293" spans="1:13" x14ac:dyDescent="0.25">
      <c r="A293" s="4" t="s">
        <v>1085</v>
      </c>
      <c r="B293" s="5" t="s">
        <v>374</v>
      </c>
      <c r="C293" s="7">
        <v>-3.7218082499999996</v>
      </c>
      <c r="D293" s="7">
        <v>2.4584811317578152</v>
      </c>
      <c r="E293" s="7">
        <v>-2.4123352000000002</v>
      </c>
      <c r="F293" s="7">
        <v>1.7667661617563084</v>
      </c>
      <c r="G293" s="7">
        <v>-0.88459924999999995</v>
      </c>
      <c r="H293" s="7">
        <v>1.7795689228045335</v>
      </c>
      <c r="I293" s="4">
        <v>0.55293099999999995</v>
      </c>
      <c r="J293" s="4">
        <v>0.179785</v>
      </c>
      <c r="K293" s="4">
        <v>-1.3094730499999994</v>
      </c>
      <c r="L293" s="4">
        <v>-1.3094730499999994</v>
      </c>
      <c r="M293" s="4">
        <v>-1.5277359500000003</v>
      </c>
    </row>
    <row r="294" spans="1:13" ht="30" x14ac:dyDescent="0.25">
      <c r="A294" s="4" t="s">
        <v>1297</v>
      </c>
      <c r="B294" s="5" t="s">
        <v>430</v>
      </c>
      <c r="C294" s="7">
        <v>1.2561011999999998</v>
      </c>
      <c r="D294" s="7">
        <v>2.6239288530317126</v>
      </c>
      <c r="E294" s="7">
        <v>-2.4140625</v>
      </c>
      <c r="F294" s="7">
        <v>3.0102075847387582</v>
      </c>
      <c r="G294" s="7">
        <v>-0.74613750000000012</v>
      </c>
      <c r="H294" s="7">
        <v>2.0213047725340059</v>
      </c>
      <c r="I294" s="4">
        <v>0.56780200000000003</v>
      </c>
      <c r="J294" s="4">
        <v>0.17266999999999999</v>
      </c>
      <c r="K294" s="4">
        <v>3.6701636999999998</v>
      </c>
      <c r="L294" s="4">
        <v>3.6701636999999998</v>
      </c>
      <c r="M294" s="4">
        <v>-1.6679249999999999</v>
      </c>
    </row>
    <row r="295" spans="1:13" x14ac:dyDescent="0.25">
      <c r="A295" s="4" t="s">
        <v>1063</v>
      </c>
      <c r="B295" s="5" t="s">
        <v>367</v>
      </c>
      <c r="C295" s="7">
        <v>-2.5875025000000003</v>
      </c>
      <c r="D295" s="7">
        <v>1.4917871884148717</v>
      </c>
      <c r="E295" s="7">
        <v>-2.4211974999999999</v>
      </c>
      <c r="F295" s="7">
        <v>2.5276302220595386</v>
      </c>
      <c r="G295" s="7">
        <v>-2.2189052500000002</v>
      </c>
      <c r="H295" s="7">
        <v>2.5811374227467407</v>
      </c>
      <c r="I295" s="4">
        <v>8.6987100000000001E-3</v>
      </c>
      <c r="J295" s="4">
        <v>0.975217</v>
      </c>
      <c r="K295" s="4">
        <v>-0.16630500000000037</v>
      </c>
      <c r="L295" s="4">
        <v>-0.16630500000000037</v>
      </c>
      <c r="M295" s="4">
        <v>-0.20229224999999973</v>
      </c>
    </row>
    <row r="296" spans="1:13" x14ac:dyDescent="0.25">
      <c r="A296" s="4" t="s">
        <v>1058</v>
      </c>
      <c r="B296" s="5" t="s">
        <v>366</v>
      </c>
      <c r="C296" s="7">
        <v>-3.02408075</v>
      </c>
      <c r="D296" s="7">
        <v>2.5621359192109008</v>
      </c>
      <c r="E296" s="7">
        <v>-2.4233549999999999</v>
      </c>
      <c r="F296" s="7">
        <v>1.1226918086790334</v>
      </c>
      <c r="G296" s="7">
        <v>0.67940374999999997</v>
      </c>
      <c r="H296" s="7">
        <v>0.60375448401248966</v>
      </c>
      <c r="I296" s="4">
        <v>1.3199399999999999</v>
      </c>
      <c r="J296" s="4">
        <v>2.4053100000000001E-2</v>
      </c>
      <c r="K296" s="4">
        <v>-0.60072575000000006</v>
      </c>
      <c r="L296" s="4">
        <v>-0.60072575000000006</v>
      </c>
      <c r="M296" s="4">
        <v>-3.10275875</v>
      </c>
    </row>
    <row r="297" spans="1:13" x14ac:dyDescent="0.25">
      <c r="A297" s="4" t="s">
        <v>956</v>
      </c>
      <c r="B297" s="5" t="s">
        <v>339</v>
      </c>
      <c r="C297" s="7">
        <v>-1.3602915000000002</v>
      </c>
      <c r="D297" s="7">
        <v>3.3699887887345783</v>
      </c>
      <c r="E297" s="7">
        <v>-2.4381602500000001</v>
      </c>
      <c r="F297" s="7">
        <v>2.0669149204421031</v>
      </c>
      <c r="G297" s="7">
        <v>2.5663100000000001</v>
      </c>
      <c r="H297" s="7">
        <v>0.98632219190789772</v>
      </c>
      <c r="I297" s="4">
        <v>1.18716</v>
      </c>
      <c r="J297" s="4">
        <v>3.3223900000000001E-2</v>
      </c>
      <c r="K297" s="4">
        <v>1.0778687499999999</v>
      </c>
      <c r="L297" s="4">
        <v>1.0778687499999999</v>
      </c>
      <c r="M297" s="4">
        <v>-5.0044702500000007</v>
      </c>
    </row>
    <row r="298" spans="1:13" x14ac:dyDescent="0.25">
      <c r="A298" s="4" t="s">
        <v>972</v>
      </c>
      <c r="B298" s="5" t="s">
        <v>343</v>
      </c>
      <c r="C298" s="7">
        <v>5.9280749999999938E-2</v>
      </c>
      <c r="D298" s="7">
        <v>0.94197082978014113</v>
      </c>
      <c r="E298" s="7">
        <v>-2.4441546000000001</v>
      </c>
      <c r="F298" s="7">
        <v>1.7647975775474876</v>
      </c>
      <c r="G298" s="7">
        <v>3.1531875000000005</v>
      </c>
      <c r="H298" s="7">
        <v>0.4448816586675029</v>
      </c>
      <c r="I298" s="4">
        <v>3.0425900000000001</v>
      </c>
      <c r="J298" s="4">
        <v>7.4285699999999998E-4</v>
      </c>
      <c r="K298" s="4">
        <v>2.5034353500000002</v>
      </c>
      <c r="L298" s="4">
        <v>2.5034353500000002</v>
      </c>
      <c r="M298" s="4">
        <v>-5.5973421000000005</v>
      </c>
    </row>
    <row r="299" spans="1:13" x14ac:dyDescent="0.25">
      <c r="A299" s="4" t="s">
        <v>934</v>
      </c>
      <c r="B299" s="5" t="s">
        <v>335</v>
      </c>
      <c r="C299" s="7">
        <v>-6.1101799999999997</v>
      </c>
      <c r="D299" s="7">
        <v>0.92192621947203757</v>
      </c>
      <c r="E299" s="7">
        <v>-2.4664937499999997</v>
      </c>
      <c r="F299" s="7">
        <v>3.4196717957491454</v>
      </c>
      <c r="G299" s="7">
        <v>-0.30189074999999999</v>
      </c>
      <c r="H299" s="7">
        <v>1.3011439695259275</v>
      </c>
      <c r="I299" s="4">
        <v>1.55013</v>
      </c>
      <c r="J299" s="4">
        <v>1.43699E-2</v>
      </c>
      <c r="K299" s="4">
        <v>-3.64368625</v>
      </c>
      <c r="L299" s="4">
        <v>-3.64368625</v>
      </c>
      <c r="M299" s="4">
        <v>-2.1646029999999996</v>
      </c>
    </row>
    <row r="300" spans="1:13" x14ac:dyDescent="0.25">
      <c r="A300" s="4" t="s">
        <v>849</v>
      </c>
      <c r="B300" s="5" t="s">
        <v>147</v>
      </c>
      <c r="C300" s="7">
        <v>-3.1376870000000001</v>
      </c>
      <c r="D300" s="7">
        <v>2.4226242066686692</v>
      </c>
      <c r="E300" s="7">
        <v>-2.4762750000000002</v>
      </c>
      <c r="F300" s="7">
        <v>0.90865990047156797</v>
      </c>
      <c r="G300" s="7">
        <v>-0.29154025</v>
      </c>
      <c r="H300" s="7">
        <v>0.55866344558480596</v>
      </c>
      <c r="I300" s="4">
        <v>0.95872400000000002</v>
      </c>
      <c r="J300" s="4">
        <v>5.7844199999999998E-2</v>
      </c>
      <c r="K300" s="4">
        <v>-0.66141199999999989</v>
      </c>
      <c r="L300" s="4">
        <v>-0.66141199999999989</v>
      </c>
      <c r="M300" s="4">
        <v>-2.1847347500000001</v>
      </c>
    </row>
    <row r="301" spans="1:13" x14ac:dyDescent="0.25">
      <c r="A301" s="4" t="s">
        <v>1125</v>
      </c>
      <c r="B301" s="5" t="s">
        <v>380</v>
      </c>
      <c r="C301" s="7">
        <v>-0.16528750000000003</v>
      </c>
      <c r="D301" s="7">
        <v>2.5023962402502824</v>
      </c>
      <c r="E301" s="7">
        <v>-2.4795499999999997</v>
      </c>
      <c r="F301" s="7">
        <v>2.6493466111949191</v>
      </c>
      <c r="G301" s="7">
        <v>1.9756650000000002</v>
      </c>
      <c r="H301" s="7">
        <v>0.74752229580461305</v>
      </c>
      <c r="I301" s="4">
        <v>1.0569900000000001</v>
      </c>
      <c r="J301" s="4">
        <v>4.5104999999999999E-2</v>
      </c>
      <c r="K301" s="4">
        <v>2.3142624999999999</v>
      </c>
      <c r="L301" s="4">
        <v>2.3142624999999999</v>
      </c>
      <c r="M301" s="4">
        <v>-4.4552149999999999</v>
      </c>
    </row>
    <row r="302" spans="1:13" x14ac:dyDescent="0.25">
      <c r="A302" s="4" t="s">
        <v>848</v>
      </c>
      <c r="B302" s="5" t="s">
        <v>146</v>
      </c>
      <c r="C302" s="7">
        <v>-0.46545300000000001</v>
      </c>
      <c r="D302" s="7">
        <v>1.7376491507772795</v>
      </c>
      <c r="E302" s="7">
        <v>-2.5065575</v>
      </c>
      <c r="F302" s="7">
        <v>0.91739501738277918</v>
      </c>
      <c r="G302" s="7">
        <v>0.63778975000000004</v>
      </c>
      <c r="H302" s="7">
        <v>1.0175740129116837</v>
      </c>
      <c r="I302" s="4">
        <v>1.39289</v>
      </c>
      <c r="J302" s="4">
        <v>2.0177799999999999E-2</v>
      </c>
      <c r="K302" s="4">
        <v>2.0411044999999999</v>
      </c>
      <c r="L302" s="4">
        <v>2.0411044999999999</v>
      </c>
      <c r="M302" s="4">
        <v>-3.14434725</v>
      </c>
    </row>
    <row r="303" spans="1:13" x14ac:dyDescent="0.25">
      <c r="A303" s="4" t="s">
        <v>774</v>
      </c>
      <c r="B303" s="5" t="s">
        <v>124</v>
      </c>
      <c r="C303" s="7">
        <v>-4.6075874999999993</v>
      </c>
      <c r="D303" s="7">
        <v>0.4509165624799672</v>
      </c>
      <c r="E303" s="7">
        <v>-2.5290187500000001</v>
      </c>
      <c r="F303" s="7">
        <v>2.3531893258156442</v>
      </c>
      <c r="G303" s="7">
        <v>1.7448047499999999</v>
      </c>
      <c r="H303" s="7">
        <v>0.94742508703204997</v>
      </c>
      <c r="I303" s="4">
        <v>2.78607</v>
      </c>
      <c r="J303" s="4">
        <v>1.36082E-3</v>
      </c>
      <c r="K303" s="4">
        <v>-2.0785687499999992</v>
      </c>
      <c r="L303" s="4">
        <v>-2.0785687499999992</v>
      </c>
      <c r="M303" s="4">
        <v>-4.2738234999999998</v>
      </c>
    </row>
    <row r="304" spans="1:13" x14ac:dyDescent="0.25">
      <c r="A304" s="4" t="s">
        <v>680</v>
      </c>
      <c r="B304" s="5" t="s">
        <v>97</v>
      </c>
      <c r="C304" s="7">
        <v>-2.9467790000000003</v>
      </c>
      <c r="D304" s="7">
        <v>2.1160565193782039</v>
      </c>
      <c r="E304" s="7">
        <v>-2.5408275000000002</v>
      </c>
      <c r="F304" s="7">
        <v>1.3186771904521399</v>
      </c>
      <c r="G304" s="7">
        <v>1.4777580000000001</v>
      </c>
      <c r="H304" s="7">
        <v>0.77285545428851044</v>
      </c>
      <c r="I304" s="4">
        <v>1.9810700000000001</v>
      </c>
      <c r="J304" s="4">
        <v>5.7043500000000004E-3</v>
      </c>
      <c r="K304" s="4">
        <v>-0.40595150000000002</v>
      </c>
      <c r="L304" s="4">
        <v>-0.40595150000000002</v>
      </c>
      <c r="M304" s="4">
        <v>-4.0185855000000004</v>
      </c>
    </row>
    <row r="305" spans="1:13" x14ac:dyDescent="0.25">
      <c r="A305" s="4" t="s">
        <v>806</v>
      </c>
      <c r="B305" s="5" t="s">
        <v>296</v>
      </c>
      <c r="C305" s="7">
        <v>-4.7895249999999994</v>
      </c>
      <c r="D305" s="7">
        <v>0.7828030466694712</v>
      </c>
      <c r="E305" s="7">
        <v>-2.5872960000000003</v>
      </c>
      <c r="F305" s="7">
        <v>2.3702261930917059</v>
      </c>
      <c r="G305" s="7">
        <v>7.8068874999999982E-2</v>
      </c>
      <c r="H305" s="7">
        <v>0.82991270304942122</v>
      </c>
      <c r="I305" s="4">
        <v>1.9535800000000001</v>
      </c>
      <c r="J305" s="4">
        <v>6.1016899999999999E-3</v>
      </c>
      <c r="K305" s="4">
        <v>-2.2022289999999991</v>
      </c>
      <c r="L305" s="4">
        <v>-2.2022289999999991</v>
      </c>
      <c r="M305" s="4">
        <v>-2.6653648750000003</v>
      </c>
    </row>
    <row r="306" spans="1:13" x14ac:dyDescent="0.25">
      <c r="A306" s="4" t="s">
        <v>1195</v>
      </c>
      <c r="B306" s="5" t="s">
        <v>251</v>
      </c>
      <c r="C306" s="7">
        <v>-1.6104799999999999</v>
      </c>
      <c r="D306" s="7">
        <v>3.437705883005409</v>
      </c>
      <c r="E306" s="7">
        <v>-2.5924579999999997</v>
      </c>
      <c r="F306" s="7">
        <v>1.7012896890717939</v>
      </c>
      <c r="G306" s="7">
        <v>0.27712074999999997</v>
      </c>
      <c r="H306" s="7">
        <v>0.66017302827416957</v>
      </c>
      <c r="I306" s="4">
        <v>0.48370200000000002</v>
      </c>
      <c r="J306" s="4">
        <v>0.221109</v>
      </c>
      <c r="K306" s="4">
        <v>0.9819779999999998</v>
      </c>
      <c r="L306" s="4">
        <v>0.9819779999999998</v>
      </c>
      <c r="M306" s="4">
        <v>-2.8695787499999996</v>
      </c>
    </row>
    <row r="307" spans="1:13" x14ac:dyDescent="0.25">
      <c r="A307" s="4" t="s">
        <v>854</v>
      </c>
      <c r="B307" s="5" t="s">
        <v>311</v>
      </c>
      <c r="C307" s="7">
        <v>-2.3321224999999997</v>
      </c>
      <c r="D307" s="7">
        <v>2.7526419360746415</v>
      </c>
      <c r="E307" s="7">
        <v>-2.6022799999999999</v>
      </c>
      <c r="F307" s="7">
        <v>2.8142048220589775</v>
      </c>
      <c r="G307" s="7">
        <v>1.7890452499999998</v>
      </c>
      <c r="H307" s="7">
        <v>0.75457772784365162</v>
      </c>
      <c r="I307" s="4">
        <v>1.0981099999999999</v>
      </c>
      <c r="J307" s="4">
        <v>4.1061E-2</v>
      </c>
      <c r="K307" s="4">
        <v>0.27015750000000027</v>
      </c>
      <c r="L307" s="4">
        <v>0.27015750000000027</v>
      </c>
      <c r="M307" s="4">
        <v>-4.3913252499999995</v>
      </c>
    </row>
    <row r="308" spans="1:13" x14ac:dyDescent="0.25">
      <c r="A308" s="4" t="s">
        <v>992</v>
      </c>
      <c r="B308" s="5" t="s">
        <v>350</v>
      </c>
      <c r="C308" s="7">
        <v>-4.9896095000000003</v>
      </c>
      <c r="D308" s="7">
        <v>2.397880474091806</v>
      </c>
      <c r="E308" s="7">
        <v>-2.6236567500000003</v>
      </c>
      <c r="F308" s="7">
        <v>2.4776536067198105</v>
      </c>
      <c r="G308" s="7">
        <v>0.65744050000000009</v>
      </c>
      <c r="H308" s="7">
        <v>0.86124673443227051</v>
      </c>
      <c r="I308" s="4">
        <v>1.6050899999999999</v>
      </c>
      <c r="J308" s="4">
        <v>1.2802600000000001E-2</v>
      </c>
      <c r="K308" s="4">
        <v>-2.3659527499999999</v>
      </c>
      <c r="L308" s="4">
        <v>-2.3659527499999999</v>
      </c>
      <c r="M308" s="4">
        <v>-3.2810972500000002</v>
      </c>
    </row>
    <row r="309" spans="1:13" x14ac:dyDescent="0.25">
      <c r="A309" s="4" t="s">
        <v>946</v>
      </c>
      <c r="B309" s="5" t="s">
        <v>336</v>
      </c>
      <c r="C309" s="7">
        <v>-4.9831775</v>
      </c>
      <c r="D309" s="7">
        <v>1.9944223807580854</v>
      </c>
      <c r="E309" s="7">
        <v>-2.6477500000000003</v>
      </c>
      <c r="F309" s="7">
        <v>2.6996201455482578</v>
      </c>
      <c r="G309" s="7">
        <v>1.13373225</v>
      </c>
      <c r="H309" s="7">
        <v>0.78107057355285625</v>
      </c>
      <c r="I309" s="4">
        <v>1.8709</v>
      </c>
      <c r="J309" s="4">
        <v>7.5161300000000002E-3</v>
      </c>
      <c r="K309" s="4">
        <v>-2.3354274999999998</v>
      </c>
      <c r="L309" s="4">
        <v>-2.3354274999999998</v>
      </c>
      <c r="M309" s="4">
        <v>-3.7814822500000003</v>
      </c>
    </row>
    <row r="310" spans="1:13" x14ac:dyDescent="0.25">
      <c r="A310" s="4" t="s">
        <v>1121</v>
      </c>
      <c r="B310" s="5" t="s">
        <v>379</v>
      </c>
      <c r="C310" s="7">
        <v>-3.5004499999999998</v>
      </c>
      <c r="D310" s="7">
        <v>1.5832462216755807</v>
      </c>
      <c r="E310" s="7">
        <v>-2.6554167500000001</v>
      </c>
      <c r="F310" s="7">
        <v>2.1029287221434037</v>
      </c>
      <c r="G310" s="7">
        <v>0.47381250000000003</v>
      </c>
      <c r="H310" s="7">
        <v>2.2728733188122803</v>
      </c>
      <c r="I310" s="4">
        <v>1.06538</v>
      </c>
      <c r="J310" s="4">
        <v>4.4229900000000003E-2</v>
      </c>
      <c r="K310" s="4">
        <v>-0.84503324999999974</v>
      </c>
      <c r="L310" s="4">
        <v>-0.84503324999999974</v>
      </c>
      <c r="M310" s="4">
        <v>-3.1292292500000003</v>
      </c>
    </row>
    <row r="311" spans="1:13" x14ac:dyDescent="0.25">
      <c r="A311" s="4" t="s">
        <v>1135</v>
      </c>
      <c r="B311" s="5" t="s">
        <v>551</v>
      </c>
      <c r="C311" s="7">
        <v>-2.7968092499999999</v>
      </c>
      <c r="D311" s="7">
        <v>2.4848190659838165</v>
      </c>
      <c r="E311" s="7">
        <v>-2.6596025000000001</v>
      </c>
      <c r="F311" s="7">
        <v>2.9519830992603513</v>
      </c>
      <c r="G311" s="7">
        <v>2.8727800000000001</v>
      </c>
      <c r="H311" s="7">
        <v>0.73972955392494488</v>
      </c>
      <c r="I311" s="4">
        <v>1.67439</v>
      </c>
      <c r="J311" s="4">
        <v>1.12941E-2</v>
      </c>
      <c r="K311" s="4">
        <v>-0.13720674999999982</v>
      </c>
      <c r="L311" s="4">
        <v>-0.13720674999999982</v>
      </c>
      <c r="M311" s="4">
        <v>-5.5323825000000006</v>
      </c>
    </row>
    <row r="312" spans="1:13" x14ac:dyDescent="0.25">
      <c r="A312" s="4" t="s">
        <v>677</v>
      </c>
      <c r="B312" s="5" t="s">
        <v>249</v>
      </c>
      <c r="C312" s="7">
        <v>-5.14513</v>
      </c>
      <c r="D312" s="7">
        <v>1.2134827433260036</v>
      </c>
      <c r="E312" s="7">
        <v>-2.6860870000000001</v>
      </c>
      <c r="F312" s="7">
        <v>1.2452093139295892</v>
      </c>
      <c r="G312" s="7">
        <v>-1.6847577500000002</v>
      </c>
      <c r="H312" s="7">
        <v>0.47404950950843477</v>
      </c>
      <c r="I312" s="4">
        <v>2.1158299999999999</v>
      </c>
      <c r="J312" s="4">
        <v>4.0980399999999998E-3</v>
      </c>
      <c r="K312" s="4">
        <v>-2.4590429999999999</v>
      </c>
      <c r="L312" s="4">
        <v>-2.4590429999999999</v>
      </c>
      <c r="M312" s="4">
        <v>-1.0013292499999999</v>
      </c>
    </row>
    <row r="313" spans="1:13" x14ac:dyDescent="0.25">
      <c r="A313" s="4" t="s">
        <v>1014</v>
      </c>
      <c r="B313" s="5" t="s">
        <v>180</v>
      </c>
      <c r="C313" s="7">
        <v>-0.86071925000000005</v>
      </c>
      <c r="D313" s="7">
        <v>0.90646247694578475</v>
      </c>
      <c r="E313" s="7">
        <v>-2.6914454999999999</v>
      </c>
      <c r="F313" s="7">
        <v>3.211534899101713</v>
      </c>
      <c r="G313" s="7">
        <v>1.402401</v>
      </c>
      <c r="H313" s="7">
        <v>1.0924744740647261</v>
      </c>
      <c r="I313" s="4">
        <v>1.0164500000000001</v>
      </c>
      <c r="J313" s="4">
        <v>4.9857800000000001E-2</v>
      </c>
      <c r="K313" s="4">
        <v>1.8307262499999999</v>
      </c>
      <c r="L313" s="4">
        <v>1.8307262499999999</v>
      </c>
      <c r="M313" s="4">
        <v>-4.0938464999999997</v>
      </c>
    </row>
    <row r="314" spans="1:13" x14ac:dyDescent="0.25">
      <c r="A314" s="4" t="s">
        <v>779</v>
      </c>
      <c r="B314" s="5" t="s">
        <v>286</v>
      </c>
      <c r="C314" s="7">
        <v>-3.4381979999999999</v>
      </c>
      <c r="D314" s="7">
        <v>2.1985909726236037</v>
      </c>
      <c r="E314" s="7">
        <v>-2.6986405000000002</v>
      </c>
      <c r="F314" s="7">
        <v>2.3032681211562731</v>
      </c>
      <c r="G314" s="7">
        <v>2.4073150000000001</v>
      </c>
      <c r="H314" s="7">
        <v>0.6855383344678827</v>
      </c>
      <c r="I314" s="4">
        <v>2.08751</v>
      </c>
      <c r="J314" s="4">
        <v>4.3380299999999997E-3</v>
      </c>
      <c r="K314" s="4">
        <v>-0.73955749999999965</v>
      </c>
      <c r="L314" s="4">
        <v>-0.73955749999999965</v>
      </c>
      <c r="M314" s="4">
        <v>-5.1059555000000003</v>
      </c>
    </row>
    <row r="315" spans="1:13" x14ac:dyDescent="0.25">
      <c r="A315" s="4" t="s">
        <v>751</v>
      </c>
      <c r="B315" s="5" t="s">
        <v>277</v>
      </c>
      <c r="C315" s="7">
        <v>-2.0374399999999997</v>
      </c>
      <c r="D315" s="7">
        <v>2.7726332984727713</v>
      </c>
      <c r="E315" s="7">
        <v>-2.7024425000000001</v>
      </c>
      <c r="F315" s="7">
        <v>2.6669777290631336</v>
      </c>
      <c r="G315" s="7">
        <v>0.42230200000000001</v>
      </c>
      <c r="H315" s="7">
        <v>1.1955956223999817</v>
      </c>
      <c r="I315" s="4">
        <v>0.56303300000000001</v>
      </c>
      <c r="J315" s="4">
        <v>0.174845</v>
      </c>
      <c r="K315" s="4">
        <v>0.66500250000000038</v>
      </c>
      <c r="L315" s="4">
        <v>0.66500250000000038</v>
      </c>
      <c r="M315" s="4">
        <v>-3.1247445000000003</v>
      </c>
    </row>
    <row r="316" spans="1:13" x14ac:dyDescent="0.25">
      <c r="A316" s="4" t="s">
        <v>788</v>
      </c>
      <c r="B316" s="5" t="s">
        <v>290</v>
      </c>
      <c r="C316" s="7">
        <v>-1.8977024999999998</v>
      </c>
      <c r="D316" s="7">
        <v>1.6252605041404133</v>
      </c>
      <c r="E316" s="7">
        <v>-2.7131987500000001</v>
      </c>
      <c r="F316" s="7">
        <v>1.8563611257389248</v>
      </c>
      <c r="G316" s="7">
        <v>2.00585725</v>
      </c>
      <c r="H316" s="7">
        <v>0.79673449226997006</v>
      </c>
      <c r="I316" s="4">
        <v>2.0759400000000001</v>
      </c>
      <c r="J316" s="4">
        <v>4.4074099999999996E-3</v>
      </c>
      <c r="K316" s="4">
        <v>0.81549625000000026</v>
      </c>
      <c r="L316" s="4">
        <v>0.81549625000000026</v>
      </c>
      <c r="M316" s="4">
        <v>-4.7190560000000001</v>
      </c>
    </row>
    <row r="317" spans="1:13" x14ac:dyDescent="0.25">
      <c r="A317" s="4" t="s">
        <v>682</v>
      </c>
      <c r="B317" s="5" t="s">
        <v>407</v>
      </c>
      <c r="C317" s="7">
        <v>-2.4434199999999997</v>
      </c>
      <c r="D317" s="7">
        <v>3.81966657681662</v>
      </c>
      <c r="E317" s="7">
        <v>-2.7175797500000001</v>
      </c>
      <c r="F317" s="7">
        <v>1.8288836568013802</v>
      </c>
      <c r="G317" s="7">
        <v>0.82526282500000003</v>
      </c>
      <c r="H317" s="7">
        <v>0.71015081096129973</v>
      </c>
      <c r="I317" s="4">
        <v>0.68723900000000004</v>
      </c>
      <c r="J317" s="4">
        <v>0.12385</v>
      </c>
      <c r="K317" s="4">
        <v>0.27415975000000037</v>
      </c>
      <c r="L317" s="4">
        <v>0.27415975000000037</v>
      </c>
      <c r="M317" s="4">
        <v>-3.5428425749999999</v>
      </c>
    </row>
    <row r="318" spans="1:13" x14ac:dyDescent="0.25">
      <c r="A318" s="4" t="s">
        <v>914</v>
      </c>
      <c r="B318" s="5" t="s">
        <v>165</v>
      </c>
      <c r="C318" s="7">
        <v>-4.7738699999999996</v>
      </c>
      <c r="D318" s="7">
        <v>0.88507466789531442</v>
      </c>
      <c r="E318" s="7">
        <v>-2.7327050000000002</v>
      </c>
      <c r="F318" s="7">
        <v>1.2565560867008683</v>
      </c>
      <c r="G318" s="7">
        <v>1.85187375</v>
      </c>
      <c r="H318" s="7">
        <v>0.68573137394842021</v>
      </c>
      <c r="I318" s="4">
        <v>4.32212</v>
      </c>
      <c r="J318" s="4">
        <v>0</v>
      </c>
      <c r="K318" s="4">
        <v>-2.0411649999999995</v>
      </c>
      <c r="L318" s="4">
        <v>-2.0411649999999995</v>
      </c>
      <c r="M318" s="4">
        <v>-4.5845787500000004</v>
      </c>
    </row>
    <row r="319" spans="1:13" x14ac:dyDescent="0.25">
      <c r="A319" s="4" t="s">
        <v>781</v>
      </c>
      <c r="B319" s="5" t="s">
        <v>287</v>
      </c>
      <c r="C319" s="7">
        <v>-2.3364700000000003</v>
      </c>
      <c r="D319" s="7">
        <v>2.4183466437564318</v>
      </c>
      <c r="E319" s="7">
        <v>-2.7331430000000001</v>
      </c>
      <c r="F319" s="7">
        <v>2.0633639974713618</v>
      </c>
      <c r="G319" s="7">
        <v>1.05146125</v>
      </c>
      <c r="H319" s="7">
        <v>1.0141749950002159</v>
      </c>
      <c r="I319" s="4">
        <v>1.12374</v>
      </c>
      <c r="J319" s="4">
        <v>3.8580999999999997E-2</v>
      </c>
      <c r="K319" s="4">
        <v>0.39667299999999983</v>
      </c>
      <c r="L319" s="4">
        <v>0.39667299999999983</v>
      </c>
      <c r="M319" s="4">
        <v>-3.7846042500000001</v>
      </c>
    </row>
    <row r="320" spans="1:13" x14ac:dyDescent="0.25">
      <c r="A320" s="4" t="s">
        <v>883</v>
      </c>
      <c r="B320" s="5" t="s">
        <v>320</v>
      </c>
      <c r="C320" s="7">
        <v>-5.1268500000000001</v>
      </c>
      <c r="D320" s="7">
        <v>0.99793057386273087</v>
      </c>
      <c r="E320" s="7">
        <v>-2.7564392500000001</v>
      </c>
      <c r="F320" s="7">
        <v>1.648614821259559</v>
      </c>
      <c r="G320" s="7">
        <v>-1.02698175</v>
      </c>
      <c r="H320" s="7">
        <v>0.34379522124978334</v>
      </c>
      <c r="I320" s="4">
        <v>2.2799499999999999</v>
      </c>
      <c r="J320" s="4">
        <v>3.3450300000000001E-3</v>
      </c>
      <c r="K320" s="4">
        <v>-2.37041075</v>
      </c>
      <c r="L320" s="4">
        <v>-2.37041075</v>
      </c>
      <c r="M320" s="4">
        <v>-1.7294575000000001</v>
      </c>
    </row>
    <row r="321" spans="1:13" x14ac:dyDescent="0.25">
      <c r="A321" s="4" t="s">
        <v>977</v>
      </c>
      <c r="B321" s="5" t="s">
        <v>345</v>
      </c>
      <c r="C321" s="7">
        <v>-4.1368625000000003</v>
      </c>
      <c r="D321" s="7">
        <v>1.9591366293520078</v>
      </c>
      <c r="E321" s="7">
        <v>-2.7797925000000001</v>
      </c>
      <c r="F321" s="7">
        <v>3.4821777088366344</v>
      </c>
      <c r="G321" s="7">
        <v>-1.8056187500000001</v>
      </c>
      <c r="H321" s="7">
        <v>3.0457445865956463</v>
      </c>
      <c r="I321" s="4">
        <v>0.20153399999999999</v>
      </c>
      <c r="J321" s="4">
        <v>0.53481000000000001</v>
      </c>
      <c r="K321" s="4">
        <v>-1.3570700000000002</v>
      </c>
      <c r="L321" s="4">
        <v>-1.3570700000000002</v>
      </c>
      <c r="M321" s="4">
        <v>-0.97417375000000006</v>
      </c>
    </row>
    <row r="322" spans="1:13" x14ac:dyDescent="0.25">
      <c r="A322" s="4" t="s">
        <v>828</v>
      </c>
      <c r="B322" s="5" t="s">
        <v>303</v>
      </c>
      <c r="C322" s="7">
        <v>-1.9001125000000001</v>
      </c>
      <c r="D322" s="7">
        <v>2.3527198786975787</v>
      </c>
      <c r="E322" s="7">
        <v>-2.7930610749999998</v>
      </c>
      <c r="F322" s="7">
        <v>3.3045454457621277</v>
      </c>
      <c r="G322" s="7">
        <v>1.3975200000000001</v>
      </c>
      <c r="H322" s="7">
        <v>2.7934391304268651</v>
      </c>
      <c r="I322" s="4">
        <v>0.65992200000000001</v>
      </c>
      <c r="J322" s="4">
        <v>0.132969</v>
      </c>
      <c r="K322" s="4">
        <v>0.89294857499999969</v>
      </c>
      <c r="L322" s="4">
        <v>0.89294857499999969</v>
      </c>
      <c r="M322" s="4">
        <v>-4.1905810749999999</v>
      </c>
    </row>
    <row r="323" spans="1:13" x14ac:dyDescent="0.25">
      <c r="A323" s="4" t="s">
        <v>758</v>
      </c>
      <c r="B323" s="5" t="s">
        <v>120</v>
      </c>
      <c r="C323" s="7">
        <v>-3.6394975000000001</v>
      </c>
      <c r="D323" s="7">
        <v>1.9199489389222699</v>
      </c>
      <c r="E323" s="7">
        <v>-2.7975475000000003</v>
      </c>
      <c r="F323" s="7">
        <v>1.2060237836870173</v>
      </c>
      <c r="G323" s="7">
        <v>-0.19757074999999999</v>
      </c>
      <c r="H323" s="7">
        <v>1.7266704161422026</v>
      </c>
      <c r="I323" s="4">
        <v>1.1408100000000001</v>
      </c>
      <c r="J323" s="4">
        <v>3.73917E-2</v>
      </c>
      <c r="K323" s="4">
        <v>-0.84194999999999975</v>
      </c>
      <c r="L323" s="4">
        <v>-0.84194999999999975</v>
      </c>
      <c r="M323" s="4">
        <v>-2.5999767500000002</v>
      </c>
    </row>
    <row r="324" spans="1:13" x14ac:dyDescent="0.25">
      <c r="A324" s="4" t="s">
        <v>868</v>
      </c>
      <c r="B324" s="5" t="s">
        <v>314</v>
      </c>
      <c r="C324" s="7">
        <v>-0.42896249999999997</v>
      </c>
      <c r="D324" s="7">
        <v>0.7548889853463554</v>
      </c>
      <c r="E324" s="7">
        <v>-2.8168674999999999</v>
      </c>
      <c r="F324" s="7">
        <v>2.7117961683391227</v>
      </c>
      <c r="G324" s="7">
        <v>3.5221149999999999</v>
      </c>
      <c r="H324" s="7">
        <v>0.65868515215920986</v>
      </c>
      <c r="I324" s="4">
        <v>2.4217200000000001</v>
      </c>
      <c r="J324" s="4">
        <v>2.34483E-3</v>
      </c>
      <c r="K324" s="4">
        <v>2.3879049999999999</v>
      </c>
      <c r="L324" s="4">
        <v>2.3879049999999999</v>
      </c>
      <c r="M324" s="4">
        <v>-6.3389825000000002</v>
      </c>
    </row>
    <row r="325" spans="1:13" x14ac:dyDescent="0.25">
      <c r="A325" s="4" t="s">
        <v>750</v>
      </c>
      <c r="B325" s="5" t="s">
        <v>276</v>
      </c>
      <c r="C325" s="7">
        <v>-0.53548375000000004</v>
      </c>
      <c r="D325" s="7">
        <v>1.9831962572509529</v>
      </c>
      <c r="E325" s="7">
        <v>-2.8256810000000003</v>
      </c>
      <c r="F325" s="7">
        <v>1.9785652779964069</v>
      </c>
      <c r="G325" s="7">
        <v>3.8471899999999994</v>
      </c>
      <c r="H325" s="7">
        <v>0.88990366433676604</v>
      </c>
      <c r="I325" s="4">
        <v>2.5363899999999999</v>
      </c>
      <c r="J325" s="4">
        <v>1.7812500000000001E-3</v>
      </c>
      <c r="K325" s="4">
        <v>2.2901972500000003</v>
      </c>
      <c r="L325" s="4">
        <v>2.2901972500000003</v>
      </c>
      <c r="M325" s="4">
        <v>-6.6728709999999998</v>
      </c>
    </row>
    <row r="326" spans="1:13" x14ac:dyDescent="0.25">
      <c r="A326" s="4" t="s">
        <v>1241</v>
      </c>
      <c r="B326" s="5" t="s">
        <v>346</v>
      </c>
      <c r="C326" s="7">
        <v>-5.1835924999999996</v>
      </c>
      <c r="D326" s="7">
        <v>2.6102870849906048</v>
      </c>
      <c r="E326" s="7">
        <v>-2.8301875000000001</v>
      </c>
      <c r="F326" s="7">
        <v>2.6578649804906851</v>
      </c>
      <c r="G326" s="7">
        <v>1.5284019999999998</v>
      </c>
      <c r="H326" s="7">
        <v>1.3360387526946969</v>
      </c>
      <c r="I326" s="4">
        <v>1.77576</v>
      </c>
      <c r="J326" s="4">
        <v>9.0962999999999999E-3</v>
      </c>
      <c r="K326" s="4">
        <v>-2.3534049999999995</v>
      </c>
      <c r="L326" s="4">
        <v>-2.3534049999999995</v>
      </c>
      <c r="M326" s="4">
        <v>-4.3585894999999999</v>
      </c>
    </row>
    <row r="327" spans="1:13" x14ac:dyDescent="0.25">
      <c r="A327" s="4" t="s">
        <v>1316</v>
      </c>
      <c r="B327" s="5" t="s">
        <v>496</v>
      </c>
      <c r="C327" s="7">
        <v>-3.2013449999999999</v>
      </c>
      <c r="D327" s="7">
        <v>3.3127101028802688</v>
      </c>
      <c r="E327" s="7">
        <v>-2.8329299999999997</v>
      </c>
      <c r="F327" s="7">
        <v>3.2190781239898478</v>
      </c>
      <c r="G327" s="7">
        <v>2.0953677499999999</v>
      </c>
      <c r="H327" s="7">
        <v>0.83701074487140714</v>
      </c>
      <c r="I327" s="4">
        <v>1.14198</v>
      </c>
      <c r="J327" s="4">
        <v>3.7346299999999999E-2</v>
      </c>
      <c r="K327" s="4">
        <v>-0.36841500000000016</v>
      </c>
      <c r="L327" s="4">
        <v>-0.36841500000000016</v>
      </c>
      <c r="M327" s="4">
        <v>-4.9282977499999996</v>
      </c>
    </row>
    <row r="328" spans="1:13" x14ac:dyDescent="0.25">
      <c r="A328" s="4" t="s">
        <v>1247</v>
      </c>
      <c r="B328" s="5" t="s">
        <v>187</v>
      </c>
      <c r="C328" s="7">
        <v>-2.7605649999999997</v>
      </c>
      <c r="D328" s="7">
        <v>1.2438360420389016</v>
      </c>
      <c r="E328" s="7">
        <v>-2.8521200000000002</v>
      </c>
      <c r="F328" s="7">
        <v>1.5038862980292096</v>
      </c>
      <c r="G328" s="7">
        <v>0.98583124999999994</v>
      </c>
      <c r="H328" s="7">
        <v>0.98011709800650215</v>
      </c>
      <c r="I328" s="4">
        <v>2.1541899999999998</v>
      </c>
      <c r="J328" s="4">
        <v>3.6969699999999999E-3</v>
      </c>
      <c r="K328" s="4">
        <v>9.1555000000000497E-2</v>
      </c>
      <c r="L328" s="4">
        <v>9.1555000000000497E-2</v>
      </c>
      <c r="M328" s="4">
        <v>-3.8379512500000001</v>
      </c>
    </row>
    <row r="329" spans="1:13" x14ac:dyDescent="0.25">
      <c r="A329" s="4" t="s">
        <v>970</v>
      </c>
      <c r="B329" s="5" t="s">
        <v>172</v>
      </c>
      <c r="C329" s="7">
        <v>-2.6517249999999999</v>
      </c>
      <c r="D329" s="7">
        <v>3.3248220096758567</v>
      </c>
      <c r="E329" s="7">
        <v>-2.8618174999999999</v>
      </c>
      <c r="F329" s="7">
        <v>0.97437359640373611</v>
      </c>
      <c r="G329" s="7">
        <v>-0.62860900899999994</v>
      </c>
      <c r="H329" s="7">
        <v>0.83076110022623284</v>
      </c>
      <c r="I329" s="4">
        <v>0.41976200000000002</v>
      </c>
      <c r="J329" s="4">
        <v>0.26818999999999998</v>
      </c>
      <c r="K329" s="4">
        <v>0.21009250000000002</v>
      </c>
      <c r="L329" s="4">
        <v>0.21009250000000002</v>
      </c>
      <c r="M329" s="4">
        <v>-2.2332084910000001</v>
      </c>
    </row>
    <row r="330" spans="1:13" x14ac:dyDescent="0.25">
      <c r="A330" s="4" t="s">
        <v>705</v>
      </c>
      <c r="B330" s="5" t="s">
        <v>260</v>
      </c>
      <c r="C330" s="7">
        <v>-4.8879200000000003</v>
      </c>
      <c r="D330" s="7">
        <v>0.69137073300075425</v>
      </c>
      <c r="E330" s="7">
        <v>-2.8660567500000003</v>
      </c>
      <c r="F330" s="7">
        <v>1.5508116548671169</v>
      </c>
      <c r="G330" s="7">
        <v>-0.11044137500000004</v>
      </c>
      <c r="H330" s="7">
        <v>1.05000992187868</v>
      </c>
      <c r="I330" s="4">
        <v>2.65272</v>
      </c>
      <c r="J330" s="4">
        <v>1.73913E-3</v>
      </c>
      <c r="K330" s="4">
        <v>-2.02186325</v>
      </c>
      <c r="L330" s="4">
        <v>-2.02186325</v>
      </c>
      <c r="M330" s="4">
        <v>-2.7556153750000001</v>
      </c>
    </row>
    <row r="331" spans="1:13" x14ac:dyDescent="0.25">
      <c r="A331" s="4" t="s">
        <v>830</v>
      </c>
      <c r="B331" s="5" t="s">
        <v>304</v>
      </c>
      <c r="C331" s="7">
        <v>-3.582465</v>
      </c>
      <c r="D331" s="7">
        <v>0.83034603742957702</v>
      </c>
      <c r="E331" s="7">
        <v>-2.8746957499999999</v>
      </c>
      <c r="F331" s="7">
        <v>2.1196092074800457</v>
      </c>
      <c r="G331" s="7">
        <v>6.8613675000000041E-2</v>
      </c>
      <c r="H331" s="7">
        <v>0.5974156440660614</v>
      </c>
      <c r="I331" s="4">
        <v>1.6728499999999999</v>
      </c>
      <c r="J331" s="4">
        <v>1.13241E-2</v>
      </c>
      <c r="K331" s="4">
        <v>-0.70776925000000013</v>
      </c>
      <c r="L331" s="4">
        <v>-0.70776925000000013</v>
      </c>
      <c r="M331" s="4">
        <v>-2.9433094249999998</v>
      </c>
    </row>
    <row r="332" spans="1:13" x14ac:dyDescent="0.25">
      <c r="A332" s="4" t="s">
        <v>1013</v>
      </c>
      <c r="B332" s="5" t="s">
        <v>357</v>
      </c>
      <c r="C332" s="7">
        <v>-5.5343675000000001</v>
      </c>
      <c r="D332" s="7">
        <v>3.1414180714875797</v>
      </c>
      <c r="E332" s="7">
        <v>-2.8946692499999997</v>
      </c>
      <c r="F332" s="7">
        <v>2.3896161831707805</v>
      </c>
      <c r="G332" s="7">
        <v>-1.2014910000000001</v>
      </c>
      <c r="H332" s="7">
        <v>2.7794473332792258</v>
      </c>
      <c r="I332" s="4">
        <v>0.67038900000000001</v>
      </c>
      <c r="J332" s="4">
        <v>0.129272</v>
      </c>
      <c r="K332" s="4">
        <v>-2.6396982500000004</v>
      </c>
      <c r="L332" s="4">
        <v>-2.6396982500000004</v>
      </c>
      <c r="M332" s="4">
        <v>-1.6931782499999997</v>
      </c>
    </row>
    <row r="333" spans="1:13" x14ac:dyDescent="0.25">
      <c r="A333" s="4" t="s">
        <v>1239</v>
      </c>
      <c r="B333" s="5" t="s">
        <v>344</v>
      </c>
      <c r="C333" s="7">
        <v>-2.8551424999999999</v>
      </c>
      <c r="D333" s="7">
        <v>2.2428742606985907</v>
      </c>
      <c r="E333" s="7">
        <v>-2.89815625</v>
      </c>
      <c r="F333" s="7">
        <v>1.757873553421061</v>
      </c>
      <c r="G333" s="7">
        <v>0.96157349999999997</v>
      </c>
      <c r="H333" s="7">
        <v>1.0758580493693162</v>
      </c>
      <c r="I333" s="4">
        <v>1.4111199999999999</v>
      </c>
      <c r="J333" s="4">
        <v>1.9592100000000001E-2</v>
      </c>
      <c r="K333" s="4">
        <v>4.3013750000000073E-2</v>
      </c>
      <c r="L333" s="4">
        <v>4.3013750000000073E-2</v>
      </c>
      <c r="M333" s="4">
        <v>-3.8597297500000001</v>
      </c>
    </row>
    <row r="334" spans="1:13" x14ac:dyDescent="0.25">
      <c r="A334" s="4" t="s">
        <v>1043</v>
      </c>
      <c r="B334" s="5" t="s">
        <v>184</v>
      </c>
      <c r="C334" s="7">
        <v>-2.9383775000000001</v>
      </c>
      <c r="D334" s="7">
        <v>3.1738683987397387</v>
      </c>
      <c r="E334" s="7">
        <v>-2.9132357500000001</v>
      </c>
      <c r="F334" s="7">
        <v>1.9699033732201654</v>
      </c>
      <c r="G334" s="7">
        <v>-0.49423400000000001</v>
      </c>
      <c r="H334" s="7">
        <v>1.3823092226689004</v>
      </c>
      <c r="I334" s="4">
        <v>0.43371199999999999</v>
      </c>
      <c r="J334" s="4">
        <v>0.25632899999999997</v>
      </c>
      <c r="K334" s="4">
        <v>-2.5141749999999963E-2</v>
      </c>
      <c r="L334" s="4">
        <v>-2.5141749999999963E-2</v>
      </c>
      <c r="M334" s="4">
        <v>-2.4190017500000001</v>
      </c>
    </row>
    <row r="335" spans="1:13" x14ac:dyDescent="0.25">
      <c r="A335" s="4" t="s">
        <v>1123</v>
      </c>
      <c r="B335" s="5" t="s">
        <v>212</v>
      </c>
      <c r="C335" s="7">
        <v>-1.8579211</v>
      </c>
      <c r="D335" s="7">
        <v>2.4270358765474254</v>
      </c>
      <c r="E335" s="7">
        <v>-2.9343174999999997</v>
      </c>
      <c r="F335" s="7">
        <v>1.765071936952926</v>
      </c>
      <c r="G335" s="7">
        <v>0.98763500000000004</v>
      </c>
      <c r="H335" s="7">
        <v>0.50353351608904828</v>
      </c>
      <c r="I335" s="4">
        <v>1.2408999999999999</v>
      </c>
      <c r="J335" s="4">
        <v>2.9604100000000001E-2</v>
      </c>
      <c r="K335" s="4">
        <v>1.0763963999999997</v>
      </c>
      <c r="L335" s="4">
        <v>1.0763963999999997</v>
      </c>
      <c r="M335" s="4">
        <v>-3.9219524999999997</v>
      </c>
    </row>
    <row r="336" spans="1:13" x14ac:dyDescent="0.25">
      <c r="A336" s="4" t="s">
        <v>901</v>
      </c>
      <c r="B336" s="5" t="s">
        <v>328</v>
      </c>
      <c r="C336" s="7">
        <v>-3.3404067500000005</v>
      </c>
      <c r="D336" s="7">
        <v>2.1433216473750942</v>
      </c>
      <c r="E336" s="7">
        <v>-2.9558694999999999</v>
      </c>
      <c r="F336" s="7">
        <v>3.0681253892402682</v>
      </c>
      <c r="G336" s="7">
        <v>1.8543672500000001</v>
      </c>
      <c r="H336" s="7">
        <v>0.68333421924976556</v>
      </c>
      <c r="I336" s="4">
        <v>1.5029999999999999</v>
      </c>
      <c r="J336" s="4">
        <v>1.59639E-2</v>
      </c>
      <c r="K336" s="4">
        <v>-0.38453725000000061</v>
      </c>
      <c r="L336" s="4">
        <v>-0.38453725000000061</v>
      </c>
      <c r="M336" s="4">
        <v>-4.8102367499999996</v>
      </c>
    </row>
    <row r="337" spans="1:13" x14ac:dyDescent="0.25">
      <c r="A337" s="4" t="s">
        <v>1064</v>
      </c>
      <c r="B337" s="5" t="s">
        <v>368</v>
      </c>
      <c r="C337" s="7">
        <v>-4.0492425000000001</v>
      </c>
      <c r="D337" s="7">
        <v>1.1431605060833534</v>
      </c>
      <c r="E337" s="7">
        <v>-2.9593090000000002</v>
      </c>
      <c r="F337" s="7">
        <v>2.2581241648574149</v>
      </c>
      <c r="G337" s="7">
        <v>0.66850225000000008</v>
      </c>
      <c r="H337" s="7">
        <v>1.0433497041031772</v>
      </c>
      <c r="I337" s="4">
        <v>1.8884099999999999</v>
      </c>
      <c r="J337" s="4">
        <v>7.0081299999999996E-3</v>
      </c>
      <c r="K337" s="4">
        <v>-1.0899334999999999</v>
      </c>
      <c r="L337" s="4">
        <v>-1.0899334999999999</v>
      </c>
      <c r="M337" s="4">
        <v>-3.6278112500000002</v>
      </c>
    </row>
    <row r="338" spans="1:13" x14ac:dyDescent="0.25">
      <c r="A338" s="4" t="s">
        <v>796</v>
      </c>
      <c r="B338" s="5" t="s">
        <v>444</v>
      </c>
      <c r="C338" s="7">
        <v>-3.49629375</v>
      </c>
      <c r="D338" s="7">
        <v>2.1315315240495938</v>
      </c>
      <c r="E338" s="7">
        <v>-2.9625349999999999</v>
      </c>
      <c r="F338" s="7">
        <v>2.9280517135161732</v>
      </c>
      <c r="G338" s="7">
        <v>1.3923079999999999</v>
      </c>
      <c r="H338" s="7">
        <v>0.42726935158281604</v>
      </c>
      <c r="I338" s="4">
        <v>1.4326399999999999</v>
      </c>
      <c r="J338" s="4">
        <v>1.8876799999999999E-2</v>
      </c>
      <c r="K338" s="4">
        <v>-0.53375875000000006</v>
      </c>
      <c r="L338" s="4">
        <v>-0.53375875000000006</v>
      </c>
      <c r="M338" s="4">
        <v>-4.3548429999999998</v>
      </c>
    </row>
    <row r="339" spans="1:13" x14ac:dyDescent="0.25">
      <c r="A339" s="4" t="s">
        <v>975</v>
      </c>
      <c r="B339" s="5" t="s">
        <v>173</v>
      </c>
      <c r="C339" s="7">
        <v>-2.9475250000000002</v>
      </c>
      <c r="D339" s="7">
        <v>1.448201205936178</v>
      </c>
      <c r="E339" s="7">
        <v>-2.9663202499999999</v>
      </c>
      <c r="F339" s="7">
        <v>1.9454903103164478</v>
      </c>
      <c r="G339" s="7">
        <v>1.952915</v>
      </c>
      <c r="H339" s="7">
        <v>0.4053140102747495</v>
      </c>
      <c r="I339" s="4">
        <v>2.5345599999999999</v>
      </c>
      <c r="J339" s="4">
        <v>1.79845E-3</v>
      </c>
      <c r="K339" s="4">
        <v>1.8795249999999708E-2</v>
      </c>
      <c r="L339" s="4">
        <v>1.8795249999999708E-2</v>
      </c>
      <c r="M339" s="4">
        <v>-4.9192352499999998</v>
      </c>
    </row>
    <row r="340" spans="1:13" x14ac:dyDescent="0.25">
      <c r="A340" s="4" t="s">
        <v>1299</v>
      </c>
      <c r="B340" s="5" t="s">
        <v>285</v>
      </c>
      <c r="C340" s="7">
        <v>-5.9730825000000003</v>
      </c>
      <c r="D340" s="7">
        <v>1.8249330768876826</v>
      </c>
      <c r="E340" s="7">
        <v>-2.9729352499999999</v>
      </c>
      <c r="F340" s="7">
        <v>1.4072322767591312</v>
      </c>
      <c r="G340" s="7">
        <v>-1.0696809999999999</v>
      </c>
      <c r="H340" s="7">
        <v>1.0150983742529587</v>
      </c>
      <c r="I340" s="4">
        <v>2.0992000000000002</v>
      </c>
      <c r="J340" s="4">
        <v>4.2095199999999996E-3</v>
      </c>
      <c r="K340" s="4">
        <v>-3.0001472500000004</v>
      </c>
      <c r="L340" s="4">
        <v>-3.0001472500000004</v>
      </c>
      <c r="M340" s="4">
        <v>-1.90325425</v>
      </c>
    </row>
    <row r="341" spans="1:13" x14ac:dyDescent="0.25">
      <c r="A341" s="4" t="s">
        <v>997</v>
      </c>
      <c r="B341" s="5" t="s">
        <v>510</v>
      </c>
      <c r="C341" s="7">
        <v>-4.5050924999999999</v>
      </c>
      <c r="D341" s="7">
        <v>1.106608617225961</v>
      </c>
      <c r="E341" s="7">
        <v>-2.9792415625000004</v>
      </c>
      <c r="F341" s="7">
        <v>1.7776144091347748</v>
      </c>
      <c r="G341" s="7">
        <v>-0.6983343500000001</v>
      </c>
      <c r="H341" s="7">
        <v>0.48773510238198708</v>
      </c>
      <c r="I341" s="4">
        <v>1.8584000000000001</v>
      </c>
      <c r="J341" s="4">
        <v>7.7768899999999998E-3</v>
      </c>
      <c r="K341" s="4">
        <v>-1.5258509374999996</v>
      </c>
      <c r="L341" s="4">
        <v>-1.5258509374999996</v>
      </c>
      <c r="M341" s="4">
        <v>-2.2809072125000003</v>
      </c>
    </row>
    <row r="342" spans="1:13" x14ac:dyDescent="0.25">
      <c r="A342" s="4" t="s">
        <v>716</v>
      </c>
      <c r="B342" s="5" t="s">
        <v>262</v>
      </c>
      <c r="C342" s="7">
        <v>-5.1602842500000001</v>
      </c>
      <c r="D342" s="7">
        <v>3.0362846830343808</v>
      </c>
      <c r="E342" s="7">
        <v>-2.9835750000000001</v>
      </c>
      <c r="F342" s="7">
        <v>1.2163634101184566</v>
      </c>
      <c r="G342" s="7">
        <v>0.36699775000000001</v>
      </c>
      <c r="H342" s="7">
        <v>0.48651318679064343</v>
      </c>
      <c r="I342" s="4">
        <v>1.7254700000000001</v>
      </c>
      <c r="J342" s="4">
        <v>1.0193499999999999E-2</v>
      </c>
      <c r="K342" s="4">
        <v>-2.17670925</v>
      </c>
      <c r="L342" s="4">
        <v>-2.17670925</v>
      </c>
      <c r="M342" s="4">
        <v>-3.35057275</v>
      </c>
    </row>
    <row r="343" spans="1:13" x14ac:dyDescent="0.25">
      <c r="A343" s="4" t="s">
        <v>1046</v>
      </c>
      <c r="B343" s="5" t="s">
        <v>363</v>
      </c>
      <c r="C343" s="7">
        <v>-2.4573909999999999</v>
      </c>
      <c r="D343" s="7">
        <v>2.0946526095448381</v>
      </c>
      <c r="E343" s="7">
        <v>-2.9879084999999996</v>
      </c>
      <c r="F343" s="7">
        <v>2.6309503982661382</v>
      </c>
      <c r="G343" s="7">
        <v>-0.51189300000000004</v>
      </c>
      <c r="H343" s="7">
        <v>0.99627371435113166</v>
      </c>
      <c r="I343" s="4">
        <v>0.47678399999999999</v>
      </c>
      <c r="J343" s="4">
        <v>0.224693</v>
      </c>
      <c r="K343" s="4">
        <v>0.53051749999999975</v>
      </c>
      <c r="L343" s="4">
        <v>0.53051749999999975</v>
      </c>
      <c r="M343" s="4">
        <v>-2.4760154999999995</v>
      </c>
    </row>
    <row r="344" spans="1:13" x14ac:dyDescent="0.25">
      <c r="A344" s="4" t="s">
        <v>817</v>
      </c>
      <c r="B344" s="5" t="s">
        <v>298</v>
      </c>
      <c r="C344" s="7">
        <v>-3.7793049999999999</v>
      </c>
      <c r="D344" s="7">
        <v>1.1083244403490353</v>
      </c>
      <c r="E344" s="7">
        <v>-3.0012265</v>
      </c>
      <c r="F344" s="7">
        <v>2.8906763630749555</v>
      </c>
      <c r="G344" s="7">
        <v>2.652825</v>
      </c>
      <c r="H344" s="7">
        <v>1.3150326276655648</v>
      </c>
      <c r="I344" s="4">
        <v>2.2601</v>
      </c>
      <c r="J344" s="4">
        <v>3.2808999999999998E-3</v>
      </c>
      <c r="K344" s="4">
        <v>-0.7780784999999999</v>
      </c>
      <c r="L344" s="4">
        <v>-0.7780784999999999</v>
      </c>
      <c r="M344" s="4">
        <v>-5.6540514999999996</v>
      </c>
    </row>
    <row r="345" spans="1:13" x14ac:dyDescent="0.25">
      <c r="A345" s="4" t="s">
        <v>892</v>
      </c>
      <c r="B345" s="5" t="s">
        <v>322</v>
      </c>
      <c r="C345" s="7">
        <v>-1.00198075</v>
      </c>
      <c r="D345" s="7">
        <v>2.1302935440829951</v>
      </c>
      <c r="E345" s="7">
        <v>-3.0027875000000002</v>
      </c>
      <c r="F345" s="7">
        <v>2.2483414727680375</v>
      </c>
      <c r="G345" s="7">
        <v>3.4816975000000001</v>
      </c>
      <c r="H345" s="7">
        <v>0.98497674602944263</v>
      </c>
      <c r="I345" s="4">
        <v>2.2032699999999998</v>
      </c>
      <c r="J345" s="4">
        <v>3.4810800000000001E-3</v>
      </c>
      <c r="K345" s="4">
        <v>2.0008067500000002</v>
      </c>
      <c r="L345" s="4">
        <v>2.0008067500000002</v>
      </c>
      <c r="M345" s="4">
        <v>-6.4844850000000003</v>
      </c>
    </row>
    <row r="346" spans="1:13" x14ac:dyDescent="0.25">
      <c r="A346" s="4" t="s">
        <v>740</v>
      </c>
      <c r="B346" s="5" t="s">
        <v>424</v>
      </c>
      <c r="C346" s="7">
        <v>-3.7293859500000002</v>
      </c>
      <c r="D346" s="7">
        <v>2.4347278992840677</v>
      </c>
      <c r="E346" s="7">
        <v>-3.0080325000000001</v>
      </c>
      <c r="F346" s="7">
        <v>2.8908796382016235</v>
      </c>
      <c r="G346" s="7">
        <v>-9.626599999999999E-2</v>
      </c>
      <c r="H346" s="7">
        <v>0.89568864094086831</v>
      </c>
      <c r="I346" s="4">
        <v>0.77991500000000002</v>
      </c>
      <c r="J346" s="4">
        <v>9.5359700000000006E-2</v>
      </c>
      <c r="K346" s="4">
        <v>-0.72135345000000006</v>
      </c>
      <c r="L346" s="4">
        <v>-0.72135345000000006</v>
      </c>
      <c r="M346" s="4">
        <v>-2.9117665000000001</v>
      </c>
    </row>
    <row r="347" spans="1:13" x14ac:dyDescent="0.25">
      <c r="A347" s="4" t="s">
        <v>1203</v>
      </c>
      <c r="B347" s="5" t="s">
        <v>265</v>
      </c>
      <c r="C347" s="7">
        <v>-3.0381149999999999</v>
      </c>
      <c r="D347" s="7">
        <v>3.7190167894384394</v>
      </c>
      <c r="E347" s="7">
        <v>-3.0090485000000005</v>
      </c>
      <c r="F347" s="7">
        <v>2.3449306008316642</v>
      </c>
      <c r="G347" s="7">
        <v>4.1171424999999999</v>
      </c>
      <c r="H347" s="7">
        <v>0.6275280476351226</v>
      </c>
      <c r="I347" s="4">
        <v>1.95808</v>
      </c>
      <c r="J347" s="4">
        <v>6.0595700000000002E-3</v>
      </c>
      <c r="K347" s="4">
        <v>-2.906649999999944E-2</v>
      </c>
      <c r="L347" s="4">
        <v>-2.906649999999944E-2</v>
      </c>
      <c r="M347" s="4">
        <v>-7.1261910000000004</v>
      </c>
    </row>
    <row r="348" spans="1:13" x14ac:dyDescent="0.25">
      <c r="A348" s="4" t="s">
        <v>783</v>
      </c>
      <c r="B348" s="5" t="s">
        <v>288</v>
      </c>
      <c r="C348" s="7">
        <v>-5.9058625000000005</v>
      </c>
      <c r="D348" s="7">
        <v>0.94930629007120204</v>
      </c>
      <c r="E348" s="7">
        <v>-3.0217625000000004</v>
      </c>
      <c r="F348" s="7">
        <v>1.7909717569712675</v>
      </c>
      <c r="G348" s="7">
        <v>-1.5539108499999998</v>
      </c>
      <c r="H348" s="7">
        <v>1.1006185628939609</v>
      </c>
      <c r="I348" s="4">
        <v>2.0418699999999999</v>
      </c>
      <c r="J348" s="4">
        <v>4.8584500000000003E-3</v>
      </c>
      <c r="K348" s="4">
        <v>-2.8841000000000001</v>
      </c>
      <c r="L348" s="4">
        <v>-2.8841000000000001</v>
      </c>
      <c r="M348" s="4">
        <v>-1.4678516500000005</v>
      </c>
    </row>
    <row r="349" spans="1:13" x14ac:dyDescent="0.25">
      <c r="A349" s="4" t="s">
        <v>688</v>
      </c>
      <c r="B349" s="5" t="s">
        <v>254</v>
      </c>
      <c r="C349" s="7">
        <v>-3.0161059999999997</v>
      </c>
      <c r="D349" s="7">
        <v>2.3159212189208853</v>
      </c>
      <c r="E349" s="7">
        <v>-3.0242085000000003</v>
      </c>
      <c r="F349" s="7">
        <v>2.3447210574046431</v>
      </c>
      <c r="G349" s="7">
        <v>0.64148099999999997</v>
      </c>
      <c r="H349" s="7">
        <v>1.0361312693877163</v>
      </c>
      <c r="I349" s="4">
        <v>1.09249</v>
      </c>
      <c r="J349" s="4">
        <v>4.1560699999999999E-2</v>
      </c>
      <c r="K349" s="4">
        <v>8.1025000000005676E-3</v>
      </c>
      <c r="L349" s="4">
        <v>8.1025000000005676E-3</v>
      </c>
      <c r="M349" s="4">
        <v>-3.6656895</v>
      </c>
    </row>
    <row r="350" spans="1:13" x14ac:dyDescent="0.25">
      <c r="A350" s="4" t="s">
        <v>695</v>
      </c>
      <c r="B350" s="5" t="s">
        <v>411</v>
      </c>
      <c r="C350" s="7">
        <v>-2.9298704999999998</v>
      </c>
      <c r="D350" s="7">
        <v>2.3542456982525746</v>
      </c>
      <c r="E350" s="7">
        <v>-3.0249250000000001</v>
      </c>
      <c r="F350" s="7">
        <v>2.5792104450538735</v>
      </c>
      <c r="G350" s="7">
        <v>-9.5322250000000025E-2</v>
      </c>
      <c r="H350" s="7">
        <v>0.82100075642242099</v>
      </c>
      <c r="I350" s="4">
        <v>0.69991300000000001</v>
      </c>
      <c r="J350" s="4">
        <v>0.119532</v>
      </c>
      <c r="K350" s="4">
        <v>9.5054500000000264E-2</v>
      </c>
      <c r="L350" s="4">
        <v>9.5054500000000264E-2</v>
      </c>
      <c r="M350" s="4">
        <v>-2.9296027499999999</v>
      </c>
    </row>
    <row r="351" spans="1:13" x14ac:dyDescent="0.25">
      <c r="A351" s="4" t="s">
        <v>727</v>
      </c>
      <c r="B351" s="5" t="s">
        <v>271</v>
      </c>
      <c r="C351" s="7">
        <v>-3.6841300000000001</v>
      </c>
      <c r="D351" s="7">
        <v>2.390558456020266</v>
      </c>
      <c r="E351" s="7">
        <v>-3.0510147500000002</v>
      </c>
      <c r="F351" s="7">
        <v>1.6896039420298132</v>
      </c>
      <c r="G351" s="7">
        <v>0.16752250000000002</v>
      </c>
      <c r="H351" s="7">
        <v>2.9490076487131649</v>
      </c>
      <c r="I351" s="4">
        <v>0.78474299999999997</v>
      </c>
      <c r="J351" s="4">
        <v>9.3995999999999996E-2</v>
      </c>
      <c r="K351" s="4">
        <v>-0.63311524999999991</v>
      </c>
      <c r="L351" s="4">
        <v>-0.63311524999999991</v>
      </c>
      <c r="M351" s="4">
        <v>-3.2185372500000002</v>
      </c>
    </row>
    <row r="352" spans="1:13" x14ac:dyDescent="0.25">
      <c r="A352" s="4" t="s">
        <v>701</v>
      </c>
      <c r="B352" s="5" t="s">
        <v>414</v>
      </c>
      <c r="C352" s="7">
        <v>-4.61112725</v>
      </c>
      <c r="D352" s="7">
        <v>2.1807708496567639</v>
      </c>
      <c r="E352" s="7">
        <v>-3.0544849999999997</v>
      </c>
      <c r="F352" s="7">
        <v>0.63798841343319024</v>
      </c>
      <c r="G352" s="7">
        <v>-1.61084725</v>
      </c>
      <c r="H352" s="7">
        <v>1.0435269965260543</v>
      </c>
      <c r="I352" s="4">
        <v>1.06019</v>
      </c>
      <c r="J352" s="4">
        <v>4.4880700000000003E-2</v>
      </c>
      <c r="K352" s="4">
        <v>-1.5566422500000003</v>
      </c>
      <c r="L352" s="4">
        <v>-1.5566422500000003</v>
      </c>
      <c r="M352" s="4">
        <v>-1.4436377499999997</v>
      </c>
    </row>
    <row r="353" spans="1:13" x14ac:dyDescent="0.25">
      <c r="A353" s="4" t="s">
        <v>1039</v>
      </c>
      <c r="B353" s="5" t="s">
        <v>362</v>
      </c>
      <c r="C353" s="7">
        <v>-3.6514614999999999</v>
      </c>
      <c r="D353" s="7">
        <v>2.5811599079884124</v>
      </c>
      <c r="E353" s="7">
        <v>-3.0599284999999998</v>
      </c>
      <c r="F353" s="7">
        <v>2.4018695104681997</v>
      </c>
      <c r="G353" s="7">
        <v>1.1894499999999999</v>
      </c>
      <c r="H353" s="7">
        <v>1.5732814116997633</v>
      </c>
      <c r="I353" s="4">
        <v>1.29071</v>
      </c>
      <c r="J353" s="4">
        <v>2.6105300000000001E-2</v>
      </c>
      <c r="K353" s="4">
        <v>-0.59153300000000009</v>
      </c>
      <c r="L353" s="4">
        <v>-0.59153300000000009</v>
      </c>
      <c r="M353" s="4">
        <v>-4.2493784999999997</v>
      </c>
    </row>
    <row r="354" spans="1:13" x14ac:dyDescent="0.25">
      <c r="A354" s="4" t="s">
        <v>1081</v>
      </c>
      <c r="B354" s="5" t="s">
        <v>372</v>
      </c>
      <c r="C354" s="7">
        <v>-2.4268542499999999</v>
      </c>
      <c r="D354" s="7">
        <v>2.4642906459123668</v>
      </c>
      <c r="E354" s="7">
        <v>-3.0678657500000002</v>
      </c>
      <c r="F354" s="7">
        <v>1.9766594955654819</v>
      </c>
      <c r="G354" s="7">
        <v>-0.32561300000000004</v>
      </c>
      <c r="H354" s="7">
        <v>0.6181084293944713</v>
      </c>
      <c r="I354" s="4">
        <v>0.65360700000000005</v>
      </c>
      <c r="J354" s="4">
        <v>0.135465</v>
      </c>
      <c r="K354" s="4">
        <v>0.64101150000000029</v>
      </c>
      <c r="L354" s="4">
        <v>0.64101150000000029</v>
      </c>
      <c r="M354" s="4">
        <v>-2.74225275</v>
      </c>
    </row>
    <row r="355" spans="1:13" x14ac:dyDescent="0.25">
      <c r="A355" s="4" t="s">
        <v>1044</v>
      </c>
      <c r="B355" s="5" t="s">
        <v>528</v>
      </c>
      <c r="C355" s="7">
        <v>-4.8789249999999997</v>
      </c>
      <c r="D355" s="7">
        <v>1.7223670960410851</v>
      </c>
      <c r="E355" s="7">
        <v>-3.0913180000000002</v>
      </c>
      <c r="F355" s="7">
        <v>2.3541242353966791</v>
      </c>
      <c r="G355" s="7">
        <v>-0.13029325000000003</v>
      </c>
      <c r="H355" s="7">
        <v>1.6943493939995635</v>
      </c>
      <c r="I355" s="4">
        <v>1.36534</v>
      </c>
      <c r="J355" s="4">
        <v>2.16749E-2</v>
      </c>
      <c r="K355" s="4">
        <v>-1.7876069999999995</v>
      </c>
      <c r="L355" s="4">
        <v>-1.7876069999999995</v>
      </c>
      <c r="M355" s="4">
        <v>-2.96102475</v>
      </c>
    </row>
    <row r="356" spans="1:13" x14ac:dyDescent="0.25">
      <c r="A356" s="4" t="s">
        <v>725</v>
      </c>
      <c r="B356" s="5" t="s">
        <v>269</v>
      </c>
      <c r="C356" s="7">
        <v>-5.5578250000000002</v>
      </c>
      <c r="D356" s="7">
        <v>1.9646681576604745</v>
      </c>
      <c r="E356" s="7">
        <v>-3.0915592499999995</v>
      </c>
      <c r="F356" s="7">
        <v>2.0098326816906149</v>
      </c>
      <c r="G356" s="7">
        <v>2.8538017500000001</v>
      </c>
      <c r="H356" s="7">
        <v>1.5637008728539439</v>
      </c>
      <c r="I356" s="4">
        <v>2.9887600000000001</v>
      </c>
      <c r="J356" s="4">
        <v>8.8311699999999999E-4</v>
      </c>
      <c r="K356" s="4">
        <v>-2.4662657500000007</v>
      </c>
      <c r="L356" s="4">
        <v>-2.4662657500000007</v>
      </c>
      <c r="M356" s="4">
        <v>-5.9453610000000001</v>
      </c>
    </row>
    <row r="357" spans="1:13" x14ac:dyDescent="0.25">
      <c r="A357" s="4" t="s">
        <v>1020</v>
      </c>
      <c r="B357" s="5" t="s">
        <v>359</v>
      </c>
      <c r="C357" s="7">
        <v>-2.1966950000000001</v>
      </c>
      <c r="D357" s="7">
        <v>2.3380819312579701</v>
      </c>
      <c r="E357" s="7">
        <v>-3.0964082499999996</v>
      </c>
      <c r="F357" s="7">
        <v>3.4622801855069718</v>
      </c>
      <c r="G357" s="7">
        <v>1.314953</v>
      </c>
      <c r="H357" s="7">
        <v>0.6268938474550535</v>
      </c>
      <c r="I357" s="4">
        <v>0.92938299999999996</v>
      </c>
      <c r="J357" s="4">
        <v>6.2012699999999997E-2</v>
      </c>
      <c r="K357" s="4">
        <v>0.89971324999999958</v>
      </c>
      <c r="L357" s="4">
        <v>0.89971324999999958</v>
      </c>
      <c r="M357" s="4">
        <v>-4.4113612499999997</v>
      </c>
    </row>
    <row r="358" spans="1:13" x14ac:dyDescent="0.25">
      <c r="A358" s="4" t="s">
        <v>808</v>
      </c>
      <c r="B358" s="5" t="s">
        <v>447</v>
      </c>
      <c r="C358" s="7">
        <v>-4.1475875000000002</v>
      </c>
      <c r="D358" s="7">
        <v>3.9426989521923623</v>
      </c>
      <c r="E358" s="7">
        <v>-3.1003115000000001</v>
      </c>
      <c r="F358" s="7">
        <v>2.5039746626586998</v>
      </c>
      <c r="G358" s="7">
        <v>-0.46656417500000003</v>
      </c>
      <c r="H358" s="7">
        <v>0.61389153139597219</v>
      </c>
      <c r="I358" s="4">
        <v>0.54878499999999997</v>
      </c>
      <c r="J358" s="4">
        <v>0.181669</v>
      </c>
      <c r="K358" s="4">
        <v>-1.0472760000000001</v>
      </c>
      <c r="L358" s="4">
        <v>-1.0472760000000001</v>
      </c>
      <c r="M358" s="4">
        <v>-2.6337473249999999</v>
      </c>
    </row>
    <row r="359" spans="1:13" x14ac:dyDescent="0.25">
      <c r="A359" s="4" t="s">
        <v>981</v>
      </c>
      <c r="B359" s="5" t="s">
        <v>503</v>
      </c>
      <c r="C359" s="7">
        <v>-4.5204292499999994</v>
      </c>
      <c r="D359" s="7">
        <v>2.4230023872494826</v>
      </c>
      <c r="E359" s="7">
        <v>-3.1057817499999998</v>
      </c>
      <c r="F359" s="7">
        <v>1.8882421940456122</v>
      </c>
      <c r="G359" s="7">
        <v>-0.88663399999999992</v>
      </c>
      <c r="H359" s="7">
        <v>1.7882237977637194</v>
      </c>
      <c r="I359" s="4">
        <v>0.83252700000000002</v>
      </c>
      <c r="J359" s="4">
        <v>8.1265699999999996E-2</v>
      </c>
      <c r="K359" s="4">
        <v>-1.4146474999999996</v>
      </c>
      <c r="L359" s="4">
        <v>-1.4146474999999996</v>
      </c>
      <c r="M359" s="4">
        <v>-2.2191477499999999</v>
      </c>
    </row>
    <row r="360" spans="1:13" x14ac:dyDescent="0.25">
      <c r="A360" s="4" t="s">
        <v>1232</v>
      </c>
      <c r="B360" s="5" t="s">
        <v>329</v>
      </c>
      <c r="C360" s="7">
        <v>-5.1678724999999996</v>
      </c>
      <c r="D360" s="7">
        <v>2.2410468246711752</v>
      </c>
      <c r="E360" s="7">
        <v>-3.1116217499999999</v>
      </c>
      <c r="F360" s="7">
        <v>1.5465037527530248</v>
      </c>
      <c r="G360" s="7">
        <v>1.09159625</v>
      </c>
      <c r="H360" s="7">
        <v>0.33420517297341057</v>
      </c>
      <c r="I360" s="4">
        <v>2.5596700000000001</v>
      </c>
      <c r="J360" s="4">
        <v>1.70079E-3</v>
      </c>
      <c r="K360" s="4">
        <v>-2.0562507499999998</v>
      </c>
      <c r="L360" s="4">
        <v>-2.0562507499999998</v>
      </c>
      <c r="M360" s="4">
        <v>-4.2032179999999997</v>
      </c>
    </row>
    <row r="361" spans="1:13" x14ac:dyDescent="0.25">
      <c r="A361" s="4" t="s">
        <v>1059</v>
      </c>
      <c r="B361" s="5" t="s">
        <v>533</v>
      </c>
      <c r="C361" s="7">
        <v>-5.0251450000000002</v>
      </c>
      <c r="D361" s="7">
        <v>0.9023066630724812</v>
      </c>
      <c r="E361" s="7">
        <v>-3.1184500000000002</v>
      </c>
      <c r="F361" s="7">
        <v>0.99046518093772429</v>
      </c>
      <c r="G361" s="7">
        <v>-0.427199</v>
      </c>
      <c r="H361" s="7">
        <v>0.51479811507279249</v>
      </c>
      <c r="I361" s="4">
        <v>3.55965</v>
      </c>
      <c r="J361" s="9">
        <v>9.09091E-5</v>
      </c>
      <c r="K361" s="4">
        <v>-1.906695</v>
      </c>
      <c r="L361" s="4">
        <v>-1.906695</v>
      </c>
      <c r="M361" s="4">
        <v>-2.6912510000000003</v>
      </c>
    </row>
    <row r="362" spans="1:13" x14ac:dyDescent="0.25">
      <c r="A362" s="4" t="s">
        <v>966</v>
      </c>
      <c r="B362" s="5" t="s">
        <v>342</v>
      </c>
      <c r="C362" s="7">
        <v>-1.721422325</v>
      </c>
      <c r="D362" s="7">
        <v>2.2437893913948379</v>
      </c>
      <c r="E362" s="7">
        <v>-3.1233585000000001</v>
      </c>
      <c r="F362" s="7">
        <v>2.396996568321855</v>
      </c>
      <c r="G362" s="7">
        <v>3.0898524999999997</v>
      </c>
      <c r="H362" s="7">
        <v>0.24290629544898568</v>
      </c>
      <c r="I362" s="4">
        <v>2.1204800000000001</v>
      </c>
      <c r="J362" s="4">
        <v>4.1193999999999996E-3</v>
      </c>
      <c r="K362" s="4">
        <v>1.4019361750000001</v>
      </c>
      <c r="L362" s="4">
        <v>1.4019361750000001</v>
      </c>
      <c r="M362" s="4">
        <v>-6.2132109999999994</v>
      </c>
    </row>
    <row r="363" spans="1:13" x14ac:dyDescent="0.25">
      <c r="A363" s="4" t="s">
        <v>1200</v>
      </c>
      <c r="B363" s="5" t="s">
        <v>257</v>
      </c>
      <c r="C363" s="7">
        <v>-6.0675449999999991</v>
      </c>
      <c r="D363" s="7">
        <v>1.4091332222416058</v>
      </c>
      <c r="E363" s="7">
        <v>-3.1248</v>
      </c>
      <c r="F363" s="7">
        <v>1.6725531658963786</v>
      </c>
      <c r="G363" s="7">
        <v>-0.46257599999999999</v>
      </c>
      <c r="H363" s="7">
        <v>0.70242574675050173</v>
      </c>
      <c r="I363" s="4">
        <v>2.6991900000000002</v>
      </c>
      <c r="J363" s="4">
        <v>1.39623E-3</v>
      </c>
      <c r="K363" s="4">
        <v>-2.9427449999999991</v>
      </c>
      <c r="L363" s="4">
        <v>-2.9427449999999991</v>
      </c>
      <c r="M363" s="4">
        <v>-2.6622240000000001</v>
      </c>
    </row>
    <row r="364" spans="1:13" x14ac:dyDescent="0.25">
      <c r="A364" s="4" t="s">
        <v>953</v>
      </c>
      <c r="B364" s="5" t="s">
        <v>489</v>
      </c>
      <c r="C364" s="7">
        <v>-1.7538374999999999</v>
      </c>
      <c r="D364" s="7">
        <v>2.3785468727394776</v>
      </c>
      <c r="E364" s="7">
        <v>-3.1300377500000001</v>
      </c>
      <c r="F364" s="7">
        <v>2.0699857985853884</v>
      </c>
      <c r="G364" s="7">
        <v>2.5007800000000002</v>
      </c>
      <c r="H364" s="7">
        <v>0.71833327178267181</v>
      </c>
      <c r="I364" s="4">
        <v>1.90303</v>
      </c>
      <c r="J364" s="4">
        <v>6.8642E-3</v>
      </c>
      <c r="K364" s="4">
        <v>1.3762002500000001</v>
      </c>
      <c r="L364" s="4">
        <v>1.3762002500000001</v>
      </c>
      <c r="M364" s="4">
        <v>-5.6308177500000003</v>
      </c>
    </row>
    <row r="365" spans="1:13" x14ac:dyDescent="0.25">
      <c r="A365" s="4" t="s">
        <v>1320</v>
      </c>
      <c r="B365" s="5" t="s">
        <v>361</v>
      </c>
      <c r="C365" s="7">
        <v>-5.1997357500000003</v>
      </c>
      <c r="D365" s="7">
        <v>3.1954091441432322</v>
      </c>
      <c r="E365" s="7">
        <v>-3.1394850000000005</v>
      </c>
      <c r="F365" s="7">
        <v>2.0937479532706411</v>
      </c>
      <c r="G365" s="7">
        <v>2.1710599999999998</v>
      </c>
      <c r="H365" s="7">
        <v>0.19463386562980237</v>
      </c>
      <c r="I365" s="4">
        <v>2.1318700000000002</v>
      </c>
      <c r="J365" s="4">
        <v>3.96E-3</v>
      </c>
      <c r="K365" s="4">
        <v>-2.0602507499999998</v>
      </c>
      <c r="L365" s="4">
        <v>-2.0602507499999998</v>
      </c>
      <c r="M365" s="4">
        <v>-5.3105450000000003</v>
      </c>
    </row>
    <row r="366" spans="1:13" x14ac:dyDescent="0.25">
      <c r="A366" s="4" t="s">
        <v>792</v>
      </c>
      <c r="B366" s="5" t="s">
        <v>291</v>
      </c>
      <c r="C366" s="7">
        <v>-1.6788425</v>
      </c>
      <c r="D366" s="7">
        <v>3.7912999727954459</v>
      </c>
      <c r="E366" s="7">
        <v>-3.1508075</v>
      </c>
      <c r="F366" s="7">
        <v>3.2583880082824317</v>
      </c>
      <c r="G366" s="7">
        <v>-1.72709</v>
      </c>
      <c r="H366" s="7">
        <v>0.40002150048466151</v>
      </c>
      <c r="I366" s="4">
        <v>0.105766</v>
      </c>
      <c r="J366" s="4">
        <v>0.72500600000000004</v>
      </c>
      <c r="K366" s="4">
        <v>1.471965</v>
      </c>
      <c r="L366" s="4">
        <v>1.471965</v>
      </c>
      <c r="M366" s="4">
        <v>-1.4237175</v>
      </c>
    </row>
    <row r="367" spans="1:13" x14ac:dyDescent="0.25">
      <c r="A367" s="4" t="s">
        <v>721</v>
      </c>
      <c r="B367" s="5" t="s">
        <v>266</v>
      </c>
      <c r="C367" s="7">
        <v>-2.044727</v>
      </c>
      <c r="D367" s="7">
        <v>3.1743513225105535</v>
      </c>
      <c r="E367" s="7">
        <v>-3.1529037500000001</v>
      </c>
      <c r="F367" s="7">
        <v>2.2466872304055108</v>
      </c>
      <c r="G367" s="7">
        <v>2.0338830000000003</v>
      </c>
      <c r="H367" s="7">
        <v>4.1932627225892967</v>
      </c>
      <c r="I367" s="4">
        <v>0.73452600000000001</v>
      </c>
      <c r="J367" s="4">
        <v>0.108919</v>
      </c>
      <c r="K367" s="4">
        <v>1.1081767500000002</v>
      </c>
      <c r="L367" s="4">
        <v>1.1081767500000002</v>
      </c>
      <c r="M367" s="4">
        <v>-5.1867867500000004</v>
      </c>
    </row>
    <row r="368" spans="1:13" x14ac:dyDescent="0.25">
      <c r="A368" s="4" t="s">
        <v>1134</v>
      </c>
      <c r="B368" s="5" t="s">
        <v>385</v>
      </c>
      <c r="C368" s="7">
        <v>-3.0061032499999998</v>
      </c>
      <c r="D368" s="7">
        <v>2.9960061714959281</v>
      </c>
      <c r="E368" s="7">
        <v>-3.1590420000000003</v>
      </c>
      <c r="F368" s="7">
        <v>2.1914068708302432</v>
      </c>
      <c r="G368" s="7">
        <v>0.72383525000000004</v>
      </c>
      <c r="H368" s="7">
        <v>0.4002589325988708</v>
      </c>
      <c r="I368" s="4">
        <v>1.0299</v>
      </c>
      <c r="J368" s="4">
        <v>4.8595899999999997E-2</v>
      </c>
      <c r="K368" s="4">
        <v>0.15293875000000057</v>
      </c>
      <c r="L368" s="4">
        <v>0.15293875000000057</v>
      </c>
      <c r="M368" s="4">
        <v>-3.8828772500000004</v>
      </c>
    </row>
    <row r="369" spans="1:13" x14ac:dyDescent="0.25">
      <c r="A369" s="4" t="s">
        <v>1174</v>
      </c>
      <c r="B369" s="5" t="s">
        <v>401</v>
      </c>
      <c r="C369" s="7">
        <v>3.2182450000000005</v>
      </c>
      <c r="D369" s="7">
        <v>1.8085841520440782</v>
      </c>
      <c r="E369" s="7">
        <v>-3.1775074999999999</v>
      </c>
      <c r="F369" s="7">
        <v>3.9843828467993321</v>
      </c>
      <c r="G369" s="7">
        <v>7.2231850000000009</v>
      </c>
      <c r="H369" s="7">
        <v>0.64963187654624854</v>
      </c>
      <c r="I369" s="4">
        <v>2.6155499999999998</v>
      </c>
      <c r="J369" s="4">
        <v>1.7666699999999999E-3</v>
      </c>
      <c r="K369" s="4">
        <v>6.3957525000000004</v>
      </c>
      <c r="L369" s="4">
        <v>6.3957525000000004</v>
      </c>
      <c r="M369" s="4">
        <v>-10.400692500000002</v>
      </c>
    </row>
    <row r="370" spans="1:13" x14ac:dyDescent="0.25">
      <c r="A370" s="4" t="s">
        <v>1306</v>
      </c>
      <c r="B370" s="5" t="s">
        <v>324</v>
      </c>
      <c r="C370" s="7">
        <v>-3.4811255000000001</v>
      </c>
      <c r="D370" s="7">
        <v>2.4925771131924388</v>
      </c>
      <c r="E370" s="7">
        <v>-3.1794257500000001</v>
      </c>
      <c r="F370" s="7">
        <v>2.8185409671741843</v>
      </c>
      <c r="G370" s="7">
        <v>0.40935649999999996</v>
      </c>
      <c r="H370" s="7">
        <v>1.4706376968331629</v>
      </c>
      <c r="I370" s="4">
        <v>0.88660700000000003</v>
      </c>
      <c r="J370" s="4">
        <v>6.9495899999999999E-2</v>
      </c>
      <c r="K370" s="4">
        <v>-0.30169975000000004</v>
      </c>
      <c r="L370" s="4">
        <v>-0.30169975000000004</v>
      </c>
      <c r="M370" s="4">
        <v>-3.58878225</v>
      </c>
    </row>
    <row r="371" spans="1:13" x14ac:dyDescent="0.25">
      <c r="A371" s="4" t="s">
        <v>872</v>
      </c>
      <c r="B371" s="5" t="s">
        <v>316</v>
      </c>
      <c r="C371" s="7">
        <v>-4.2295389999999999</v>
      </c>
      <c r="D371" s="7">
        <v>3.1809057384089514</v>
      </c>
      <c r="E371" s="7">
        <v>-3.1879080000000002</v>
      </c>
      <c r="F371" s="7">
        <v>2.2932680381612611</v>
      </c>
      <c r="G371" s="7">
        <v>-0.93223300000000009</v>
      </c>
      <c r="H371" s="7">
        <v>1.0349533056602118</v>
      </c>
      <c r="I371" s="4">
        <v>0.57987500000000003</v>
      </c>
      <c r="J371" s="4">
        <v>0.16756299999999999</v>
      </c>
      <c r="K371" s="4">
        <v>-1.0416309999999998</v>
      </c>
      <c r="L371" s="4">
        <v>-1.0416309999999998</v>
      </c>
      <c r="M371" s="4">
        <v>-2.2556750000000001</v>
      </c>
    </row>
    <row r="372" spans="1:13" x14ac:dyDescent="0.25">
      <c r="A372" s="4" t="s">
        <v>1249</v>
      </c>
      <c r="B372" s="5" t="s">
        <v>535</v>
      </c>
      <c r="C372" s="7">
        <v>-3.6538312249999998</v>
      </c>
      <c r="D372" s="7">
        <v>2.8592636837960574</v>
      </c>
      <c r="E372" s="7">
        <v>-3.1929275000000001</v>
      </c>
      <c r="F372" s="7">
        <v>1.4589481511070745</v>
      </c>
      <c r="G372" s="7">
        <v>-1.6496897500000001</v>
      </c>
      <c r="H372" s="7">
        <v>0.73821290293870323</v>
      </c>
      <c r="I372" s="4">
        <v>0.36137599999999998</v>
      </c>
      <c r="J372" s="4">
        <v>0.32328899999999999</v>
      </c>
      <c r="K372" s="4">
        <v>-0.46090372499999965</v>
      </c>
      <c r="L372" s="4">
        <v>-0.46090372499999965</v>
      </c>
      <c r="M372" s="4">
        <v>-1.5432377500000001</v>
      </c>
    </row>
    <row r="373" spans="1:13" x14ac:dyDescent="0.25">
      <c r="A373" s="4" t="s">
        <v>1304</v>
      </c>
      <c r="B373" s="5" t="s">
        <v>466</v>
      </c>
      <c r="C373" s="7">
        <v>-2.5145882500000001</v>
      </c>
      <c r="D373" s="7">
        <v>1.2636322882801736</v>
      </c>
      <c r="E373" s="7">
        <v>-3.1978255000000004</v>
      </c>
      <c r="F373" s="7">
        <v>2.0517545038358631</v>
      </c>
      <c r="G373" s="7">
        <v>-0.17321399999999998</v>
      </c>
      <c r="H373" s="7">
        <v>1.3558731450832706</v>
      </c>
      <c r="I373" s="4">
        <v>0.98844900000000002</v>
      </c>
      <c r="J373" s="4">
        <v>5.32954E-2</v>
      </c>
      <c r="K373" s="4">
        <v>0.68323725000000035</v>
      </c>
      <c r="L373" s="4">
        <v>0.68323725000000035</v>
      </c>
      <c r="M373" s="4">
        <v>-3.0246115000000007</v>
      </c>
    </row>
    <row r="374" spans="1:13" x14ac:dyDescent="0.25">
      <c r="A374" s="4" t="s">
        <v>1196</v>
      </c>
      <c r="B374" s="5" t="s">
        <v>253</v>
      </c>
      <c r="C374" s="7">
        <v>-1.4770328500000001</v>
      </c>
      <c r="D374" s="7">
        <v>1.718315368334395</v>
      </c>
      <c r="E374" s="7">
        <v>-3.2024109999999997</v>
      </c>
      <c r="F374" s="7">
        <v>2.2808934301613046</v>
      </c>
      <c r="G374" s="7">
        <v>1.7418255</v>
      </c>
      <c r="H374" s="7">
        <v>0.65347940465690979</v>
      </c>
      <c r="I374" s="4">
        <v>1.76518</v>
      </c>
      <c r="J374" s="4">
        <v>9.32353E-3</v>
      </c>
      <c r="K374" s="4">
        <v>1.7253781499999996</v>
      </c>
      <c r="L374" s="4">
        <v>1.7253781499999996</v>
      </c>
      <c r="M374" s="4">
        <v>-4.9442364999999997</v>
      </c>
    </row>
    <row r="375" spans="1:13" x14ac:dyDescent="0.25">
      <c r="A375" s="4" t="s">
        <v>949</v>
      </c>
      <c r="B375" s="5" t="s">
        <v>171</v>
      </c>
      <c r="C375" s="7">
        <v>-4.3766625000000001</v>
      </c>
      <c r="D375" s="7">
        <v>1.532761061000296</v>
      </c>
      <c r="E375" s="7">
        <v>-3.2106091250000004</v>
      </c>
      <c r="F375" s="7">
        <v>2.716207091276325</v>
      </c>
      <c r="G375" s="7">
        <v>1.7319495</v>
      </c>
      <c r="H375" s="7">
        <v>0.81843981324881188</v>
      </c>
      <c r="I375" s="4">
        <v>2.1620599999999999</v>
      </c>
      <c r="J375" s="4">
        <v>3.6122400000000001E-3</v>
      </c>
      <c r="K375" s="4">
        <v>-1.1660533749999997</v>
      </c>
      <c r="L375" s="4">
        <v>-1.1660533749999997</v>
      </c>
      <c r="M375" s="4">
        <v>-4.9425586250000002</v>
      </c>
    </row>
    <row r="376" spans="1:13" x14ac:dyDescent="0.25">
      <c r="A376" s="4" t="s">
        <v>866</v>
      </c>
      <c r="B376" s="5" t="s">
        <v>458</v>
      </c>
      <c r="C376" s="7">
        <v>-1.2476574999999999</v>
      </c>
      <c r="D376" s="7">
        <v>2.7848222033854784</v>
      </c>
      <c r="E376" s="7">
        <v>-3.21217</v>
      </c>
      <c r="F376" s="7">
        <v>2.2461178022868706</v>
      </c>
      <c r="G376" s="7">
        <v>0.20514274999999996</v>
      </c>
      <c r="H376" s="7">
        <v>1.3001059167439735</v>
      </c>
      <c r="I376" s="4">
        <v>0.66588499999999995</v>
      </c>
      <c r="J376" s="4">
        <v>0.13058600000000001</v>
      </c>
      <c r="K376" s="4">
        <v>1.9645125000000001</v>
      </c>
      <c r="L376" s="4">
        <v>1.9645125000000001</v>
      </c>
      <c r="M376" s="4">
        <v>-3.4173127499999998</v>
      </c>
    </row>
    <row r="377" spans="1:13" x14ac:dyDescent="0.25">
      <c r="A377" s="4" t="s">
        <v>1244</v>
      </c>
      <c r="B377" s="5" t="s">
        <v>351</v>
      </c>
      <c r="C377" s="7">
        <v>-0.82428824999999994</v>
      </c>
      <c r="D377" s="7">
        <v>2.1375700619205884</v>
      </c>
      <c r="E377" s="7">
        <v>-3.2142900000000001</v>
      </c>
      <c r="F377" s="7">
        <v>1.4223534791851147</v>
      </c>
      <c r="G377" s="7">
        <v>-1.80817425</v>
      </c>
      <c r="H377" s="7">
        <v>1.9573571709946522</v>
      </c>
      <c r="I377" s="4">
        <v>0.477632</v>
      </c>
      <c r="J377" s="4">
        <v>0.224441</v>
      </c>
      <c r="K377" s="4">
        <v>2.3900017500000001</v>
      </c>
      <c r="L377" s="4">
        <v>2.3900017500000001</v>
      </c>
      <c r="M377" s="4">
        <v>-1.4061157500000001</v>
      </c>
    </row>
    <row r="378" spans="1:13" x14ac:dyDescent="0.25">
      <c r="A378" s="4" t="s">
        <v>735</v>
      </c>
      <c r="B378" s="5" t="s">
        <v>274</v>
      </c>
      <c r="C378" s="7">
        <v>-1.6965027500000001</v>
      </c>
      <c r="D378" s="7">
        <v>2.5124760007973581</v>
      </c>
      <c r="E378" s="7">
        <v>-3.2271710000000002</v>
      </c>
      <c r="F378" s="7">
        <v>1.7905787363958614</v>
      </c>
      <c r="G378" s="7">
        <v>2.4340225000000002</v>
      </c>
      <c r="H378" s="7">
        <v>0.59712021354058198</v>
      </c>
      <c r="I378" s="4">
        <v>1.9675800000000001</v>
      </c>
      <c r="J378" s="4">
        <v>5.9482800000000002E-3</v>
      </c>
      <c r="K378" s="4">
        <v>1.5306682500000002</v>
      </c>
      <c r="L378" s="4">
        <v>1.5306682500000002</v>
      </c>
      <c r="M378" s="4">
        <v>-5.6611935000000004</v>
      </c>
    </row>
    <row r="379" spans="1:13" x14ac:dyDescent="0.25">
      <c r="A379" s="4" t="s">
        <v>1010</v>
      </c>
      <c r="B379" s="5" t="s">
        <v>355</v>
      </c>
      <c r="C379" s="7">
        <v>-5.8740300000000003</v>
      </c>
      <c r="D379" s="7">
        <v>1.6571847114458911</v>
      </c>
      <c r="E379" s="7">
        <v>-3.2275427499999996</v>
      </c>
      <c r="F379" s="7">
        <v>2.5603546128549635</v>
      </c>
      <c r="G379" s="7">
        <v>0.58853899999999992</v>
      </c>
      <c r="H379" s="7">
        <v>1.2777540080794112</v>
      </c>
      <c r="I379" s="4">
        <v>2.10134</v>
      </c>
      <c r="J379" s="4">
        <v>4.1923100000000003E-3</v>
      </c>
      <c r="K379" s="4">
        <v>-2.6464872500000007</v>
      </c>
      <c r="L379" s="4">
        <v>-2.6464872500000007</v>
      </c>
      <c r="M379" s="4">
        <v>-3.8160817499999995</v>
      </c>
    </row>
    <row r="380" spans="1:13" x14ac:dyDescent="0.25">
      <c r="A380" s="4" t="s">
        <v>1301</v>
      </c>
      <c r="B380" s="5" t="s">
        <v>440</v>
      </c>
      <c r="C380" s="7">
        <v>-3.1287799999999999</v>
      </c>
      <c r="D380" s="7">
        <v>3.3021888276793017</v>
      </c>
      <c r="E380" s="7">
        <v>-3.2363854999999999</v>
      </c>
      <c r="F380" s="7">
        <v>2.5821351158761519</v>
      </c>
      <c r="G380" s="7">
        <v>0.59963</v>
      </c>
      <c r="H380" s="7">
        <v>1.7429418073045353</v>
      </c>
      <c r="I380" s="4">
        <v>0.74361600000000005</v>
      </c>
      <c r="J380" s="4">
        <v>0.106012</v>
      </c>
      <c r="K380" s="4">
        <v>0.10760550000000002</v>
      </c>
      <c r="L380" s="4">
        <v>0.10760550000000002</v>
      </c>
      <c r="M380" s="4">
        <v>-3.8360154999999998</v>
      </c>
    </row>
    <row r="381" spans="1:13" x14ac:dyDescent="0.25">
      <c r="A381" s="4" t="s">
        <v>684</v>
      </c>
      <c r="B381" s="5" t="s">
        <v>408</v>
      </c>
      <c r="C381" s="7">
        <v>-4.9078524999999997</v>
      </c>
      <c r="D381" s="7">
        <v>2.1554700214729858</v>
      </c>
      <c r="E381" s="7">
        <v>-3.2434500000000002</v>
      </c>
      <c r="F381" s="7">
        <v>0.98430369624928149</v>
      </c>
      <c r="G381" s="7">
        <v>-0.26760304300000004</v>
      </c>
      <c r="H381" s="7">
        <v>0.48063736132457652</v>
      </c>
      <c r="I381" s="4">
        <v>2.0744799999999999</v>
      </c>
      <c r="J381" s="4">
        <v>4.4055300000000004E-3</v>
      </c>
      <c r="K381" s="4">
        <v>-1.6644024999999996</v>
      </c>
      <c r="L381" s="4">
        <v>-1.6644024999999996</v>
      </c>
      <c r="M381" s="4">
        <v>-2.9758469569999999</v>
      </c>
    </row>
    <row r="382" spans="1:13" x14ac:dyDescent="0.25">
      <c r="A382" s="4" t="s">
        <v>1024</v>
      </c>
      <c r="B382" s="5" t="s">
        <v>519</v>
      </c>
      <c r="C382" s="7">
        <v>-5.0575574999999997</v>
      </c>
      <c r="D382" s="7">
        <v>0.70213544745209566</v>
      </c>
      <c r="E382" s="7">
        <v>-3.2539034999999998</v>
      </c>
      <c r="F382" s="7">
        <v>2.2623348324942421</v>
      </c>
      <c r="G382" s="7">
        <v>0.78802399999999995</v>
      </c>
      <c r="H382" s="7">
        <v>1.2916788308507654</v>
      </c>
      <c r="I382" s="4">
        <v>2.4268200000000002</v>
      </c>
      <c r="J382" s="4">
        <v>2.32168E-3</v>
      </c>
      <c r="K382" s="4">
        <v>-1.8036539999999999</v>
      </c>
      <c r="L382" s="4">
        <v>-1.8036539999999999</v>
      </c>
      <c r="M382" s="4">
        <v>-4.0419274999999999</v>
      </c>
    </row>
    <row r="383" spans="1:13" x14ac:dyDescent="0.25">
      <c r="A383" s="4" t="s">
        <v>814</v>
      </c>
      <c r="B383" s="5" t="s">
        <v>449</v>
      </c>
      <c r="C383" s="7">
        <v>-5.6532450000000001</v>
      </c>
      <c r="D383" s="7">
        <v>1.2632031495863987</v>
      </c>
      <c r="E383" s="7">
        <v>-3.2582991750000003</v>
      </c>
      <c r="F383" s="7">
        <v>2.0410897282102867</v>
      </c>
      <c r="G383" s="7">
        <v>-0.32659375000000002</v>
      </c>
      <c r="H383" s="7">
        <v>0.68987771503556161</v>
      </c>
      <c r="I383" s="4">
        <v>2.3226499999999999</v>
      </c>
      <c r="J383" s="4">
        <v>2.96386E-3</v>
      </c>
      <c r="K383" s="4">
        <v>-2.3949458249999998</v>
      </c>
      <c r="L383" s="4">
        <v>-2.3949458249999998</v>
      </c>
      <c r="M383" s="4">
        <v>-2.9317054250000005</v>
      </c>
    </row>
    <row r="384" spans="1:13" x14ac:dyDescent="0.25">
      <c r="A384" s="4" t="s">
        <v>805</v>
      </c>
      <c r="B384" s="5" t="s">
        <v>446</v>
      </c>
      <c r="C384" s="7">
        <v>-3.33323525</v>
      </c>
      <c r="D384" s="7">
        <v>2.6953554117300906</v>
      </c>
      <c r="E384" s="7">
        <v>-3.2635497500000001</v>
      </c>
      <c r="F384" s="7">
        <v>1.8832834617258725</v>
      </c>
      <c r="G384" s="7">
        <v>-0.66064507000000006</v>
      </c>
      <c r="H384" s="7">
        <v>1.2032575856189873</v>
      </c>
      <c r="I384" s="4">
        <v>0.62740899999999999</v>
      </c>
      <c r="J384" s="4">
        <v>0.14698700000000001</v>
      </c>
      <c r="K384" s="4">
        <v>-6.9685499999999845E-2</v>
      </c>
      <c r="L384" s="4">
        <v>-6.9685499999999845E-2</v>
      </c>
      <c r="M384" s="4">
        <v>-2.60290468</v>
      </c>
    </row>
    <row r="385" spans="1:13" x14ac:dyDescent="0.25">
      <c r="A385" s="4" t="s">
        <v>1152</v>
      </c>
      <c r="B385" s="5" t="s">
        <v>391</v>
      </c>
      <c r="C385" s="7">
        <v>-1.20352075</v>
      </c>
      <c r="D385" s="7">
        <v>3.0819700542237083</v>
      </c>
      <c r="E385" s="7">
        <v>-3.2657555</v>
      </c>
      <c r="F385" s="7">
        <v>2.0339265531062694</v>
      </c>
      <c r="G385" s="7">
        <v>1.5495572499999999</v>
      </c>
      <c r="H385" s="7">
        <v>1.2164470455624805</v>
      </c>
      <c r="I385" s="4">
        <v>1.1184000000000001</v>
      </c>
      <c r="J385" s="4">
        <v>3.91829E-2</v>
      </c>
      <c r="K385" s="4">
        <v>2.06223475</v>
      </c>
      <c r="L385" s="4">
        <v>2.06223475</v>
      </c>
      <c r="M385" s="4">
        <v>-4.8153127500000004</v>
      </c>
    </row>
    <row r="386" spans="1:13" x14ac:dyDescent="0.25">
      <c r="A386" s="4" t="s">
        <v>1086</v>
      </c>
      <c r="B386" s="5" t="s">
        <v>375</v>
      </c>
      <c r="C386" s="7">
        <v>-1.8659667499999999</v>
      </c>
      <c r="D386" s="7">
        <v>2.0448300420711467</v>
      </c>
      <c r="E386" s="7">
        <v>-3.2712522499999999</v>
      </c>
      <c r="F386" s="7">
        <v>2.0225765219010108</v>
      </c>
      <c r="G386" s="7">
        <v>0.88505650000000002</v>
      </c>
      <c r="H386" s="7">
        <v>1.1011539095997207</v>
      </c>
      <c r="I386" s="4">
        <v>1.29762</v>
      </c>
      <c r="J386" s="4">
        <v>2.5730900000000001E-2</v>
      </c>
      <c r="K386" s="4">
        <v>1.4052855</v>
      </c>
      <c r="L386" s="4">
        <v>1.4052855</v>
      </c>
      <c r="M386" s="4">
        <v>-4.15630875</v>
      </c>
    </row>
    <row r="387" spans="1:13" x14ac:dyDescent="0.25">
      <c r="A387" s="4" t="s">
        <v>1216</v>
      </c>
      <c r="B387" s="5" t="s">
        <v>281</v>
      </c>
      <c r="C387" s="7">
        <v>-2.6915527499999996</v>
      </c>
      <c r="D387" s="7">
        <v>2.0567761804648774</v>
      </c>
      <c r="E387" s="7">
        <v>-3.2748955</v>
      </c>
      <c r="F387" s="7">
        <v>2.1717811877766944</v>
      </c>
      <c r="G387" s="7">
        <v>-0.20658497499999998</v>
      </c>
      <c r="H387" s="7">
        <v>0.54125670538096982</v>
      </c>
      <c r="I387" s="4">
        <v>0.88736000000000004</v>
      </c>
      <c r="J387" s="4">
        <v>6.9618299999999994E-2</v>
      </c>
      <c r="K387" s="4">
        <v>0.58334275000000035</v>
      </c>
      <c r="L387" s="4">
        <v>0.58334275000000035</v>
      </c>
      <c r="M387" s="4">
        <v>-3.0683105249999998</v>
      </c>
    </row>
    <row r="388" spans="1:13" x14ac:dyDescent="0.25">
      <c r="A388" s="4" t="s">
        <v>738</v>
      </c>
      <c r="B388" s="5" t="s">
        <v>423</v>
      </c>
      <c r="C388" s="7">
        <v>-2.9689942499999997</v>
      </c>
      <c r="D388" s="7">
        <v>4.1927544957276224</v>
      </c>
      <c r="E388" s="7">
        <v>-3.2824659999999999</v>
      </c>
      <c r="F388" s="7">
        <v>1.854707781775339</v>
      </c>
      <c r="G388" s="7">
        <v>-1.8290025000000001</v>
      </c>
      <c r="H388" s="7">
        <v>1.2368586168066056</v>
      </c>
      <c r="I388" s="4">
        <v>9.8872500000000002E-2</v>
      </c>
      <c r="J388" s="4">
        <v>0.73973100000000003</v>
      </c>
      <c r="K388" s="4">
        <v>0.31347175000000016</v>
      </c>
      <c r="L388" s="4">
        <v>0.31347175000000016</v>
      </c>
      <c r="M388" s="4">
        <v>-1.4534634999999998</v>
      </c>
    </row>
    <row r="389" spans="1:13" x14ac:dyDescent="0.25">
      <c r="A389" s="4" t="s">
        <v>785</v>
      </c>
      <c r="B389" s="5" t="s">
        <v>439</v>
      </c>
      <c r="C389" s="7">
        <v>-5.4398124999999995</v>
      </c>
      <c r="D389" s="7">
        <v>1.1899498780069508</v>
      </c>
      <c r="E389" s="7">
        <v>-3.2878552499999998</v>
      </c>
      <c r="F389" s="7">
        <v>2.4802652423778571</v>
      </c>
      <c r="G389" s="7">
        <v>-0.93503542499999992</v>
      </c>
      <c r="H389" s="7">
        <v>0.88303031827918688</v>
      </c>
      <c r="I389" s="4">
        <v>1.5553600000000001</v>
      </c>
      <c r="J389" s="4">
        <v>1.42264E-2</v>
      </c>
      <c r="K389" s="4">
        <v>-2.1519572499999997</v>
      </c>
      <c r="L389" s="4">
        <v>-2.1519572499999997</v>
      </c>
      <c r="M389" s="4">
        <v>-2.3528198250000001</v>
      </c>
    </row>
    <row r="390" spans="1:13" x14ac:dyDescent="0.25">
      <c r="A390" s="4" t="s">
        <v>968</v>
      </c>
      <c r="B390" s="5" t="s">
        <v>495</v>
      </c>
      <c r="C390" s="7">
        <v>-3.3868507499999998</v>
      </c>
      <c r="D390" s="7">
        <v>1.5779741111094594</v>
      </c>
      <c r="E390" s="7">
        <v>-3.2914050000000001</v>
      </c>
      <c r="F390" s="7">
        <v>3.1132803620176901</v>
      </c>
      <c r="G390" s="7">
        <v>0.25031532499999998</v>
      </c>
      <c r="H390" s="7">
        <v>2.1158042449147128</v>
      </c>
      <c r="I390" s="4">
        <v>0.81297900000000001</v>
      </c>
      <c r="J390" s="4">
        <v>8.6390300000000003E-2</v>
      </c>
      <c r="K390" s="4">
        <v>-9.5445749999999663E-2</v>
      </c>
      <c r="L390" s="4">
        <v>-9.5445749999999663E-2</v>
      </c>
      <c r="M390" s="4">
        <v>-3.541720325</v>
      </c>
    </row>
    <row r="391" spans="1:13" x14ac:dyDescent="0.25">
      <c r="A391" s="4" t="s">
        <v>1231</v>
      </c>
      <c r="B391" s="5" t="s">
        <v>468</v>
      </c>
      <c r="C391" s="7">
        <v>-1.69235</v>
      </c>
      <c r="D391" s="7">
        <v>2.080369053894044</v>
      </c>
      <c r="E391" s="7">
        <v>-3.2969584999999997</v>
      </c>
      <c r="F391" s="7">
        <v>2.5345717345947723</v>
      </c>
      <c r="G391" s="7">
        <v>-0.24124467500000002</v>
      </c>
      <c r="H391" s="7">
        <v>2.1591409299842073</v>
      </c>
      <c r="I391" s="4">
        <v>0.51746599999999998</v>
      </c>
      <c r="J391" s="4">
        <v>0.198902</v>
      </c>
      <c r="K391" s="4">
        <v>1.6046084999999997</v>
      </c>
      <c r="L391" s="4">
        <v>1.6046084999999997</v>
      </c>
      <c r="M391" s="4">
        <v>-3.0557138249999998</v>
      </c>
    </row>
    <row r="392" spans="1:13" x14ac:dyDescent="0.25">
      <c r="A392" s="4" t="s">
        <v>1017</v>
      </c>
      <c r="B392" s="5" t="s">
        <v>181</v>
      </c>
      <c r="C392" s="7">
        <v>-4.7672734999999999</v>
      </c>
      <c r="D392" s="7">
        <v>3.0441865563524106</v>
      </c>
      <c r="E392" s="7">
        <v>-3.3088249999999997</v>
      </c>
      <c r="F392" s="7">
        <v>2.9269436014083019</v>
      </c>
      <c r="G392" s="7">
        <v>0.35601005000000002</v>
      </c>
      <c r="H392" s="7">
        <v>0.47623366240103976</v>
      </c>
      <c r="I392" s="4">
        <v>1.1176200000000001</v>
      </c>
      <c r="J392" s="4">
        <v>3.9184799999999999E-2</v>
      </c>
      <c r="K392" s="4">
        <v>-1.4584485000000003</v>
      </c>
      <c r="L392" s="4">
        <v>-1.4584485000000003</v>
      </c>
      <c r="M392" s="4">
        <v>-3.6648350499999998</v>
      </c>
    </row>
    <row r="393" spans="1:13" x14ac:dyDescent="0.25">
      <c r="A393" s="4" t="s">
        <v>809</v>
      </c>
      <c r="B393" s="5" t="s">
        <v>448</v>
      </c>
      <c r="C393" s="7">
        <v>-3.20271325</v>
      </c>
      <c r="D393" s="7">
        <v>2.7892842965842846</v>
      </c>
      <c r="E393" s="7">
        <v>-3.3105117500000003</v>
      </c>
      <c r="F393" s="7">
        <v>1.8157734404611681</v>
      </c>
      <c r="G393" s="7">
        <v>-0.46486774999999991</v>
      </c>
      <c r="H393" s="7">
        <v>1.2520244870014274</v>
      </c>
      <c r="I393" s="4">
        <v>0.67338900000000002</v>
      </c>
      <c r="J393" s="4">
        <v>0.12842300000000001</v>
      </c>
      <c r="K393" s="4">
        <v>0.10779850000000035</v>
      </c>
      <c r="L393" s="4">
        <v>0.10779850000000035</v>
      </c>
      <c r="M393" s="4">
        <v>-2.8456440000000005</v>
      </c>
    </row>
    <row r="394" spans="1:13" x14ac:dyDescent="0.25">
      <c r="A394" s="4" t="s">
        <v>962</v>
      </c>
      <c r="B394" s="5" t="s">
        <v>493</v>
      </c>
      <c r="C394" s="7">
        <v>-1.9019837500000001</v>
      </c>
      <c r="D394" s="7">
        <v>2.5203146478245904</v>
      </c>
      <c r="E394" s="7">
        <v>-3.3119941749999997</v>
      </c>
      <c r="F394" s="7">
        <v>2.1029745001224556</v>
      </c>
      <c r="G394" s="7">
        <v>0.44256024999999999</v>
      </c>
      <c r="H394" s="7">
        <v>1.4352010233866848</v>
      </c>
      <c r="I394" s="4">
        <v>0.86971500000000002</v>
      </c>
      <c r="J394" s="4">
        <v>7.2589000000000001E-2</v>
      </c>
      <c r="K394" s="4">
        <v>1.4100104249999996</v>
      </c>
      <c r="L394" s="4">
        <v>1.4100104249999996</v>
      </c>
      <c r="M394" s="4">
        <v>-3.7545544249999998</v>
      </c>
    </row>
    <row r="395" spans="1:13" x14ac:dyDescent="0.25">
      <c r="A395" s="4" t="s">
        <v>837</v>
      </c>
      <c r="B395" s="5" t="s">
        <v>305</v>
      </c>
      <c r="C395" s="7">
        <v>0.19366</v>
      </c>
      <c r="D395" s="7">
        <v>0.50259173090043974</v>
      </c>
      <c r="E395" s="7">
        <v>-3.3152375249999997</v>
      </c>
      <c r="F395" s="7">
        <v>2.0108574699445705</v>
      </c>
      <c r="G395" s="7">
        <v>1.8135474999999999</v>
      </c>
      <c r="H395" s="7">
        <v>0.70475633379115488</v>
      </c>
      <c r="I395" s="4">
        <v>2.6438100000000002</v>
      </c>
      <c r="J395" s="4">
        <v>1.7241400000000001E-3</v>
      </c>
      <c r="K395" s="4">
        <v>3.5088975249999996</v>
      </c>
      <c r="L395" s="4">
        <v>3.5088975249999996</v>
      </c>
      <c r="M395" s="4">
        <v>-5.1287850249999991</v>
      </c>
    </row>
    <row r="396" spans="1:13" x14ac:dyDescent="0.25">
      <c r="A396" s="4" t="s">
        <v>1009</v>
      </c>
      <c r="B396" s="5" t="s">
        <v>354</v>
      </c>
      <c r="C396" s="7">
        <v>-3.5227790000000003</v>
      </c>
      <c r="D396" s="7">
        <v>2.2118890067661625</v>
      </c>
      <c r="E396" s="7">
        <v>-3.3167840000000002</v>
      </c>
      <c r="F396" s="7">
        <v>2.0793632077051858</v>
      </c>
      <c r="G396" s="7">
        <v>2.2418250000000004</v>
      </c>
      <c r="H396" s="7">
        <v>0.79316620296442164</v>
      </c>
      <c r="I396" s="4">
        <v>2.2564000000000002</v>
      </c>
      <c r="J396" s="4">
        <v>3.2666700000000002E-3</v>
      </c>
      <c r="K396" s="4">
        <v>-0.20599500000000015</v>
      </c>
      <c r="L396" s="4">
        <v>-0.20599500000000015</v>
      </c>
      <c r="M396" s="4">
        <v>-5.5586090000000006</v>
      </c>
    </row>
    <row r="397" spans="1:13" x14ac:dyDescent="0.25">
      <c r="A397" s="4" t="s">
        <v>847</v>
      </c>
      <c r="B397" s="5" t="s">
        <v>309</v>
      </c>
      <c r="C397" s="7">
        <v>-4.8876650000000001</v>
      </c>
      <c r="D397" s="7">
        <v>1.5114263216164388</v>
      </c>
      <c r="E397" s="7">
        <v>-3.3172549999999998</v>
      </c>
      <c r="F397" s="7">
        <v>1.7113940330108086</v>
      </c>
      <c r="G397" s="7">
        <v>-0.49216697500000006</v>
      </c>
      <c r="H397" s="7">
        <v>0.78200361763811677</v>
      </c>
      <c r="I397" s="4">
        <v>1.94367</v>
      </c>
      <c r="J397" s="4">
        <v>6.2689099999999999E-3</v>
      </c>
      <c r="K397" s="4">
        <v>-1.5704100000000003</v>
      </c>
      <c r="L397" s="4">
        <v>-1.5704100000000003</v>
      </c>
      <c r="M397" s="4">
        <v>-2.8250880249999999</v>
      </c>
    </row>
    <row r="398" spans="1:13" x14ac:dyDescent="0.25">
      <c r="A398" s="4" t="s">
        <v>820</v>
      </c>
      <c r="B398" s="5" t="s">
        <v>300</v>
      </c>
      <c r="C398" s="7">
        <v>-4.8324350000000003</v>
      </c>
      <c r="D398" s="7">
        <v>1.3286077742603331</v>
      </c>
      <c r="E398" s="7">
        <v>-3.3219265500000001</v>
      </c>
      <c r="F398" s="7">
        <v>2.7100625292586349</v>
      </c>
      <c r="G398" s="7">
        <v>1.8202955000000003</v>
      </c>
      <c r="H398" s="7">
        <v>0.74107303826326631</v>
      </c>
      <c r="I398" s="4">
        <v>2.45872</v>
      </c>
      <c r="J398" s="4">
        <v>2.1739099999999998E-3</v>
      </c>
      <c r="K398" s="4">
        <v>-1.5105084500000001</v>
      </c>
      <c r="L398" s="4">
        <v>-1.5105084500000001</v>
      </c>
      <c r="M398" s="4">
        <v>-5.1422220500000009</v>
      </c>
    </row>
    <row r="399" spans="1:13" x14ac:dyDescent="0.25">
      <c r="A399" s="4" t="s">
        <v>674</v>
      </c>
      <c r="B399" s="5" t="s">
        <v>246</v>
      </c>
      <c r="C399" s="7">
        <v>-3.1294175000000002</v>
      </c>
      <c r="D399" s="7">
        <v>2.1971931993838751</v>
      </c>
      <c r="E399" s="7">
        <v>-3.3256205000000003</v>
      </c>
      <c r="F399" s="7">
        <v>1.5761554436890883</v>
      </c>
      <c r="G399" s="7">
        <v>-0.76173574999999993</v>
      </c>
      <c r="H399" s="7">
        <v>1.9714815986648691</v>
      </c>
      <c r="I399" s="4">
        <v>0.60619400000000001</v>
      </c>
      <c r="J399" s="4">
        <v>0.15645200000000001</v>
      </c>
      <c r="K399" s="4">
        <v>0.19620300000000013</v>
      </c>
      <c r="L399" s="4">
        <v>0.19620300000000013</v>
      </c>
      <c r="M399" s="4">
        <v>-2.5638847500000006</v>
      </c>
    </row>
    <row r="400" spans="1:13" x14ac:dyDescent="0.25">
      <c r="A400" s="4" t="s">
        <v>747</v>
      </c>
      <c r="B400" s="5" t="s">
        <v>427</v>
      </c>
      <c r="C400" s="7">
        <v>-3.8176402500000002</v>
      </c>
      <c r="D400" s="7">
        <v>2.0904138725537549</v>
      </c>
      <c r="E400" s="7">
        <v>-3.3338334999999999</v>
      </c>
      <c r="F400" s="7">
        <v>1.7442786825581373</v>
      </c>
      <c r="G400" s="7">
        <v>-0.77371574999999992</v>
      </c>
      <c r="H400" s="7">
        <v>1.1133055139431347</v>
      </c>
      <c r="I400" s="4">
        <v>0.94102399999999997</v>
      </c>
      <c r="J400" s="4">
        <v>6.0308399999999998E-2</v>
      </c>
      <c r="K400" s="4">
        <v>-0.48380675000000029</v>
      </c>
      <c r="L400" s="4">
        <v>-0.48380675000000029</v>
      </c>
      <c r="M400" s="4">
        <v>-2.5601177499999999</v>
      </c>
    </row>
    <row r="401" spans="1:13" x14ac:dyDescent="0.25">
      <c r="A401" s="4" t="s">
        <v>1192</v>
      </c>
      <c r="B401" s="5" t="s">
        <v>248</v>
      </c>
      <c r="C401" s="7">
        <v>-5.2078600000000002</v>
      </c>
      <c r="D401" s="7">
        <v>0.66876934095396112</v>
      </c>
      <c r="E401" s="7">
        <v>-3.3433047500000002</v>
      </c>
      <c r="F401" s="7">
        <v>2.9770002287298678</v>
      </c>
      <c r="G401" s="7">
        <v>-0.63022674999999995</v>
      </c>
      <c r="H401" s="7">
        <v>1.6960744965527568</v>
      </c>
      <c r="I401" s="4">
        <v>1.2228699999999999</v>
      </c>
      <c r="J401" s="4">
        <v>3.0492499999999999E-2</v>
      </c>
      <c r="K401" s="4">
        <v>-1.86455525</v>
      </c>
      <c r="L401" s="4">
        <v>-1.86455525</v>
      </c>
      <c r="M401" s="4">
        <v>-2.7130780000000003</v>
      </c>
    </row>
    <row r="402" spans="1:13" x14ac:dyDescent="0.25">
      <c r="A402" s="4" t="s">
        <v>681</v>
      </c>
      <c r="B402" s="5" t="s">
        <v>406</v>
      </c>
      <c r="C402" s="7">
        <v>-2.2197655000000003</v>
      </c>
      <c r="D402" s="7">
        <v>2.3104263576536583</v>
      </c>
      <c r="E402" s="7">
        <v>-3.3555479999999998</v>
      </c>
      <c r="F402" s="7">
        <v>1.8398170821720292</v>
      </c>
      <c r="G402" s="7">
        <v>-0.68340162500000001</v>
      </c>
      <c r="H402" s="7">
        <v>0.60074344200013707</v>
      </c>
      <c r="I402" s="4">
        <v>0.65193800000000002</v>
      </c>
      <c r="J402" s="4">
        <v>0.13605100000000001</v>
      </c>
      <c r="K402" s="4">
        <v>1.1357824999999995</v>
      </c>
      <c r="L402" s="4">
        <v>1.1357824999999995</v>
      </c>
      <c r="M402" s="4">
        <v>-2.6721463749999996</v>
      </c>
    </row>
    <row r="403" spans="1:13" x14ac:dyDescent="0.25">
      <c r="A403" s="4" t="s">
        <v>730</v>
      </c>
      <c r="B403" s="5" t="s">
        <v>272</v>
      </c>
      <c r="C403" s="7">
        <v>-2.42012625</v>
      </c>
      <c r="D403" s="7">
        <v>1.7810871686464951</v>
      </c>
      <c r="E403" s="7">
        <v>-3.3555774999999999</v>
      </c>
      <c r="F403" s="7">
        <v>3.5403480044649216</v>
      </c>
      <c r="G403" s="7">
        <v>4.8701499999999998</v>
      </c>
      <c r="H403" s="7">
        <v>0.29189606480732161</v>
      </c>
      <c r="I403" s="4">
        <v>2.4862299999999999</v>
      </c>
      <c r="J403" s="4">
        <v>2E-3</v>
      </c>
      <c r="K403" s="4">
        <v>0.93545124999999985</v>
      </c>
      <c r="L403" s="4">
        <v>0.93545124999999985</v>
      </c>
      <c r="M403" s="4">
        <v>-8.2257274999999996</v>
      </c>
    </row>
    <row r="404" spans="1:13" x14ac:dyDescent="0.25">
      <c r="A404" s="4" t="s">
        <v>973</v>
      </c>
      <c r="B404" s="5" t="s">
        <v>499</v>
      </c>
      <c r="C404" s="7">
        <v>-4.0458202500000002</v>
      </c>
      <c r="D404" s="7">
        <v>3.4391958443494008</v>
      </c>
      <c r="E404" s="7">
        <v>-3.3556524999999997</v>
      </c>
      <c r="F404" s="7">
        <v>2.9224199730734721</v>
      </c>
      <c r="G404" s="7">
        <v>0.39217519249999999</v>
      </c>
      <c r="H404" s="7">
        <v>0.23383923405585982</v>
      </c>
      <c r="I404" s="4">
        <v>0.86716300000000002</v>
      </c>
      <c r="J404" s="4">
        <v>7.2922399999999998E-2</v>
      </c>
      <c r="K404" s="4">
        <v>-0.69016775000000052</v>
      </c>
      <c r="L404" s="4">
        <v>-0.69016775000000052</v>
      </c>
      <c r="M404" s="4">
        <v>-3.7478276924999996</v>
      </c>
    </row>
    <row r="405" spans="1:13" x14ac:dyDescent="0.25">
      <c r="A405" s="4" t="s">
        <v>1033</v>
      </c>
      <c r="B405" s="5" t="s">
        <v>524</v>
      </c>
      <c r="C405" s="7">
        <v>-4.9911674999999995</v>
      </c>
      <c r="D405" s="7">
        <v>1.533641391368515</v>
      </c>
      <c r="E405" s="7">
        <v>-3.3557242499999997</v>
      </c>
      <c r="F405" s="7">
        <v>2.0540782054523117</v>
      </c>
      <c r="G405" s="7">
        <v>-2.9478350000000004</v>
      </c>
      <c r="H405" s="7">
        <v>0.31549841651741795</v>
      </c>
      <c r="I405" s="4">
        <v>0.58736100000000002</v>
      </c>
      <c r="J405" s="4">
        <v>0.16443199999999999</v>
      </c>
      <c r="K405" s="4">
        <v>-1.6354432499999998</v>
      </c>
      <c r="L405" s="4">
        <v>-1.6354432499999998</v>
      </c>
      <c r="M405" s="4">
        <v>-0.40788924999999931</v>
      </c>
    </row>
    <row r="406" spans="1:13" x14ac:dyDescent="0.25">
      <c r="A406" s="4" t="s">
        <v>697</v>
      </c>
      <c r="B406" s="5" t="s">
        <v>256</v>
      </c>
      <c r="C406" s="7">
        <v>-2.2586882500000001</v>
      </c>
      <c r="D406" s="7">
        <v>1.6156035568059965</v>
      </c>
      <c r="E406" s="7">
        <v>-3.3695425000000001</v>
      </c>
      <c r="F406" s="7">
        <v>1.3199653286616091</v>
      </c>
      <c r="G406" s="7">
        <v>0.32955527499999998</v>
      </c>
      <c r="H406" s="7">
        <v>0.97266126977405498</v>
      </c>
      <c r="I406" s="4">
        <v>1.67801</v>
      </c>
      <c r="J406" s="4">
        <v>1.1312300000000001E-2</v>
      </c>
      <c r="K406" s="4">
        <v>1.11085425</v>
      </c>
      <c r="L406" s="4">
        <v>1.11085425</v>
      </c>
      <c r="M406" s="4">
        <v>-3.6990977750000003</v>
      </c>
    </row>
    <row r="407" spans="1:13" x14ac:dyDescent="0.25">
      <c r="A407" s="4" t="s">
        <v>1065</v>
      </c>
      <c r="B407" s="5" t="s">
        <v>369</v>
      </c>
      <c r="C407" s="7">
        <v>-5.3808074999999995</v>
      </c>
      <c r="D407" s="7">
        <v>0.49193757451403342</v>
      </c>
      <c r="E407" s="7">
        <v>-3.3875175</v>
      </c>
      <c r="F407" s="7">
        <v>1.2560890570412397</v>
      </c>
      <c r="G407" s="7">
        <v>0.14595275000000002</v>
      </c>
      <c r="H407" s="7">
        <v>0.59926843711953293</v>
      </c>
      <c r="I407" s="4">
        <v>4.1099699999999997</v>
      </c>
      <c r="J407" s="4">
        <v>0</v>
      </c>
      <c r="K407" s="4">
        <v>-1.9932899999999996</v>
      </c>
      <c r="L407" s="4">
        <v>-1.9932899999999996</v>
      </c>
      <c r="M407" s="4">
        <v>-3.5334702500000001</v>
      </c>
    </row>
    <row r="408" spans="1:13" x14ac:dyDescent="0.25">
      <c r="A408" s="4" t="s">
        <v>876</v>
      </c>
      <c r="B408" s="5" t="s">
        <v>318</v>
      </c>
      <c r="C408" s="7">
        <v>-4.4510750000000003</v>
      </c>
      <c r="D408" s="7">
        <v>1.0306353043754128</v>
      </c>
      <c r="E408" s="7">
        <v>-3.3886880000000001</v>
      </c>
      <c r="F408" s="7">
        <v>2.6216163431673216</v>
      </c>
      <c r="G408" s="7">
        <v>2.2959500000000004</v>
      </c>
      <c r="H408" s="7">
        <v>0.60961323939855394</v>
      </c>
      <c r="I408" s="4">
        <v>2.7900399999999999</v>
      </c>
      <c r="J408" s="4">
        <v>1.3473700000000001E-3</v>
      </c>
      <c r="K408" s="4">
        <v>-1.0623870000000002</v>
      </c>
      <c r="L408" s="4">
        <v>-1.0623870000000002</v>
      </c>
      <c r="M408" s="4">
        <v>-5.6846380000000005</v>
      </c>
    </row>
    <row r="409" spans="1:13" x14ac:dyDescent="0.25">
      <c r="A409" s="4" t="s">
        <v>1250</v>
      </c>
      <c r="B409" s="5" t="s">
        <v>370</v>
      </c>
      <c r="C409" s="7">
        <v>-5.8231824999999997</v>
      </c>
      <c r="D409" s="7">
        <v>0.58285249331949351</v>
      </c>
      <c r="E409" s="7">
        <v>-3.38921925</v>
      </c>
      <c r="F409" s="7">
        <v>1.8529993126500848</v>
      </c>
      <c r="G409" s="7">
        <v>1.6010675000000001</v>
      </c>
      <c r="H409" s="7">
        <v>1.0329745140460873</v>
      </c>
      <c r="I409" s="4">
        <v>3.7801300000000002</v>
      </c>
      <c r="J409" s="4">
        <v>1.21212E-4</v>
      </c>
      <c r="K409" s="4">
        <v>-2.4339632499999997</v>
      </c>
      <c r="L409" s="4">
        <v>-2.4339632499999997</v>
      </c>
      <c r="M409" s="4">
        <v>-4.9902867500000001</v>
      </c>
    </row>
    <row r="410" spans="1:13" x14ac:dyDescent="0.25">
      <c r="A410" s="4" t="s">
        <v>692</v>
      </c>
      <c r="B410" s="5" t="s">
        <v>255</v>
      </c>
      <c r="C410" s="7">
        <v>-4.8345500000000001</v>
      </c>
      <c r="D410" s="7">
        <v>1.7756050430487065</v>
      </c>
      <c r="E410" s="7">
        <v>-3.3895842500000004</v>
      </c>
      <c r="F410" s="7">
        <v>2.259250646868157</v>
      </c>
      <c r="G410" s="7">
        <v>-0.78473550000000003</v>
      </c>
      <c r="H410" s="7">
        <v>0.94720091076088486</v>
      </c>
      <c r="I410" s="4">
        <v>1.2751699999999999</v>
      </c>
      <c r="J410" s="4">
        <v>2.7106499999999999E-2</v>
      </c>
      <c r="K410" s="4">
        <v>-1.4449657499999997</v>
      </c>
      <c r="L410" s="4">
        <v>-1.4449657499999997</v>
      </c>
      <c r="M410" s="4">
        <v>-2.6048487500000004</v>
      </c>
    </row>
    <row r="411" spans="1:13" x14ac:dyDescent="0.25">
      <c r="A411" s="4" t="s">
        <v>887</v>
      </c>
      <c r="B411" s="5" t="s">
        <v>464</v>
      </c>
      <c r="C411" s="7">
        <v>-4.7482850000000001</v>
      </c>
      <c r="D411" s="7">
        <v>1.982426661007916</v>
      </c>
      <c r="E411" s="7">
        <v>-3.4243687499999997</v>
      </c>
      <c r="F411" s="7">
        <v>1.5406850582304898</v>
      </c>
      <c r="G411" s="7">
        <v>2.010535</v>
      </c>
      <c r="H411" s="7">
        <v>0.49558493169687895</v>
      </c>
      <c r="I411" s="4">
        <v>3.1128800000000001</v>
      </c>
      <c r="J411" s="4">
        <v>6.8749999999999996E-4</v>
      </c>
      <c r="K411" s="4">
        <v>-1.3239162500000003</v>
      </c>
      <c r="L411" s="4">
        <v>-1.3239162500000003</v>
      </c>
      <c r="M411" s="4">
        <v>-5.4349037500000001</v>
      </c>
    </row>
    <row r="412" spans="1:13" x14ac:dyDescent="0.25">
      <c r="A412" s="4" t="s">
        <v>1279</v>
      </c>
      <c r="B412" s="5" t="s">
        <v>555</v>
      </c>
      <c r="C412" s="7">
        <v>-1.9039714999999999</v>
      </c>
      <c r="D412" s="7">
        <v>3.3626505958375681</v>
      </c>
      <c r="E412" s="7">
        <v>-3.4310307500000001</v>
      </c>
      <c r="F412" s="7">
        <v>1.4418556832626095</v>
      </c>
      <c r="G412" s="7">
        <v>-0.67530324999999991</v>
      </c>
      <c r="H412" s="7">
        <v>1.7767418591938693</v>
      </c>
      <c r="I412" s="4">
        <v>0.40523799999999999</v>
      </c>
      <c r="J412" s="4">
        <v>0.28087099999999998</v>
      </c>
      <c r="K412" s="4">
        <v>1.5270592500000002</v>
      </c>
      <c r="L412" s="4">
        <v>1.5270592500000002</v>
      </c>
      <c r="M412" s="4">
        <v>-2.7557275000000003</v>
      </c>
    </row>
    <row r="413" spans="1:13" x14ac:dyDescent="0.25">
      <c r="A413" s="4" t="s">
        <v>1235</v>
      </c>
      <c r="B413" s="5" t="s">
        <v>332</v>
      </c>
      <c r="C413" s="7">
        <v>-1.9702060000000001</v>
      </c>
      <c r="D413" s="7">
        <v>2.232150169701963</v>
      </c>
      <c r="E413" s="7">
        <v>-3.4320225</v>
      </c>
      <c r="F413" s="7">
        <v>1.5048427350785696</v>
      </c>
      <c r="G413" s="7">
        <v>2.3331949999999999</v>
      </c>
      <c r="H413" s="7">
        <v>0.96069924608328927</v>
      </c>
      <c r="I413" s="4">
        <v>2.2724799999999998</v>
      </c>
      <c r="J413" s="4">
        <v>3.3294800000000001E-3</v>
      </c>
      <c r="K413" s="4">
        <v>1.4618164999999999</v>
      </c>
      <c r="L413" s="4">
        <v>1.4618164999999999</v>
      </c>
      <c r="M413" s="4">
        <v>-5.7652175000000003</v>
      </c>
    </row>
    <row r="414" spans="1:13" x14ac:dyDescent="0.25">
      <c r="A414" s="4" t="s">
        <v>1069</v>
      </c>
      <c r="B414" s="5" t="s">
        <v>371</v>
      </c>
      <c r="C414" s="7">
        <v>-3.8241500000000004</v>
      </c>
      <c r="D414" s="7">
        <v>2.574691053718873</v>
      </c>
      <c r="E414" s="7">
        <v>-3.4357299999999995</v>
      </c>
      <c r="F414" s="7">
        <v>1.5718565129012254</v>
      </c>
      <c r="G414" s="7">
        <v>1.0574397500000001</v>
      </c>
      <c r="H414" s="7">
        <v>0.57407806100319436</v>
      </c>
      <c r="I414" s="4">
        <v>1.83816</v>
      </c>
      <c r="J414" s="4">
        <v>7.9375000000000001E-3</v>
      </c>
      <c r="K414" s="4">
        <v>-0.38842000000000088</v>
      </c>
      <c r="L414" s="4">
        <v>-0.38842000000000088</v>
      </c>
      <c r="M414" s="4">
        <v>-4.4931697499999999</v>
      </c>
    </row>
    <row r="415" spans="1:13" x14ac:dyDescent="0.25">
      <c r="A415" s="4" t="s">
        <v>1194</v>
      </c>
      <c r="B415" s="5" t="s">
        <v>405</v>
      </c>
      <c r="C415" s="7">
        <v>-5.3622550000000002</v>
      </c>
      <c r="D415" s="7">
        <v>1.4493398404532332</v>
      </c>
      <c r="E415" s="7">
        <v>-3.4371862499999999</v>
      </c>
      <c r="F415" s="7">
        <v>2.5806036911335672</v>
      </c>
      <c r="G415" s="7">
        <v>0.54114700000000004</v>
      </c>
      <c r="H415" s="7">
        <v>0.82599850669296004</v>
      </c>
      <c r="I415" s="4">
        <v>2.0941100000000001</v>
      </c>
      <c r="J415" s="4">
        <v>4.2452799999999997E-3</v>
      </c>
      <c r="K415" s="4">
        <v>-1.9250687500000003</v>
      </c>
      <c r="L415" s="4">
        <v>-1.9250687500000003</v>
      </c>
      <c r="M415" s="4">
        <v>-3.9783332499999999</v>
      </c>
    </row>
    <row r="416" spans="1:13" x14ac:dyDescent="0.25">
      <c r="A416" s="4" t="s">
        <v>893</v>
      </c>
      <c r="B416" s="5" t="s">
        <v>323</v>
      </c>
      <c r="C416" s="7">
        <v>-3.4475950000000002</v>
      </c>
      <c r="D416" s="7">
        <v>1.9175325371229039</v>
      </c>
      <c r="E416" s="7">
        <v>-3.447209</v>
      </c>
      <c r="F416" s="7">
        <v>1.8678246224506732</v>
      </c>
      <c r="G416" s="7">
        <v>0.25885674999999997</v>
      </c>
      <c r="H416" s="7">
        <v>1.6522389607232024</v>
      </c>
      <c r="I416" s="4">
        <v>1.2803599999999999</v>
      </c>
      <c r="J416" s="4">
        <v>2.6781200000000002E-2</v>
      </c>
      <c r="K416" s="4">
        <v>-3.860000000002195E-4</v>
      </c>
      <c r="L416" s="4">
        <v>-3.860000000002195E-4</v>
      </c>
      <c r="M416" s="4">
        <v>-3.70606575</v>
      </c>
    </row>
    <row r="417" spans="1:13" x14ac:dyDescent="0.25">
      <c r="A417" s="4" t="s">
        <v>960</v>
      </c>
      <c r="B417" s="5" t="s">
        <v>492</v>
      </c>
      <c r="C417" s="7">
        <v>-3.1358149200000001</v>
      </c>
      <c r="D417" s="7">
        <v>1.8655592546404467</v>
      </c>
      <c r="E417" s="7">
        <v>-3.4478540000000004</v>
      </c>
      <c r="F417" s="7">
        <v>2.4331654839114409</v>
      </c>
      <c r="G417" s="7">
        <v>0.51418772499999998</v>
      </c>
      <c r="H417" s="7">
        <v>0.6772037384891838</v>
      </c>
      <c r="I417" s="4">
        <v>1.33938</v>
      </c>
      <c r="J417" s="4">
        <v>2.3221599999999998E-2</v>
      </c>
      <c r="K417" s="4">
        <v>0.31203908000000036</v>
      </c>
      <c r="L417" s="4">
        <v>0.31203908000000036</v>
      </c>
      <c r="M417" s="4">
        <v>-3.9620417250000006</v>
      </c>
    </row>
    <row r="418" spans="1:13" x14ac:dyDescent="0.25">
      <c r="A418" s="4" t="s">
        <v>717</v>
      </c>
      <c r="B418" s="5" t="s">
        <v>263</v>
      </c>
      <c r="C418" s="7">
        <v>-4.0490045000000006</v>
      </c>
      <c r="D418" s="7">
        <v>1.9850351293644013</v>
      </c>
      <c r="E418" s="7">
        <v>-3.4579250000000004</v>
      </c>
      <c r="F418" s="7">
        <v>0.61731732506466808</v>
      </c>
      <c r="G418" s="7">
        <v>0.77411649999999999</v>
      </c>
      <c r="H418" s="7">
        <v>0.99452267552592777</v>
      </c>
      <c r="I418" s="4">
        <v>2.5067699999999999</v>
      </c>
      <c r="J418" s="4">
        <v>1.9697E-3</v>
      </c>
      <c r="K418" s="4">
        <v>-0.5910795000000002</v>
      </c>
      <c r="L418" s="4">
        <v>-0.5910795000000002</v>
      </c>
      <c r="M418" s="4">
        <v>-4.2320415000000002</v>
      </c>
    </row>
    <row r="419" spans="1:13" x14ac:dyDescent="0.25">
      <c r="A419" s="4" t="s">
        <v>931</v>
      </c>
      <c r="B419" s="5" t="s">
        <v>479</v>
      </c>
      <c r="C419" s="7">
        <v>-4.4838575000000001</v>
      </c>
      <c r="D419" s="7">
        <v>1.7708917388617391</v>
      </c>
      <c r="E419" s="7">
        <v>-3.4675400249999999</v>
      </c>
      <c r="F419" s="7">
        <v>2.390288832882546</v>
      </c>
      <c r="G419" s="7">
        <v>-1.6989857500000001</v>
      </c>
      <c r="H419" s="7">
        <v>0.75507928581983175</v>
      </c>
      <c r="I419" s="4">
        <v>0.68760299999999996</v>
      </c>
      <c r="J419" s="4">
        <v>0.12389500000000001</v>
      </c>
      <c r="K419" s="4">
        <v>-1.0163174750000001</v>
      </c>
      <c r="L419" s="4">
        <v>-1.0163174750000001</v>
      </c>
      <c r="M419" s="4">
        <v>-1.7685542749999998</v>
      </c>
    </row>
    <row r="420" spans="1:13" x14ac:dyDescent="0.25">
      <c r="A420" s="4" t="s">
        <v>1150</v>
      </c>
      <c r="B420" s="5" t="s">
        <v>390</v>
      </c>
      <c r="C420" s="7">
        <v>-3.3126245000000001</v>
      </c>
      <c r="D420" s="7">
        <v>2.7322945823045419</v>
      </c>
      <c r="E420" s="7">
        <v>-3.4957055000000001</v>
      </c>
      <c r="F420" s="7">
        <v>3.1153519830447327</v>
      </c>
      <c r="G420" s="7">
        <v>0.75460525000000001</v>
      </c>
      <c r="H420" s="7">
        <v>0.321436985033906</v>
      </c>
      <c r="I420" s="4">
        <v>1.0004200000000001</v>
      </c>
      <c r="J420" s="4">
        <v>5.1929400000000001E-2</v>
      </c>
      <c r="K420" s="4">
        <v>0.18308100000000005</v>
      </c>
      <c r="L420" s="4">
        <v>0.18308100000000005</v>
      </c>
      <c r="M420" s="4">
        <v>-4.2503107500000006</v>
      </c>
    </row>
    <row r="421" spans="1:13" x14ac:dyDescent="0.25">
      <c r="A421" s="4" t="s">
        <v>1273</v>
      </c>
      <c r="B421" s="5" t="s">
        <v>388</v>
      </c>
      <c r="C421" s="7">
        <v>-1.79475075</v>
      </c>
      <c r="D421" s="7">
        <v>3.4344191700921844</v>
      </c>
      <c r="E421" s="7">
        <v>-3.5094012499999998</v>
      </c>
      <c r="F421" s="7">
        <v>2.2891551737004834</v>
      </c>
      <c r="G421" s="7">
        <v>3.0095450000000001</v>
      </c>
      <c r="H421" s="7">
        <v>0.84350667209868546</v>
      </c>
      <c r="I421" s="4">
        <v>1.6166499999999999</v>
      </c>
      <c r="J421" s="4">
        <v>1.26295E-2</v>
      </c>
      <c r="K421" s="4">
        <v>1.7146504999999999</v>
      </c>
      <c r="L421" s="4">
        <v>1.7146504999999999</v>
      </c>
      <c r="M421" s="4">
        <v>-6.5189462499999999</v>
      </c>
    </row>
    <row r="422" spans="1:13" x14ac:dyDescent="0.25">
      <c r="A422" s="4" t="s">
        <v>896</v>
      </c>
      <c r="B422" s="5" t="s">
        <v>325</v>
      </c>
      <c r="C422" s="7">
        <v>-6.2393149999999995</v>
      </c>
      <c r="D422" s="7">
        <v>0.75049103144208118</v>
      </c>
      <c r="E422" s="7">
        <v>-3.5200849999999999</v>
      </c>
      <c r="F422" s="7">
        <v>2.1868875737277857</v>
      </c>
      <c r="G422" s="7">
        <v>-1.46647525</v>
      </c>
      <c r="H422" s="7">
        <v>0.94694191511078829</v>
      </c>
      <c r="I422" s="4">
        <v>2.03748</v>
      </c>
      <c r="J422" s="4">
        <v>4.9272700000000001E-3</v>
      </c>
      <c r="K422" s="4">
        <v>-2.7192299999999996</v>
      </c>
      <c r="L422" s="4">
        <v>-2.7192299999999996</v>
      </c>
      <c r="M422" s="4">
        <v>-2.0536097499999997</v>
      </c>
    </row>
    <row r="423" spans="1:13" x14ac:dyDescent="0.25">
      <c r="A423" s="4" t="s">
        <v>1238</v>
      </c>
      <c r="B423" s="5" t="s">
        <v>497</v>
      </c>
      <c r="C423" s="7">
        <v>-4.3149392500000001</v>
      </c>
      <c r="D423" s="7">
        <v>2.3749928129684275</v>
      </c>
      <c r="E423" s="7">
        <v>-3.5448759999999999</v>
      </c>
      <c r="F423" s="7">
        <v>1.8922718950399282</v>
      </c>
      <c r="G423" s="7">
        <v>-1.5885544999999999</v>
      </c>
      <c r="H423" s="7">
        <v>1.0240282889455499</v>
      </c>
      <c r="I423" s="4">
        <v>0.63614000000000004</v>
      </c>
      <c r="J423" s="4">
        <v>0.142594</v>
      </c>
      <c r="K423" s="4">
        <v>-0.7700632500000002</v>
      </c>
      <c r="L423" s="4">
        <v>-0.7700632500000002</v>
      </c>
      <c r="M423" s="4">
        <v>-1.9563215</v>
      </c>
    </row>
    <row r="424" spans="1:13" x14ac:dyDescent="0.25">
      <c r="A424" s="4" t="s">
        <v>696</v>
      </c>
      <c r="B424" s="5" t="s">
        <v>412</v>
      </c>
      <c r="C424" s="7">
        <v>-4.4549899999999996</v>
      </c>
      <c r="D424" s="7">
        <v>2.4662607095459319</v>
      </c>
      <c r="E424" s="7">
        <v>-3.5521850000000001</v>
      </c>
      <c r="F424" s="7">
        <v>1.2781826497316411</v>
      </c>
      <c r="G424" s="7">
        <v>-0.39588224999999999</v>
      </c>
      <c r="H424" s="7">
        <v>0.50323289716908171</v>
      </c>
      <c r="I424" s="4">
        <v>1.4867900000000001</v>
      </c>
      <c r="J424" s="4">
        <v>1.67665E-2</v>
      </c>
      <c r="K424" s="4">
        <v>-0.90280499999999941</v>
      </c>
      <c r="L424" s="4">
        <v>-0.90280499999999941</v>
      </c>
      <c r="M424" s="4">
        <v>-3.15630275</v>
      </c>
    </row>
    <row r="425" spans="1:13" x14ac:dyDescent="0.25">
      <c r="A425" s="4" t="s">
        <v>685</v>
      </c>
      <c r="B425" s="5" t="s">
        <v>252</v>
      </c>
      <c r="C425" s="7">
        <v>-3.5721924999999999</v>
      </c>
      <c r="D425" s="7">
        <v>1.7969222149744681</v>
      </c>
      <c r="E425" s="7">
        <v>-3.554195</v>
      </c>
      <c r="F425" s="7">
        <v>1.2187872660661494</v>
      </c>
      <c r="G425" s="7">
        <v>1.07980425</v>
      </c>
      <c r="H425" s="7">
        <v>0.92374258750432603</v>
      </c>
      <c r="I425" s="4">
        <v>2.4931800000000002</v>
      </c>
      <c r="J425" s="4">
        <v>1.9548899999999999E-3</v>
      </c>
      <c r="K425" s="4">
        <v>-1.7997499999999889E-2</v>
      </c>
      <c r="L425" s="4">
        <v>-1.7997499999999889E-2</v>
      </c>
      <c r="M425" s="4">
        <v>-4.6339992500000005</v>
      </c>
    </row>
    <row r="426" spans="1:13" x14ac:dyDescent="0.25">
      <c r="A426" s="4" t="s">
        <v>1027</v>
      </c>
      <c r="B426" s="5" t="s">
        <v>521</v>
      </c>
      <c r="C426" s="7">
        <v>-4.4960175000000007</v>
      </c>
      <c r="D426" s="7">
        <v>1.6093196877465796</v>
      </c>
      <c r="E426" s="7">
        <v>-3.5611199999999998</v>
      </c>
      <c r="F426" s="7">
        <v>0.4417882798920762</v>
      </c>
      <c r="G426" s="7">
        <v>0.68189370000000005</v>
      </c>
      <c r="H426" s="7">
        <v>0.44050480506229434</v>
      </c>
      <c r="I426" s="4">
        <v>3.53783</v>
      </c>
      <c r="J426" s="9">
        <v>8.8888900000000002E-5</v>
      </c>
      <c r="K426" s="4">
        <v>-0.93489750000000083</v>
      </c>
      <c r="L426" s="4">
        <v>-0.93489750000000083</v>
      </c>
      <c r="M426" s="4">
        <v>-4.2430136999999997</v>
      </c>
    </row>
    <row r="427" spans="1:13" x14ac:dyDescent="0.25">
      <c r="A427" s="4" t="s">
        <v>1082</v>
      </c>
      <c r="B427" s="5" t="s">
        <v>373</v>
      </c>
      <c r="C427" s="7">
        <v>-4.3402710000000004</v>
      </c>
      <c r="D427" s="7">
        <v>2.7434096305023417</v>
      </c>
      <c r="E427" s="7">
        <v>-3.5641600000000002</v>
      </c>
      <c r="F427" s="7">
        <v>0.81476686374078766</v>
      </c>
      <c r="G427" s="7">
        <v>-1.58218375</v>
      </c>
      <c r="H427" s="7">
        <v>0.96402828020872267</v>
      </c>
      <c r="I427" s="4">
        <v>0.71758200000000005</v>
      </c>
      <c r="J427" s="4">
        <v>0.11360000000000001</v>
      </c>
      <c r="K427" s="4">
        <v>-0.77611100000000022</v>
      </c>
      <c r="L427" s="4">
        <v>-0.77611100000000022</v>
      </c>
      <c r="M427" s="4">
        <v>-1.9819762500000002</v>
      </c>
    </row>
    <row r="428" spans="1:13" x14ac:dyDescent="0.25">
      <c r="A428" s="4" t="s">
        <v>1117</v>
      </c>
      <c r="B428" s="5" t="s">
        <v>547</v>
      </c>
      <c r="C428" s="7">
        <v>-3.9244379999999999</v>
      </c>
      <c r="D428" s="7">
        <v>2.9479980788548699</v>
      </c>
      <c r="E428" s="7">
        <v>-3.5749629999999999</v>
      </c>
      <c r="F428" s="7">
        <v>2.6244522578067602</v>
      </c>
      <c r="G428" s="7">
        <v>-0.84275774999999997</v>
      </c>
      <c r="H428" s="7">
        <v>1.1347785299216704</v>
      </c>
      <c r="I428" s="4">
        <v>0.568519</v>
      </c>
      <c r="J428" s="4">
        <v>0.17260800000000001</v>
      </c>
      <c r="K428" s="4">
        <v>-0.34947499999999998</v>
      </c>
      <c r="L428" s="4">
        <v>-0.34947499999999998</v>
      </c>
      <c r="M428" s="4">
        <v>-2.7322052499999998</v>
      </c>
    </row>
    <row r="429" spans="1:13" x14ac:dyDescent="0.25">
      <c r="A429" s="4" t="s">
        <v>1021</v>
      </c>
      <c r="B429" s="5" t="s">
        <v>518</v>
      </c>
      <c r="C429" s="7">
        <v>-4.5889575000000002</v>
      </c>
      <c r="D429" s="7">
        <v>2.5656966507595453</v>
      </c>
      <c r="E429" s="7">
        <v>-3.5767350000000002</v>
      </c>
      <c r="F429" s="7">
        <v>0.37353429979721964</v>
      </c>
      <c r="G429" s="7">
        <v>-0.77797542499999994</v>
      </c>
      <c r="H429" s="7">
        <v>0.71657155041607101</v>
      </c>
      <c r="I429" s="4">
        <v>1.4285699999999999</v>
      </c>
      <c r="J429" s="4">
        <v>1.8971399999999999E-2</v>
      </c>
      <c r="K429" s="4">
        <v>-1.0122225</v>
      </c>
      <c r="L429" s="4">
        <v>-1.0122225</v>
      </c>
      <c r="M429" s="4">
        <v>-2.7987595750000001</v>
      </c>
    </row>
    <row r="430" spans="1:13" x14ac:dyDescent="0.25">
      <c r="A430" s="4" t="s">
        <v>1193</v>
      </c>
      <c r="B430" s="5" t="s">
        <v>403</v>
      </c>
      <c r="C430" s="7">
        <v>-4.6092775000000001</v>
      </c>
      <c r="D430" s="7">
        <v>1.2758795281172706</v>
      </c>
      <c r="E430" s="7">
        <v>-3.5815800000000007</v>
      </c>
      <c r="F430" s="7">
        <v>0.74936396974367314</v>
      </c>
      <c r="G430" s="7">
        <v>0.58589025000000006</v>
      </c>
      <c r="H430" s="7">
        <v>1.0578415642808652</v>
      </c>
      <c r="I430" s="4">
        <v>3.3582900000000002</v>
      </c>
      <c r="J430" s="4">
        <v>2.4489800000000001E-4</v>
      </c>
      <c r="K430" s="4">
        <v>-1.0276974999999995</v>
      </c>
      <c r="L430" s="4">
        <v>-1.0276974999999995</v>
      </c>
      <c r="M430" s="4">
        <v>-4.1674702500000009</v>
      </c>
    </row>
    <row r="431" spans="1:13" x14ac:dyDescent="0.25">
      <c r="A431" s="4" t="s">
        <v>715</v>
      </c>
      <c r="B431" s="5" t="s">
        <v>419</v>
      </c>
      <c r="C431" s="7">
        <v>-2.4980267499999997</v>
      </c>
      <c r="D431" s="7">
        <v>2.9384613070237435</v>
      </c>
      <c r="E431" s="7">
        <v>-3.5848924999999996</v>
      </c>
      <c r="F431" s="7">
        <v>2.7792392660256424</v>
      </c>
      <c r="G431" s="7">
        <v>0.33234399999999997</v>
      </c>
      <c r="H431" s="7">
        <v>0.76062570292227172</v>
      </c>
      <c r="I431" s="4">
        <v>0.77000400000000002</v>
      </c>
      <c r="J431" s="4">
        <v>9.8469399999999999E-2</v>
      </c>
      <c r="K431" s="4">
        <v>1.0868657499999999</v>
      </c>
      <c r="L431" s="4">
        <v>1.0868657499999999</v>
      </c>
      <c r="M431" s="4">
        <v>-3.9172364999999996</v>
      </c>
    </row>
    <row r="432" spans="1:13" x14ac:dyDescent="0.25">
      <c r="A432" s="4" t="s">
        <v>763</v>
      </c>
      <c r="B432" s="5" t="s">
        <v>433</v>
      </c>
      <c r="C432" s="7">
        <v>-5.6794775</v>
      </c>
      <c r="D432" s="7">
        <v>0.95640531189383693</v>
      </c>
      <c r="E432" s="7">
        <v>-3.5997271250000002</v>
      </c>
      <c r="F432" s="7">
        <v>2.540053816515961</v>
      </c>
      <c r="G432" s="7">
        <v>-1.0727657499999999</v>
      </c>
      <c r="H432" s="7">
        <v>0.7085259762734093</v>
      </c>
      <c r="I432" s="4">
        <v>1.6720900000000001</v>
      </c>
      <c r="J432" s="4">
        <v>1.1299E-2</v>
      </c>
      <c r="K432" s="4">
        <v>-2.0797503749999997</v>
      </c>
      <c r="L432" s="4">
        <v>-2.0797503749999997</v>
      </c>
      <c r="M432" s="4">
        <v>-2.5269613750000004</v>
      </c>
    </row>
    <row r="433" spans="1:13" x14ac:dyDescent="0.25">
      <c r="A433" s="4" t="s">
        <v>933</v>
      </c>
      <c r="B433" s="5" t="s">
        <v>480</v>
      </c>
      <c r="C433" s="7">
        <v>-5.0379700000000005</v>
      </c>
      <c r="D433" s="7">
        <v>0.7567458495756676</v>
      </c>
      <c r="E433" s="7">
        <v>-3.6067954999999996</v>
      </c>
      <c r="F433" s="7">
        <v>1.7116527928703162</v>
      </c>
      <c r="G433" s="7">
        <v>-7.0789249999999998E-2</v>
      </c>
      <c r="H433" s="7">
        <v>0.80946930389681082</v>
      </c>
      <c r="I433" s="4">
        <v>2.77874</v>
      </c>
      <c r="J433" s="4">
        <v>1.33333E-3</v>
      </c>
      <c r="K433" s="4">
        <v>-1.4311745000000009</v>
      </c>
      <c r="L433" s="4">
        <v>-1.4311745000000009</v>
      </c>
      <c r="M433" s="4">
        <v>-3.5360062499999998</v>
      </c>
    </row>
    <row r="434" spans="1:13" x14ac:dyDescent="0.25">
      <c r="A434" s="4" t="s">
        <v>1154</v>
      </c>
      <c r="B434" s="5" t="s">
        <v>393</v>
      </c>
      <c r="C434" s="7">
        <v>-0.83113899999999996</v>
      </c>
      <c r="D434" s="7">
        <v>1.9550846394499137</v>
      </c>
      <c r="E434" s="7">
        <v>-3.6197812500000004</v>
      </c>
      <c r="F434" s="7">
        <v>1.5418405050230344</v>
      </c>
      <c r="G434" s="7">
        <v>2.5090925000000004</v>
      </c>
      <c r="H434" s="7">
        <v>0.75555167035004911</v>
      </c>
      <c r="I434" s="4">
        <v>2.5994999999999999</v>
      </c>
      <c r="J434" s="4">
        <v>1.7096800000000001E-3</v>
      </c>
      <c r="K434" s="4">
        <v>2.7886422500000005</v>
      </c>
      <c r="L434" s="4">
        <v>2.7886422500000005</v>
      </c>
      <c r="M434" s="4">
        <v>-6.1288737500000003</v>
      </c>
    </row>
    <row r="435" spans="1:13" x14ac:dyDescent="0.25">
      <c r="A435" s="4" t="s">
        <v>831</v>
      </c>
      <c r="B435" s="5" t="s">
        <v>453</v>
      </c>
      <c r="C435" s="7">
        <v>-6.0810200000000005</v>
      </c>
      <c r="D435" s="7">
        <v>0.34619933542686054</v>
      </c>
      <c r="E435" s="7">
        <v>-3.6336607499999998</v>
      </c>
      <c r="F435" s="7">
        <v>2.3926021480464925</v>
      </c>
      <c r="G435" s="7">
        <v>-2.0177724999999966E-2</v>
      </c>
      <c r="H435" s="7">
        <v>0.75342889372954558</v>
      </c>
      <c r="I435" s="4">
        <v>2.6596799999999998</v>
      </c>
      <c r="J435" s="4">
        <v>1.6428599999999999E-3</v>
      </c>
      <c r="K435" s="4">
        <v>-2.4473592500000008</v>
      </c>
      <c r="L435" s="4">
        <v>-2.4473592500000008</v>
      </c>
      <c r="M435" s="4">
        <v>-3.6134830249999998</v>
      </c>
    </row>
    <row r="436" spans="1:13" x14ac:dyDescent="0.25">
      <c r="A436" s="4" t="s">
        <v>1096</v>
      </c>
      <c r="B436" s="5" t="s">
        <v>377</v>
      </c>
      <c r="C436" s="7">
        <v>8.3477499999999732E-3</v>
      </c>
      <c r="D436" s="7">
        <v>0.54945546396517664</v>
      </c>
      <c r="E436" s="7">
        <v>-3.6446795000000001</v>
      </c>
      <c r="F436" s="7">
        <v>2.1875064911105402</v>
      </c>
      <c r="G436" s="7">
        <v>2.1185800000000001</v>
      </c>
      <c r="H436" s="7">
        <v>0.72391760767369062</v>
      </c>
      <c r="I436" s="4">
        <v>2.7240899999999999</v>
      </c>
      <c r="J436" s="4">
        <v>1.30769E-3</v>
      </c>
      <c r="K436" s="4">
        <v>3.6530272500000001</v>
      </c>
      <c r="L436" s="4">
        <v>3.6530272500000001</v>
      </c>
      <c r="M436" s="4">
        <v>-5.7632595000000002</v>
      </c>
    </row>
    <row r="437" spans="1:13" x14ac:dyDescent="0.25">
      <c r="A437" s="4" t="s">
        <v>850</v>
      </c>
      <c r="B437" s="5" t="s">
        <v>310</v>
      </c>
      <c r="C437" s="7">
        <v>-5.5864150000000006</v>
      </c>
      <c r="D437" s="7">
        <v>0.60544998300850006</v>
      </c>
      <c r="E437" s="7">
        <v>-3.6523159999999999</v>
      </c>
      <c r="F437" s="7">
        <v>2.0947379689923031</v>
      </c>
      <c r="G437" s="7">
        <v>-0.99766637500000011</v>
      </c>
      <c r="H437" s="7">
        <v>0.5857375649893658</v>
      </c>
      <c r="I437" s="4">
        <v>2.1999499999999999</v>
      </c>
      <c r="J437" s="4">
        <v>3.4623700000000002E-3</v>
      </c>
      <c r="K437" s="4">
        <v>-1.9340990000000007</v>
      </c>
      <c r="L437" s="4">
        <v>-1.9340990000000007</v>
      </c>
      <c r="M437" s="4">
        <v>-2.6546496249999998</v>
      </c>
    </row>
    <row r="438" spans="1:13" x14ac:dyDescent="0.25">
      <c r="A438" s="4" t="s">
        <v>967</v>
      </c>
      <c r="B438" s="5" t="s">
        <v>494</v>
      </c>
      <c r="C438" s="7">
        <v>-4.9294500000000001</v>
      </c>
      <c r="D438" s="7">
        <v>1.0741451407281983</v>
      </c>
      <c r="E438" s="7">
        <v>-3.6553620000000002</v>
      </c>
      <c r="F438" s="7">
        <v>1.8884830534325687</v>
      </c>
      <c r="G438" s="7">
        <v>-0.13412250000000003</v>
      </c>
      <c r="H438" s="7">
        <v>0.68231076828432802</v>
      </c>
      <c r="I438" s="4">
        <v>2.37982</v>
      </c>
      <c r="J438" s="4">
        <v>2.6580599999999998E-3</v>
      </c>
      <c r="K438" s="4">
        <v>-1.2740879999999999</v>
      </c>
      <c r="L438" s="4">
        <v>-1.2740879999999999</v>
      </c>
      <c r="M438" s="4">
        <v>-3.5212395000000001</v>
      </c>
    </row>
    <row r="439" spans="1:13" x14ac:dyDescent="0.25">
      <c r="A439" s="4" t="s">
        <v>1011</v>
      </c>
      <c r="B439" s="5" t="s">
        <v>516</v>
      </c>
      <c r="C439" s="7">
        <v>-6.0866199999999999</v>
      </c>
      <c r="D439" s="7">
        <v>1.6368429050614473</v>
      </c>
      <c r="E439" s="7">
        <v>-3.6588899999999995</v>
      </c>
      <c r="F439" s="7">
        <v>0.78943279938827071</v>
      </c>
      <c r="G439" s="7">
        <v>-1.8933615000000001</v>
      </c>
      <c r="H439" s="7">
        <v>0.75286068505849701</v>
      </c>
      <c r="I439" s="4">
        <v>2.32802</v>
      </c>
      <c r="J439" s="4">
        <v>2.9693300000000001E-3</v>
      </c>
      <c r="K439" s="4">
        <v>-2.4277300000000004</v>
      </c>
      <c r="L439" s="4">
        <v>-2.4277300000000004</v>
      </c>
      <c r="M439" s="4">
        <v>-1.7655284999999994</v>
      </c>
    </row>
    <row r="440" spans="1:13" x14ac:dyDescent="0.25">
      <c r="A440" s="4" t="s">
        <v>954</v>
      </c>
      <c r="B440" s="5" t="s">
        <v>490</v>
      </c>
      <c r="C440" s="7">
        <v>-1.2295275000000001</v>
      </c>
      <c r="D440" s="7">
        <v>2.4014803258654336</v>
      </c>
      <c r="E440" s="7">
        <v>-3.6593299999999997</v>
      </c>
      <c r="F440" s="7">
        <v>3.2817311277967307</v>
      </c>
      <c r="G440" s="7">
        <v>0.81966724999999996</v>
      </c>
      <c r="H440" s="7">
        <v>0.8364877978384907</v>
      </c>
      <c r="I440" s="4">
        <v>0.898088</v>
      </c>
      <c r="J440" s="4">
        <v>6.7400000000000002E-2</v>
      </c>
      <c r="K440" s="4">
        <v>2.4298024999999996</v>
      </c>
      <c r="L440" s="4">
        <v>2.4298024999999996</v>
      </c>
      <c r="M440" s="4">
        <v>-4.4789972499999999</v>
      </c>
    </row>
    <row r="441" spans="1:13" x14ac:dyDescent="0.25">
      <c r="A441" s="4" t="s">
        <v>683</v>
      </c>
      <c r="B441" s="5" t="s">
        <v>250</v>
      </c>
      <c r="C441" s="7">
        <v>-3.7349102499999995</v>
      </c>
      <c r="D441" s="7">
        <v>2.4991345066182795</v>
      </c>
      <c r="E441" s="7">
        <v>-3.6630824999999998</v>
      </c>
      <c r="F441" s="7">
        <v>1.9131502651173933</v>
      </c>
      <c r="G441" s="7">
        <v>0.37478424999999999</v>
      </c>
      <c r="H441" s="7">
        <v>0.20612160052305897</v>
      </c>
      <c r="I441" s="4">
        <v>1.4614799999999999</v>
      </c>
      <c r="J441" s="4">
        <v>1.7586000000000001E-2</v>
      </c>
      <c r="K441" s="4">
        <v>-7.1827749999999746E-2</v>
      </c>
      <c r="L441" s="4">
        <v>-7.1827749999999746E-2</v>
      </c>
      <c r="M441" s="4">
        <v>-4.0378667500000001</v>
      </c>
    </row>
    <row r="442" spans="1:13" x14ac:dyDescent="0.25">
      <c r="A442" s="4" t="s">
        <v>1217</v>
      </c>
      <c r="B442" s="5" t="s">
        <v>435</v>
      </c>
      <c r="C442" s="7">
        <v>1.1370974999999999</v>
      </c>
      <c r="D442" s="7">
        <v>3.6774883780195351</v>
      </c>
      <c r="E442" s="7">
        <v>-3.6640975000000005</v>
      </c>
      <c r="F442" s="7">
        <v>3.7304428802112422</v>
      </c>
      <c r="G442" s="7">
        <v>-0.39868349999999997</v>
      </c>
      <c r="H442" s="7">
        <v>1.3836307081937542</v>
      </c>
      <c r="I442" s="4">
        <v>0.67096500000000003</v>
      </c>
      <c r="J442" s="4">
        <v>0.129274</v>
      </c>
      <c r="K442" s="4">
        <v>4.8011949999999999</v>
      </c>
      <c r="L442" s="4">
        <v>4.8011949999999999</v>
      </c>
      <c r="M442" s="4">
        <v>-3.2654140000000007</v>
      </c>
    </row>
    <row r="443" spans="1:13" x14ac:dyDescent="0.25">
      <c r="A443" s="4" t="s">
        <v>1248</v>
      </c>
      <c r="B443" s="5" t="s">
        <v>365</v>
      </c>
      <c r="C443" s="7">
        <v>-1.96748725</v>
      </c>
      <c r="D443" s="7">
        <v>1.6724788185097255</v>
      </c>
      <c r="E443" s="7">
        <v>-3.6688074999999998</v>
      </c>
      <c r="F443" s="7">
        <v>1.0921693152248653</v>
      </c>
      <c r="G443" s="7">
        <v>-0.3153379999999999</v>
      </c>
      <c r="H443" s="7">
        <v>1.0124316299526108</v>
      </c>
      <c r="I443" s="4">
        <v>1.4697</v>
      </c>
      <c r="J443" s="4">
        <v>1.74395E-2</v>
      </c>
      <c r="K443" s="4">
        <v>1.7013202499999998</v>
      </c>
      <c r="L443" s="4">
        <v>1.7013202499999998</v>
      </c>
      <c r="M443" s="4">
        <v>-3.3534695000000001</v>
      </c>
    </row>
    <row r="444" spans="1:13" x14ac:dyDescent="0.25">
      <c r="A444" s="4" t="s">
        <v>955</v>
      </c>
      <c r="B444" s="5" t="s">
        <v>338</v>
      </c>
      <c r="C444" s="7">
        <v>-3.718375</v>
      </c>
      <c r="D444" s="7">
        <v>1.1301275154269097</v>
      </c>
      <c r="E444" s="7">
        <v>-3.6799050000000002</v>
      </c>
      <c r="F444" s="7">
        <v>0.74534779440540244</v>
      </c>
      <c r="G444" s="7">
        <v>-0.35423024999999997</v>
      </c>
      <c r="H444" s="7">
        <v>0.65165637025443668</v>
      </c>
      <c r="I444" s="4">
        <v>2.8526799999999999</v>
      </c>
      <c r="J444" s="4">
        <v>1.31868E-3</v>
      </c>
      <c r="K444" s="4">
        <v>-3.8469999999999782E-2</v>
      </c>
      <c r="L444" s="4">
        <v>-3.8469999999999782E-2</v>
      </c>
      <c r="M444" s="4">
        <v>-3.3256747500000001</v>
      </c>
    </row>
    <row r="445" spans="1:13" x14ac:dyDescent="0.25">
      <c r="A445" s="4" t="s">
        <v>823</v>
      </c>
      <c r="B445" s="5" t="s">
        <v>451</v>
      </c>
      <c r="C445" s="7">
        <v>-4.8405500000000004</v>
      </c>
      <c r="D445" s="7">
        <v>1.7463925879509445</v>
      </c>
      <c r="E445" s="7">
        <v>-3.6827575000000001</v>
      </c>
      <c r="F445" s="7">
        <v>0.80424881664118641</v>
      </c>
      <c r="G445" s="7">
        <v>-1.8106582500000001</v>
      </c>
      <c r="H445" s="7">
        <v>1.2168192222837324</v>
      </c>
      <c r="I445" s="4">
        <v>1.2574799999999999</v>
      </c>
      <c r="J445" s="4">
        <v>2.8237100000000001E-2</v>
      </c>
      <c r="K445" s="4">
        <v>-1.1577925000000002</v>
      </c>
      <c r="L445" s="4">
        <v>-1.1577925000000002</v>
      </c>
      <c r="M445" s="4">
        <v>-1.87209925</v>
      </c>
    </row>
    <row r="446" spans="1:13" x14ac:dyDescent="0.25">
      <c r="A446" s="4" t="s">
        <v>965</v>
      </c>
      <c r="B446" s="5" t="s">
        <v>341</v>
      </c>
      <c r="C446" s="7">
        <v>-3.4949965000000001</v>
      </c>
      <c r="D446" s="7">
        <v>2.620438779520855</v>
      </c>
      <c r="E446" s="7">
        <v>-3.68533</v>
      </c>
      <c r="F446" s="7">
        <v>0.98415366955572514</v>
      </c>
      <c r="G446" s="7">
        <v>-1.0377132500000001</v>
      </c>
      <c r="H446" s="7">
        <v>1.2958155696802254</v>
      </c>
      <c r="I446" s="4">
        <v>0.737452</v>
      </c>
      <c r="J446" s="4">
        <v>0.10789899999999999</v>
      </c>
      <c r="K446" s="4">
        <v>0.19033349999999993</v>
      </c>
      <c r="L446" s="4">
        <v>0.19033349999999993</v>
      </c>
      <c r="M446" s="4">
        <v>-2.6476167500000001</v>
      </c>
    </row>
    <row r="447" spans="1:13" x14ac:dyDescent="0.25">
      <c r="A447" s="4" t="s">
        <v>1242</v>
      </c>
      <c r="B447" s="5" t="s">
        <v>508</v>
      </c>
      <c r="C447" s="7">
        <v>-2.4564975000000002</v>
      </c>
      <c r="D447" s="7">
        <v>0.84615813399077411</v>
      </c>
      <c r="E447" s="7">
        <v>-3.6869749999999999</v>
      </c>
      <c r="F447" s="7">
        <v>1.8730847155761536</v>
      </c>
      <c r="G447" s="7">
        <v>-0.56078999250000006</v>
      </c>
      <c r="H447" s="7">
        <v>0.92127219232236146</v>
      </c>
      <c r="I447" s="4">
        <v>1.33277</v>
      </c>
      <c r="J447" s="4">
        <v>2.3525600000000001E-2</v>
      </c>
      <c r="K447" s="4">
        <v>1.2304774999999997</v>
      </c>
      <c r="L447" s="4">
        <v>1.2304774999999997</v>
      </c>
      <c r="M447" s="4">
        <v>-3.1261850074999997</v>
      </c>
    </row>
    <row r="448" spans="1:13" x14ac:dyDescent="0.25">
      <c r="A448" s="4" t="s">
        <v>1073</v>
      </c>
      <c r="B448" s="5" t="s">
        <v>537</v>
      </c>
      <c r="C448" s="7">
        <v>-3.7190346000000005</v>
      </c>
      <c r="D448" s="7">
        <v>2.2806526297026197</v>
      </c>
      <c r="E448" s="7">
        <v>-3.6954450000000003</v>
      </c>
      <c r="F448" s="7">
        <v>2.983522224959116</v>
      </c>
      <c r="G448" s="7">
        <v>0.2389425</v>
      </c>
      <c r="H448" s="7">
        <v>1.3285804324423682</v>
      </c>
      <c r="I448" s="4">
        <v>0.98372499999999996</v>
      </c>
      <c r="J448" s="4">
        <v>5.40087E-2</v>
      </c>
      <c r="K448" s="4">
        <v>-2.358960000000021E-2</v>
      </c>
      <c r="L448" s="4">
        <v>-2.358960000000021E-2</v>
      </c>
      <c r="M448" s="4">
        <v>-3.9343875000000001</v>
      </c>
    </row>
    <row r="449" spans="1:13" x14ac:dyDescent="0.25">
      <c r="A449" s="4" t="s">
        <v>686</v>
      </c>
      <c r="B449" s="5" t="s">
        <v>409</v>
      </c>
      <c r="C449" s="7">
        <v>-4.8904899999999998</v>
      </c>
      <c r="D449" s="7">
        <v>0.78851452760872054</v>
      </c>
      <c r="E449" s="7">
        <v>-3.6978274999999998</v>
      </c>
      <c r="F449" s="7">
        <v>3.790407030520436</v>
      </c>
      <c r="G449" s="7">
        <v>0.61702224999999999</v>
      </c>
      <c r="H449" s="7">
        <v>0.19354326062197949</v>
      </c>
      <c r="I449" s="4">
        <v>1.46614</v>
      </c>
      <c r="J449" s="4">
        <v>1.75015E-2</v>
      </c>
      <c r="K449" s="4">
        <v>-1.1926625</v>
      </c>
      <c r="L449" s="4">
        <v>-1.1926625</v>
      </c>
      <c r="M449" s="4">
        <v>-4.3148497499999996</v>
      </c>
    </row>
    <row r="450" spans="1:13" x14ac:dyDescent="0.25">
      <c r="A450" s="4" t="s">
        <v>826</v>
      </c>
      <c r="B450" s="5" t="s">
        <v>302</v>
      </c>
      <c r="C450" s="7">
        <v>-3.3932275000000001</v>
      </c>
      <c r="D450" s="7">
        <v>3.4516905493132999</v>
      </c>
      <c r="E450" s="7">
        <v>-3.6986414999999999</v>
      </c>
      <c r="F450" s="7">
        <v>2.7285029640183192</v>
      </c>
      <c r="G450" s="7">
        <v>1.9879375000000001</v>
      </c>
      <c r="H450" s="7">
        <v>0.36895095963928537</v>
      </c>
      <c r="I450" s="4">
        <v>1.4025399999999999</v>
      </c>
      <c r="J450" s="4">
        <v>1.9798300000000001E-2</v>
      </c>
      <c r="K450" s="4">
        <v>0.30541399999999985</v>
      </c>
      <c r="L450" s="4">
        <v>0.30541399999999985</v>
      </c>
      <c r="M450" s="4">
        <v>-5.6865790000000001</v>
      </c>
    </row>
    <row r="451" spans="1:13" x14ac:dyDescent="0.25">
      <c r="A451" s="4" t="s">
        <v>867</v>
      </c>
      <c r="B451" s="5" t="s">
        <v>459</v>
      </c>
      <c r="C451" s="7">
        <v>-1.5313155250000001</v>
      </c>
      <c r="D451" s="7">
        <v>2.634714844589757</v>
      </c>
      <c r="E451" s="7">
        <v>-3.7049665000000003</v>
      </c>
      <c r="F451" s="7">
        <v>2.6702140375102417</v>
      </c>
      <c r="G451" s="7">
        <v>1.7033225000000001</v>
      </c>
      <c r="H451" s="7">
        <v>0.31795484006183877</v>
      </c>
      <c r="I451" s="4">
        <v>1.3982399999999999</v>
      </c>
      <c r="J451" s="4">
        <v>1.9944300000000002E-2</v>
      </c>
      <c r="K451" s="4">
        <v>2.1736509750000002</v>
      </c>
      <c r="L451" s="4">
        <v>2.1736509750000002</v>
      </c>
      <c r="M451" s="4">
        <v>-5.4082889999999999</v>
      </c>
    </row>
    <row r="452" spans="1:13" x14ac:dyDescent="0.25">
      <c r="A452" s="4" t="s">
        <v>999</v>
      </c>
      <c r="B452" s="5" t="s">
        <v>511</v>
      </c>
      <c r="C452" s="7">
        <v>-5.1981525</v>
      </c>
      <c r="D452" s="7">
        <v>0.73129042330578231</v>
      </c>
      <c r="E452" s="7">
        <v>-3.7167347500000005</v>
      </c>
      <c r="F452" s="7">
        <v>1.5983173552795085</v>
      </c>
      <c r="G452" s="7">
        <v>-0.86415550000000008</v>
      </c>
      <c r="H452" s="7">
        <v>0.25568025175255504</v>
      </c>
      <c r="I452" s="4">
        <v>2.74621</v>
      </c>
      <c r="J452" s="4">
        <v>1.3465300000000001E-3</v>
      </c>
      <c r="K452" s="4">
        <v>-1.4814177499999994</v>
      </c>
      <c r="L452" s="4">
        <v>-1.4814177499999994</v>
      </c>
      <c r="M452" s="4">
        <v>-2.8525792500000007</v>
      </c>
    </row>
    <row r="453" spans="1:13" x14ac:dyDescent="0.25">
      <c r="A453" s="4" t="s">
        <v>1055</v>
      </c>
      <c r="B453" s="5" t="s">
        <v>530</v>
      </c>
      <c r="C453" s="7">
        <v>-5.1432849999999997</v>
      </c>
      <c r="D453" s="7">
        <v>1.2282078057580499</v>
      </c>
      <c r="E453" s="7">
        <v>-3.7225902499999997</v>
      </c>
      <c r="F453" s="7">
        <v>2.4887144578517217</v>
      </c>
      <c r="G453" s="7">
        <v>-0.660443</v>
      </c>
      <c r="H453" s="7">
        <v>1.0055568489722497</v>
      </c>
      <c r="I453" s="4">
        <v>1.54508</v>
      </c>
      <c r="J453" s="4">
        <v>1.4397500000000001E-2</v>
      </c>
      <c r="K453" s="4">
        <v>-1.42069475</v>
      </c>
      <c r="L453" s="4">
        <v>-1.42069475</v>
      </c>
      <c r="M453" s="4">
        <v>-3.0621472499999998</v>
      </c>
    </row>
    <row r="454" spans="1:13" x14ac:dyDescent="0.25">
      <c r="A454" s="4" t="s">
        <v>1029</v>
      </c>
      <c r="B454" s="5" t="s">
        <v>522</v>
      </c>
      <c r="C454" s="7">
        <v>-2.3911652875000002</v>
      </c>
      <c r="D454" s="7">
        <v>2.1456809527855887</v>
      </c>
      <c r="E454" s="7">
        <v>-3.7255824999999998</v>
      </c>
      <c r="F454" s="7">
        <v>1.2549035140474947</v>
      </c>
      <c r="G454" s="7">
        <v>-1.2806568</v>
      </c>
      <c r="H454" s="7">
        <v>1.5671873752699517</v>
      </c>
      <c r="I454" s="4">
        <v>0.58230700000000002</v>
      </c>
      <c r="J454" s="4">
        <v>0.16691900000000001</v>
      </c>
      <c r="K454" s="4">
        <v>1.3344172124999996</v>
      </c>
      <c r="L454" s="4">
        <v>1.3344172124999996</v>
      </c>
      <c r="M454" s="4">
        <v>-2.4449256999999998</v>
      </c>
    </row>
    <row r="455" spans="1:13" x14ac:dyDescent="0.25">
      <c r="A455" s="4" t="s">
        <v>1143</v>
      </c>
      <c r="B455" s="5" t="s">
        <v>554</v>
      </c>
      <c r="C455" s="7">
        <v>-3.12265975</v>
      </c>
      <c r="D455" s="7">
        <v>2.3637221844751948</v>
      </c>
      <c r="E455" s="7">
        <v>-3.7410580000000002</v>
      </c>
      <c r="F455" s="7">
        <v>2.4237296500934256</v>
      </c>
      <c r="G455" s="7">
        <v>7.9597500000000432E-3</v>
      </c>
      <c r="H455" s="7">
        <v>2.0971478998738231</v>
      </c>
      <c r="I455" s="4">
        <v>0.80466199999999999</v>
      </c>
      <c r="J455" s="4">
        <v>8.8681399999999994E-2</v>
      </c>
      <c r="K455" s="4">
        <v>0.61839825000000026</v>
      </c>
      <c r="L455" s="4">
        <v>0.61839825000000026</v>
      </c>
      <c r="M455" s="4">
        <v>-3.7490177500000001</v>
      </c>
    </row>
    <row r="456" spans="1:13" x14ac:dyDescent="0.25">
      <c r="A456" s="4" t="s">
        <v>838</v>
      </c>
      <c r="B456" s="5" t="s">
        <v>306</v>
      </c>
      <c r="C456" s="7">
        <v>-5.2933050000000001</v>
      </c>
      <c r="D456" s="7">
        <v>1.4956480120753683</v>
      </c>
      <c r="E456" s="7">
        <v>-3.74146</v>
      </c>
      <c r="F456" s="7">
        <v>2.4739008551273836</v>
      </c>
      <c r="G456" s="7">
        <v>0.2721075</v>
      </c>
      <c r="H456" s="7">
        <v>1.4339231123455505</v>
      </c>
      <c r="I456" s="4">
        <v>1.85548</v>
      </c>
      <c r="J456" s="4">
        <v>7.7470400000000002E-3</v>
      </c>
      <c r="K456" s="4">
        <v>-1.5518450000000001</v>
      </c>
      <c r="L456" s="4">
        <v>-1.5518450000000001</v>
      </c>
      <c r="M456" s="4">
        <v>-4.0135674999999997</v>
      </c>
    </row>
    <row r="457" spans="1:13" x14ac:dyDescent="0.25">
      <c r="A457" s="4" t="s">
        <v>1266</v>
      </c>
      <c r="B457" s="5" t="s">
        <v>549</v>
      </c>
      <c r="C457" s="7">
        <v>-1.8795999999999999</v>
      </c>
      <c r="D457" s="7">
        <v>2.5195798751360314</v>
      </c>
      <c r="E457" s="7">
        <v>-3.7438514999999999</v>
      </c>
      <c r="F457" s="7">
        <v>1.653110461374784</v>
      </c>
      <c r="G457" s="7">
        <v>0.71519274999999993</v>
      </c>
      <c r="H457" s="7">
        <v>1.5354404072277397</v>
      </c>
      <c r="I457" s="4">
        <v>1.23048</v>
      </c>
      <c r="J457" s="4">
        <v>3.0373399999999998E-2</v>
      </c>
      <c r="K457" s="4">
        <v>1.8642515</v>
      </c>
      <c r="L457" s="4">
        <v>1.8642515</v>
      </c>
      <c r="M457" s="4">
        <v>-4.4590442499999998</v>
      </c>
    </row>
    <row r="458" spans="1:13" x14ac:dyDescent="0.25">
      <c r="A458" s="4" t="s">
        <v>711</v>
      </c>
      <c r="B458" s="5" t="s">
        <v>418</v>
      </c>
      <c r="C458" s="7">
        <v>-2.6119549999999996</v>
      </c>
      <c r="D458" s="7">
        <v>3.7961913149003701</v>
      </c>
      <c r="E458" s="7">
        <v>-3.7520475000000006</v>
      </c>
      <c r="F458" s="7">
        <v>1.1696387722150576</v>
      </c>
      <c r="G458" s="7">
        <v>1.1446041499999999</v>
      </c>
      <c r="H458" s="7">
        <v>0.91327824505682154</v>
      </c>
      <c r="I458" s="4">
        <v>1.13818</v>
      </c>
      <c r="J458" s="4">
        <v>3.7592199999999999E-2</v>
      </c>
      <c r="K458" s="4">
        <v>1.1400925000000011</v>
      </c>
      <c r="L458" s="4">
        <v>1.1400925000000011</v>
      </c>
      <c r="M458" s="4">
        <v>-4.8966516500000008</v>
      </c>
    </row>
    <row r="459" spans="1:13" x14ac:dyDescent="0.25">
      <c r="A459" s="4" t="s">
        <v>1070</v>
      </c>
      <c r="B459" s="5" t="s">
        <v>536</v>
      </c>
      <c r="C459" s="7">
        <v>-4.2522549999999999</v>
      </c>
      <c r="D459" s="7">
        <v>3.1427075963291591</v>
      </c>
      <c r="E459" s="7">
        <v>-3.7572524999999999</v>
      </c>
      <c r="F459" s="7">
        <v>1.2477877151257537</v>
      </c>
      <c r="G459" s="7">
        <v>0.30567750000000005</v>
      </c>
      <c r="H459" s="7">
        <v>1.6817686403512078</v>
      </c>
      <c r="I459" s="4">
        <v>1.2306900000000001</v>
      </c>
      <c r="J459" s="4">
        <v>3.0410300000000001E-2</v>
      </c>
      <c r="K459" s="4">
        <v>-0.49500250000000001</v>
      </c>
      <c r="L459" s="4">
        <v>-0.49500250000000001</v>
      </c>
      <c r="M459" s="4">
        <v>-4.0629299999999997</v>
      </c>
    </row>
    <row r="460" spans="1:13" x14ac:dyDescent="0.25">
      <c r="A460" s="4" t="s">
        <v>1227</v>
      </c>
      <c r="B460" s="5" t="s">
        <v>452</v>
      </c>
      <c r="C460" s="7">
        <v>-1.3950547499999999</v>
      </c>
      <c r="D460" s="7">
        <v>2.7346013017344388</v>
      </c>
      <c r="E460" s="7">
        <v>-3.7631014999999999</v>
      </c>
      <c r="F460" s="7">
        <v>1.7561864728600858</v>
      </c>
      <c r="G460" s="7">
        <v>0.75213150000000006</v>
      </c>
      <c r="H460" s="7">
        <v>0.61977719498562545</v>
      </c>
      <c r="I460" s="4">
        <v>1.28701</v>
      </c>
      <c r="J460" s="4">
        <v>2.6393699999999999E-2</v>
      </c>
      <c r="K460" s="4">
        <v>2.36804675</v>
      </c>
      <c r="L460" s="4">
        <v>2.36804675</v>
      </c>
      <c r="M460" s="4">
        <v>-4.5152330000000003</v>
      </c>
    </row>
    <row r="461" spans="1:13" x14ac:dyDescent="0.25">
      <c r="A461" s="4" t="s">
        <v>920</v>
      </c>
      <c r="B461" s="5" t="s">
        <v>475</v>
      </c>
      <c r="C461" s="7">
        <v>-3.7054857500000002</v>
      </c>
      <c r="D461" s="7">
        <v>2.3687342120179262</v>
      </c>
      <c r="E461" s="7">
        <v>-3.7633675000000002</v>
      </c>
      <c r="F461" s="7">
        <v>2.2649469889643656</v>
      </c>
      <c r="G461" s="7">
        <v>1.4506252499999999</v>
      </c>
      <c r="H461" s="7">
        <v>0.99404702007887324</v>
      </c>
      <c r="I461" s="4">
        <v>1.8126899999999999</v>
      </c>
      <c r="J461" s="4">
        <v>8.3984699999999999E-3</v>
      </c>
      <c r="K461" s="4">
        <v>5.7881749999999954E-2</v>
      </c>
      <c r="L461" s="4">
        <v>5.7881749999999954E-2</v>
      </c>
      <c r="M461" s="4">
        <v>-5.2139927500000001</v>
      </c>
    </row>
    <row r="462" spans="1:13" x14ac:dyDescent="0.25">
      <c r="A462" s="4" t="s">
        <v>800</v>
      </c>
      <c r="B462" s="5" t="s">
        <v>445</v>
      </c>
      <c r="C462" s="7">
        <v>-3.3833920000000002</v>
      </c>
      <c r="D462" s="7">
        <v>2.1641017985580064</v>
      </c>
      <c r="E462" s="7">
        <v>-3.7706062500000002</v>
      </c>
      <c r="F462" s="7">
        <v>2.6082404992431556</v>
      </c>
      <c r="G462" s="7">
        <v>3.6149874999999998</v>
      </c>
      <c r="H462" s="7">
        <v>0.24042684847734874</v>
      </c>
      <c r="I462" s="4">
        <v>2.7061299999999999</v>
      </c>
      <c r="J462" s="4">
        <v>1.3714300000000001E-3</v>
      </c>
      <c r="K462" s="4">
        <v>0.38721424999999998</v>
      </c>
      <c r="L462" s="4">
        <v>0.38721424999999998</v>
      </c>
      <c r="M462" s="4">
        <v>-7.38559375</v>
      </c>
    </row>
    <row r="463" spans="1:13" x14ac:dyDescent="0.25">
      <c r="A463" s="4" t="s">
        <v>988</v>
      </c>
      <c r="B463" s="5" t="s">
        <v>348</v>
      </c>
      <c r="C463" s="7">
        <v>-2.7413849999999997</v>
      </c>
      <c r="D463" s="7">
        <v>1.0831604937058035</v>
      </c>
      <c r="E463" s="7">
        <v>-3.7751374999999996</v>
      </c>
      <c r="F463" s="7">
        <v>1.4246134570186941</v>
      </c>
      <c r="G463" s="7">
        <v>-0.86821950000000014</v>
      </c>
      <c r="H463" s="7">
        <v>0.95032646321159009</v>
      </c>
      <c r="I463" s="4">
        <v>1.4101600000000001</v>
      </c>
      <c r="J463" s="4">
        <v>1.9515500000000002E-2</v>
      </c>
      <c r="K463" s="4">
        <v>1.0337524999999999</v>
      </c>
      <c r="L463" s="4">
        <v>1.0337524999999999</v>
      </c>
      <c r="M463" s="4">
        <v>-2.9069179999999992</v>
      </c>
    </row>
    <row r="464" spans="1:13" x14ac:dyDescent="0.25">
      <c r="A464" s="4" t="s">
        <v>840</v>
      </c>
      <c r="B464" s="5" t="s">
        <v>307</v>
      </c>
      <c r="C464" s="7">
        <v>-4.3940100000000006</v>
      </c>
      <c r="D464" s="7">
        <v>3.6017283659029582</v>
      </c>
      <c r="E464" s="7">
        <v>-3.7844592500000003</v>
      </c>
      <c r="F464" s="7">
        <v>2.8503757470492701</v>
      </c>
      <c r="G464" s="7">
        <v>-0.28672049999999993</v>
      </c>
      <c r="H464" s="7">
        <v>1.0018875245247094</v>
      </c>
      <c r="I464" s="4">
        <v>0.71881200000000001</v>
      </c>
      <c r="J464" s="4">
        <v>0.11343499999999999</v>
      </c>
      <c r="K464" s="4">
        <v>-0.60955075000000036</v>
      </c>
      <c r="L464" s="4">
        <v>-0.60955075000000036</v>
      </c>
      <c r="M464" s="4">
        <v>-3.4977387500000003</v>
      </c>
    </row>
    <row r="465" spans="1:24" x14ac:dyDescent="0.25">
      <c r="A465" s="4" t="s">
        <v>1052</v>
      </c>
      <c r="B465" s="5" t="s">
        <v>1340</v>
      </c>
      <c r="C465" s="7">
        <v>-2.0408489749999998</v>
      </c>
      <c r="D465" s="7">
        <v>1.6308468317155516</v>
      </c>
      <c r="E465" s="7">
        <v>-3.7928375000000001</v>
      </c>
      <c r="F465" s="7">
        <v>1.606869552240862</v>
      </c>
      <c r="G465" s="7">
        <v>1.4554775500000001</v>
      </c>
      <c r="H465" s="7">
        <v>0.89840166854531567</v>
      </c>
      <c r="I465" s="4">
        <v>2.3689399999999998</v>
      </c>
      <c r="J465" s="4">
        <v>2.6923099999999998E-3</v>
      </c>
      <c r="K465" s="4">
        <v>1.7519885250000002</v>
      </c>
      <c r="L465" s="4">
        <v>1.7519885250000002</v>
      </c>
      <c r="M465" s="4">
        <v>-5.2483150500000004</v>
      </c>
    </row>
    <row r="466" spans="1:24" x14ac:dyDescent="0.25">
      <c r="A466" s="4" t="s">
        <v>985</v>
      </c>
      <c r="B466" s="5" t="s">
        <v>507</v>
      </c>
      <c r="C466" s="7">
        <v>-4.3666300000000007</v>
      </c>
      <c r="D466" s="7">
        <v>1.020591999846165</v>
      </c>
      <c r="E466" s="7">
        <v>-3.7934000000000001</v>
      </c>
      <c r="F466" s="7">
        <v>1.6416189651682267</v>
      </c>
      <c r="G466" s="7">
        <v>-0.6833555</v>
      </c>
      <c r="H466" s="7">
        <v>0.29628162586085199</v>
      </c>
      <c r="I466" s="4">
        <v>2.1820300000000001</v>
      </c>
      <c r="J466" s="4">
        <v>3.58115E-3</v>
      </c>
      <c r="K466" s="4">
        <v>-0.57323000000000057</v>
      </c>
      <c r="L466" s="4">
        <v>-0.57323000000000057</v>
      </c>
      <c r="M466" s="4">
        <v>-3.1100444999999999</v>
      </c>
    </row>
    <row r="467" spans="1:24" x14ac:dyDescent="0.25">
      <c r="A467" s="4" t="s">
        <v>766</v>
      </c>
      <c r="B467" s="5" t="s">
        <v>282</v>
      </c>
      <c r="C467" s="7">
        <v>-3.58609825</v>
      </c>
      <c r="D467" s="7">
        <v>3.1086551045418642</v>
      </c>
      <c r="E467" s="7">
        <v>-3.7955147500000002</v>
      </c>
      <c r="F467" s="7">
        <v>2.9288333845411358</v>
      </c>
      <c r="G467" s="7">
        <v>2.6914625000000001</v>
      </c>
      <c r="H467" s="7">
        <v>0.3631514611959456</v>
      </c>
      <c r="I467" s="4">
        <v>1.77437</v>
      </c>
      <c r="J467" s="4">
        <v>9.1365300000000003E-3</v>
      </c>
      <c r="K467" s="4">
        <v>0.20941650000000012</v>
      </c>
      <c r="L467" s="4">
        <v>0.20941650000000012</v>
      </c>
      <c r="M467" s="4">
        <v>-6.4869772500000007</v>
      </c>
    </row>
    <row r="468" spans="1:24" x14ac:dyDescent="0.25">
      <c r="A468" s="4" t="s">
        <v>857</v>
      </c>
      <c r="B468" s="5" t="s">
        <v>457</v>
      </c>
      <c r="C468" s="7">
        <v>-3.9806784999999998</v>
      </c>
      <c r="D468" s="7">
        <v>2.6306922273684452</v>
      </c>
      <c r="E468" s="7">
        <v>-3.7995274999999999</v>
      </c>
      <c r="F468" s="7">
        <v>1.9537269843222085</v>
      </c>
      <c r="G468" s="7">
        <v>0.55419525000000003</v>
      </c>
      <c r="H468" s="7">
        <v>1.5772541950626371</v>
      </c>
      <c r="I468" s="4">
        <v>1.3515999999999999</v>
      </c>
      <c r="J468" s="4">
        <v>2.25753E-2</v>
      </c>
      <c r="K468" s="4">
        <v>-0.18115099999999984</v>
      </c>
      <c r="L468" s="4">
        <v>-0.18115099999999984</v>
      </c>
      <c r="M468" s="4">
        <v>-4.3537227500000002</v>
      </c>
    </row>
    <row r="469" spans="1:24" x14ac:dyDescent="0.25">
      <c r="A469" s="4" t="s">
        <v>913</v>
      </c>
      <c r="B469" s="5" t="s">
        <v>472</v>
      </c>
      <c r="C469" s="7">
        <v>-3.5964900000000002</v>
      </c>
      <c r="D469" s="7">
        <v>1.649332228888406</v>
      </c>
      <c r="E469" s="7">
        <v>-3.8037249999999996</v>
      </c>
      <c r="F469" s="7">
        <v>2.3965743919029516</v>
      </c>
      <c r="G469" s="7">
        <v>-0.64264438000000002</v>
      </c>
      <c r="H469" s="7">
        <v>0.57479309690779434</v>
      </c>
      <c r="I469" s="4">
        <v>1.0497300000000001</v>
      </c>
      <c r="J469" s="4">
        <v>4.5895199999999997E-2</v>
      </c>
      <c r="K469" s="4">
        <v>0.20723499999999939</v>
      </c>
      <c r="L469" s="4">
        <v>0.20723499999999939</v>
      </c>
      <c r="M469" s="4">
        <v>-3.1610806199999995</v>
      </c>
    </row>
    <row r="470" spans="1:24" x14ac:dyDescent="0.25">
      <c r="A470" s="4" t="s">
        <v>825</v>
      </c>
      <c r="B470" s="5" t="s">
        <v>301</v>
      </c>
      <c r="C470" s="7">
        <v>-3.4171015000000002</v>
      </c>
      <c r="D470" s="7">
        <v>2.3469922769870277</v>
      </c>
      <c r="E470" s="7">
        <v>-3.8173425000000001</v>
      </c>
      <c r="F470" s="7">
        <v>2.0921640852043009</v>
      </c>
      <c r="G470" s="7">
        <v>0.20704425000000001</v>
      </c>
      <c r="H470" s="7">
        <v>0.60818770109990505</v>
      </c>
      <c r="I470" s="4">
        <v>1.31368</v>
      </c>
      <c r="J470" s="4">
        <v>2.4539700000000001E-2</v>
      </c>
      <c r="K470" s="4">
        <v>0.40024099999999985</v>
      </c>
      <c r="L470" s="4">
        <v>0.40024099999999985</v>
      </c>
      <c r="M470" s="4">
        <v>-4.0243867499999997</v>
      </c>
    </row>
    <row r="471" spans="1:24" x14ac:dyDescent="0.25">
      <c r="A471" s="4" t="s">
        <v>899</v>
      </c>
      <c r="B471" s="5" t="s">
        <v>327</v>
      </c>
      <c r="C471" s="7">
        <v>-3.9753720000000001</v>
      </c>
      <c r="D471" s="7">
        <v>2.7397219617877284</v>
      </c>
      <c r="E471" s="7">
        <v>-3.8177095000000003</v>
      </c>
      <c r="F471" s="7">
        <v>1.8940201740136637</v>
      </c>
      <c r="G471" s="7">
        <v>0.92236399999999996</v>
      </c>
      <c r="H471" s="7">
        <v>0.83065196912184591</v>
      </c>
      <c r="I471" s="4">
        <v>1.6403700000000001</v>
      </c>
      <c r="J471" s="4">
        <v>1.18411E-2</v>
      </c>
      <c r="K471" s="4">
        <v>-0.15766249999999982</v>
      </c>
      <c r="L471" s="4">
        <v>-0.15766249999999982</v>
      </c>
      <c r="M471" s="4">
        <v>-4.7400735000000003</v>
      </c>
    </row>
    <row r="472" spans="1:24" x14ac:dyDescent="0.25">
      <c r="A472" s="4" t="s">
        <v>1003</v>
      </c>
      <c r="B472" s="5" t="s">
        <v>352</v>
      </c>
      <c r="C472" s="7">
        <v>-4.9656075</v>
      </c>
      <c r="D472" s="7">
        <v>0.70584343739865674</v>
      </c>
      <c r="E472" s="7">
        <v>-3.8359872999999998</v>
      </c>
      <c r="F472" s="7">
        <v>2.5653218138864897</v>
      </c>
      <c r="G472" s="7">
        <v>-2.35806425</v>
      </c>
      <c r="H472" s="7">
        <v>1.1746239184114153</v>
      </c>
      <c r="I472" s="4">
        <v>0.66356099999999996</v>
      </c>
      <c r="J472" s="4">
        <v>0.131493</v>
      </c>
      <c r="K472" s="4">
        <v>-1.1296202000000002</v>
      </c>
      <c r="L472" s="4">
        <v>-1.1296202000000002</v>
      </c>
      <c r="M472" s="4">
        <v>-1.4779230499999998</v>
      </c>
    </row>
    <row r="473" spans="1:24" x14ac:dyDescent="0.25">
      <c r="A473" s="4" t="s">
        <v>678</v>
      </c>
      <c r="B473" s="5" t="s">
        <v>404</v>
      </c>
      <c r="C473" s="7">
        <v>-5.3644400000000001</v>
      </c>
      <c r="D473" s="7">
        <v>1.8275797444844903</v>
      </c>
      <c r="E473" s="7">
        <v>-3.8384450000000001</v>
      </c>
      <c r="F473" s="7">
        <v>0.819781619045585</v>
      </c>
      <c r="G473" s="7">
        <v>1.90798</v>
      </c>
      <c r="H473" s="7">
        <v>0.66748117587689326</v>
      </c>
      <c r="I473" s="4">
        <v>3.9632200000000002</v>
      </c>
      <c r="J473" s="4">
        <v>0</v>
      </c>
      <c r="K473" s="4">
        <v>-1.525995</v>
      </c>
      <c r="L473" s="4">
        <v>-1.525995</v>
      </c>
      <c r="M473" s="4">
        <v>-5.7464250000000003</v>
      </c>
    </row>
    <row r="474" spans="1:24" x14ac:dyDescent="0.25">
      <c r="A474" s="4" t="s">
        <v>944</v>
      </c>
      <c r="B474" s="5" t="s">
        <v>485</v>
      </c>
      <c r="C474" s="7">
        <v>-2.5664474999999998</v>
      </c>
      <c r="D474" s="7">
        <v>2.9845095170595033</v>
      </c>
      <c r="E474" s="7">
        <v>-3.83968475</v>
      </c>
      <c r="F474" s="7">
        <v>1.7853172647887232</v>
      </c>
      <c r="G474" s="7">
        <v>1.7278357500000001</v>
      </c>
      <c r="H474" s="7">
        <v>0.67829136447339955</v>
      </c>
      <c r="I474" s="4">
        <v>1.67449</v>
      </c>
      <c r="J474" s="4">
        <v>1.1333299999999999E-2</v>
      </c>
      <c r="K474" s="4">
        <v>1.2732372500000002</v>
      </c>
      <c r="L474" s="4">
        <v>1.2732372500000002</v>
      </c>
      <c r="M474" s="4">
        <v>-5.5675205000000005</v>
      </c>
      <c r="X474" s="8"/>
    </row>
    <row r="475" spans="1:24" x14ac:dyDescent="0.25">
      <c r="A475" s="4" t="s">
        <v>794</v>
      </c>
      <c r="B475" s="5" t="s">
        <v>443</v>
      </c>
      <c r="C475" s="7">
        <v>-3.7271337500000001</v>
      </c>
      <c r="D475" s="7">
        <v>2.7438006753802631</v>
      </c>
      <c r="E475" s="7">
        <v>-3.87493</v>
      </c>
      <c r="F475" s="7">
        <v>1.8243567604501052</v>
      </c>
      <c r="G475" s="7">
        <v>-0.84242150000000005</v>
      </c>
      <c r="H475" s="7">
        <v>1.814054099062856</v>
      </c>
      <c r="I475" s="4">
        <v>0.67598899999999995</v>
      </c>
      <c r="J475" s="4">
        <v>0.127554</v>
      </c>
      <c r="K475" s="4">
        <v>0.14779624999999985</v>
      </c>
      <c r="L475" s="4">
        <v>0.14779624999999985</v>
      </c>
      <c r="M475" s="4">
        <v>-3.0325085000000001</v>
      </c>
    </row>
    <row r="476" spans="1:24" x14ac:dyDescent="0.25">
      <c r="A476" s="4" t="s">
        <v>938</v>
      </c>
      <c r="B476" s="5" t="s">
        <v>482</v>
      </c>
      <c r="C476" s="7">
        <v>-4.2439149999999994</v>
      </c>
      <c r="D476" s="7">
        <v>1.7159585462431781</v>
      </c>
      <c r="E476" s="7">
        <v>-3.8772899999999999</v>
      </c>
      <c r="F476" s="7">
        <v>1.4092285731030296</v>
      </c>
      <c r="G476" s="7">
        <v>1.2676859999999999</v>
      </c>
      <c r="H476" s="7">
        <v>0.33336628833461901</v>
      </c>
      <c r="I476" s="4">
        <v>3.05233</v>
      </c>
      <c r="J476" s="4">
        <v>7.0588200000000002E-4</v>
      </c>
      <c r="K476" s="4">
        <v>-0.36662499999999953</v>
      </c>
      <c r="L476" s="4">
        <v>-0.36662499999999953</v>
      </c>
      <c r="M476" s="4">
        <v>-5.1449759999999998</v>
      </c>
    </row>
    <row r="477" spans="1:24" x14ac:dyDescent="0.25">
      <c r="A477" s="4" t="s">
        <v>1016</v>
      </c>
      <c r="B477" s="5" t="s">
        <v>358</v>
      </c>
      <c r="C477" s="7">
        <v>-6.1020200000000004</v>
      </c>
      <c r="D477" s="7">
        <v>1.2376106610521709</v>
      </c>
      <c r="E477" s="7">
        <v>-3.8812065000000002</v>
      </c>
      <c r="F477" s="7">
        <v>1.957619271394913</v>
      </c>
      <c r="G477" s="7">
        <v>1.227139</v>
      </c>
      <c r="H477" s="7">
        <v>0.94366668666775566</v>
      </c>
      <c r="I477" s="4">
        <v>3.3374700000000002</v>
      </c>
      <c r="J477" s="4">
        <v>2.30769E-4</v>
      </c>
      <c r="K477" s="4">
        <v>-2.2208135000000002</v>
      </c>
      <c r="L477" s="4">
        <v>-2.2208135000000002</v>
      </c>
      <c r="M477" s="4">
        <v>-5.1083455000000004</v>
      </c>
    </row>
    <row r="478" spans="1:24" x14ac:dyDescent="0.25">
      <c r="A478" s="4" t="s">
        <v>698</v>
      </c>
      <c r="B478" s="5" t="s">
        <v>258</v>
      </c>
      <c r="C478" s="7">
        <v>-1.310367292</v>
      </c>
      <c r="D478" s="7">
        <v>2.4488740425125735</v>
      </c>
      <c r="E478" s="7">
        <v>-3.8881825000000001</v>
      </c>
      <c r="F478" s="7">
        <v>1.76655442482499</v>
      </c>
      <c r="G478" s="7">
        <v>1.9192199999999999</v>
      </c>
      <c r="H478" s="7">
        <v>0.3367863266969135</v>
      </c>
      <c r="I478" s="4">
        <v>2.0360900000000002</v>
      </c>
      <c r="J478" s="4">
        <v>4.9592799999999999E-3</v>
      </c>
      <c r="K478" s="4">
        <v>2.5778152080000001</v>
      </c>
      <c r="L478" s="4">
        <v>2.5778152080000001</v>
      </c>
      <c r="M478" s="4">
        <v>-5.8074025000000002</v>
      </c>
    </row>
    <row r="479" spans="1:24" x14ac:dyDescent="0.25">
      <c r="A479" s="4" t="s">
        <v>918</v>
      </c>
      <c r="B479" s="5" t="s">
        <v>473</v>
      </c>
      <c r="C479" s="7">
        <v>-2.6646762500000003</v>
      </c>
      <c r="D479" s="7">
        <v>1.5612429790609743</v>
      </c>
      <c r="E479" s="7">
        <v>-3.8980637500000004</v>
      </c>
      <c r="F479" s="7">
        <v>2.2027250858123861</v>
      </c>
      <c r="G479" s="7">
        <v>1.2085575</v>
      </c>
      <c r="H479" s="7">
        <v>1.6358990680261267</v>
      </c>
      <c r="I479" s="4">
        <v>1.7311399999999999</v>
      </c>
      <c r="J479" s="4">
        <v>1.01449E-2</v>
      </c>
      <c r="K479" s="4">
        <v>1.2333875000000001</v>
      </c>
      <c r="L479" s="4">
        <v>1.2333875000000001</v>
      </c>
      <c r="M479" s="4">
        <v>-5.1066212499999999</v>
      </c>
    </row>
    <row r="480" spans="1:24" x14ac:dyDescent="0.25">
      <c r="A480" s="4" t="s">
        <v>879</v>
      </c>
      <c r="B480" s="5" t="s">
        <v>462</v>
      </c>
      <c r="C480" s="7">
        <v>-4.2912222499999997</v>
      </c>
      <c r="D480" s="7">
        <v>2.6582443144216805</v>
      </c>
      <c r="E480" s="7">
        <v>-3.9078697499999997</v>
      </c>
      <c r="F480" s="7">
        <v>2.4047472936444256</v>
      </c>
      <c r="G480" s="7">
        <v>-0.92954024999999985</v>
      </c>
      <c r="H480" s="7">
        <v>0.70309790947718487</v>
      </c>
      <c r="I480" s="4">
        <v>0.80225299999999999</v>
      </c>
      <c r="J480" s="4">
        <v>8.9061899999999999E-2</v>
      </c>
      <c r="K480" s="4">
        <v>-0.38335249999999998</v>
      </c>
      <c r="L480" s="4">
        <v>-0.38335249999999998</v>
      </c>
      <c r="M480" s="4">
        <v>-2.9783295000000001</v>
      </c>
    </row>
    <row r="481" spans="1:13" x14ac:dyDescent="0.25">
      <c r="A481" s="4" t="s">
        <v>1303</v>
      </c>
      <c r="B481" s="5" t="s">
        <v>593</v>
      </c>
      <c r="C481" s="7">
        <v>-5.7326250000000005</v>
      </c>
      <c r="D481" s="7">
        <v>0.35938437365166537</v>
      </c>
      <c r="E481" s="7">
        <v>-3.9115124999999997</v>
      </c>
      <c r="F481" s="7">
        <v>0.66559440274746284</v>
      </c>
      <c r="G481" s="7">
        <v>1.6975655000000001</v>
      </c>
      <c r="H481" s="7">
        <v>0.72761492496426305</v>
      </c>
      <c r="I481" s="4">
        <v>6.52813</v>
      </c>
      <c r="J481" s="4">
        <v>0</v>
      </c>
      <c r="K481" s="4">
        <v>-1.8211125000000008</v>
      </c>
      <c r="L481" s="4">
        <v>-1.8211125000000008</v>
      </c>
      <c r="M481" s="4">
        <v>-5.6090780000000002</v>
      </c>
    </row>
    <row r="482" spans="1:13" x14ac:dyDescent="0.25">
      <c r="A482" s="4" t="s">
        <v>1201</v>
      </c>
      <c r="B482" s="5" t="s">
        <v>420</v>
      </c>
      <c r="C482" s="7">
        <v>-5.4709075</v>
      </c>
      <c r="D482" s="7">
        <v>2.2117523799283565</v>
      </c>
      <c r="E482" s="7">
        <v>-3.9155922500000004</v>
      </c>
      <c r="F482" s="7">
        <v>2.1642693919981828</v>
      </c>
      <c r="G482" s="7">
        <v>0.98581049999999992</v>
      </c>
      <c r="H482" s="7">
        <v>0.61820399403817339</v>
      </c>
      <c r="I482" s="4">
        <v>2.3218100000000002</v>
      </c>
      <c r="J482" s="4">
        <v>2.94611E-3</v>
      </c>
      <c r="K482" s="4">
        <v>-1.5553152499999996</v>
      </c>
      <c r="L482" s="4">
        <v>-1.5553152499999996</v>
      </c>
      <c r="M482" s="4">
        <v>-4.9014027500000008</v>
      </c>
    </row>
    <row r="483" spans="1:13" x14ac:dyDescent="0.25">
      <c r="A483" s="4" t="s">
        <v>1057</v>
      </c>
      <c r="B483" s="5" t="s">
        <v>532</v>
      </c>
      <c r="C483" s="7">
        <v>-5.6663500000000004</v>
      </c>
      <c r="D483" s="7">
        <v>0.32221270203081681</v>
      </c>
      <c r="E483" s="7">
        <v>-3.9200949999999999</v>
      </c>
      <c r="F483" s="7">
        <v>1.1914258963212945</v>
      </c>
      <c r="G483" s="7">
        <v>-0.84270102499999999</v>
      </c>
      <c r="H483" s="7">
        <v>1.0895288083476509</v>
      </c>
      <c r="I483" s="4">
        <v>3.29623</v>
      </c>
      <c r="J483" s="4">
        <v>2.1818200000000001E-4</v>
      </c>
      <c r="K483" s="4">
        <v>-1.7462550000000006</v>
      </c>
      <c r="L483" s="4">
        <v>-1.7462550000000006</v>
      </c>
      <c r="M483" s="4">
        <v>-3.0773939749999997</v>
      </c>
    </row>
    <row r="484" spans="1:13" x14ac:dyDescent="0.25">
      <c r="A484" s="4" t="s">
        <v>749</v>
      </c>
      <c r="B484" s="5" t="s">
        <v>429</v>
      </c>
      <c r="C484" s="7">
        <v>-6.210915</v>
      </c>
      <c r="D484" s="7">
        <v>0.60813645806266203</v>
      </c>
      <c r="E484" s="7">
        <v>-3.9225200000000005</v>
      </c>
      <c r="F484" s="7">
        <v>1.7059937178518558</v>
      </c>
      <c r="G484" s="7">
        <v>-2.7642500000000001</v>
      </c>
      <c r="H484" s="7">
        <v>0.44341963403755569</v>
      </c>
      <c r="I484" s="4">
        <v>1.9908699999999999</v>
      </c>
      <c r="J484" s="4">
        <v>5.6106200000000002E-3</v>
      </c>
      <c r="K484" s="4">
        <v>-2.2883949999999995</v>
      </c>
      <c r="L484" s="4">
        <v>-2.2883949999999995</v>
      </c>
      <c r="M484" s="4">
        <v>-1.1582700000000004</v>
      </c>
    </row>
    <row r="485" spans="1:13" x14ac:dyDescent="0.25">
      <c r="A485" s="4" t="s">
        <v>1240</v>
      </c>
      <c r="B485" s="5" t="s">
        <v>504</v>
      </c>
      <c r="C485" s="7">
        <v>-5.8101450000000003</v>
      </c>
      <c r="D485" s="7">
        <v>1.0904486191586455</v>
      </c>
      <c r="E485" s="7">
        <v>-3.9304725</v>
      </c>
      <c r="F485" s="7">
        <v>1.0710429303108018</v>
      </c>
      <c r="G485" s="7">
        <v>-1.9800932499999999</v>
      </c>
      <c r="H485" s="7">
        <v>1.3631460243850209</v>
      </c>
      <c r="I485" s="4">
        <v>1.9762</v>
      </c>
      <c r="J485" s="4">
        <v>5.8008699999999996E-3</v>
      </c>
      <c r="K485" s="4">
        <v>-1.8796725000000003</v>
      </c>
      <c r="L485" s="4">
        <v>-1.8796725000000003</v>
      </c>
      <c r="M485" s="4">
        <v>-1.9503792500000001</v>
      </c>
    </row>
    <row r="486" spans="1:13" x14ac:dyDescent="0.25">
      <c r="A486" s="4" t="s">
        <v>948</v>
      </c>
      <c r="B486" s="5" t="s">
        <v>487</v>
      </c>
      <c r="C486" s="7">
        <v>-4.7341924999999998</v>
      </c>
      <c r="D486" s="7">
        <v>2.2423275364492925</v>
      </c>
      <c r="E486" s="7">
        <v>-3.9550524999999999</v>
      </c>
      <c r="F486" s="7">
        <v>0.58515399209844743</v>
      </c>
      <c r="G486" s="7">
        <v>-1.2652584999999998</v>
      </c>
      <c r="H486" s="7">
        <v>0.74112297350490364</v>
      </c>
      <c r="I486" s="4">
        <v>1.4677500000000001</v>
      </c>
      <c r="J486" s="4">
        <v>1.74588E-2</v>
      </c>
      <c r="K486" s="4">
        <v>-0.77913999999999994</v>
      </c>
      <c r="L486" s="4">
        <v>-0.77913999999999994</v>
      </c>
      <c r="M486" s="4">
        <v>-2.689794</v>
      </c>
    </row>
    <row r="487" spans="1:13" x14ac:dyDescent="0.25">
      <c r="A487" s="4" t="s">
        <v>951</v>
      </c>
      <c r="B487" s="5" t="s">
        <v>488</v>
      </c>
      <c r="C487" s="7">
        <v>-5.5729850000000001</v>
      </c>
      <c r="D487" s="7">
        <v>1.3399482693839333</v>
      </c>
      <c r="E487" s="7">
        <v>-3.9682400000000002</v>
      </c>
      <c r="F487" s="7">
        <v>0.98634345775191301</v>
      </c>
      <c r="G487" s="7">
        <v>-1.9921599999999999</v>
      </c>
      <c r="H487" s="7">
        <v>0.50087941487946974</v>
      </c>
      <c r="I487" s="4">
        <v>2.23061</v>
      </c>
      <c r="J487" s="4">
        <v>3.3812199999999999E-3</v>
      </c>
      <c r="K487" s="4">
        <v>-1.6047449999999999</v>
      </c>
      <c r="L487" s="4">
        <v>-1.6047449999999999</v>
      </c>
      <c r="M487" s="4">
        <v>-1.9760800000000003</v>
      </c>
    </row>
    <row r="488" spans="1:13" x14ac:dyDescent="0.25">
      <c r="A488" s="4" t="s">
        <v>762</v>
      </c>
      <c r="B488" s="5" t="s">
        <v>432</v>
      </c>
      <c r="C488" s="7">
        <v>-2.4219599999999999</v>
      </c>
      <c r="D488" s="7">
        <v>2.7624610268653567</v>
      </c>
      <c r="E488" s="7">
        <v>-3.9740720000000005</v>
      </c>
      <c r="F488" s="7">
        <v>2.7483422823735029</v>
      </c>
      <c r="G488" s="7">
        <v>2.3539697500000001</v>
      </c>
      <c r="H488" s="7">
        <v>1.9484650969327593</v>
      </c>
      <c r="I488" s="4">
        <v>1.4924200000000001</v>
      </c>
      <c r="J488" s="4">
        <v>1.6456499999999999E-2</v>
      </c>
      <c r="K488" s="4">
        <v>1.5521120000000006</v>
      </c>
      <c r="L488" s="4">
        <v>1.5521120000000006</v>
      </c>
      <c r="M488" s="4">
        <v>-6.3280417500000006</v>
      </c>
    </row>
    <row r="489" spans="1:13" x14ac:dyDescent="0.25">
      <c r="A489" s="4" t="s">
        <v>864</v>
      </c>
      <c r="B489" s="5" t="s">
        <v>592</v>
      </c>
      <c r="C489" s="7">
        <v>-4.0731507499999999</v>
      </c>
      <c r="D489" s="7">
        <v>2.2660421122833729</v>
      </c>
      <c r="E489" s="7">
        <v>-3.9802099999999996</v>
      </c>
      <c r="F489" s="7">
        <v>1.2690288737258899</v>
      </c>
      <c r="G489" s="7">
        <v>0.44101699999999999</v>
      </c>
      <c r="H489" s="7">
        <v>0.42060913315868453</v>
      </c>
      <c r="I489" s="4">
        <v>2.09619</v>
      </c>
      <c r="J489" s="4">
        <v>4.2464499999999997E-3</v>
      </c>
      <c r="K489" s="4">
        <v>-9.2940750000000349E-2</v>
      </c>
      <c r="L489" s="4">
        <v>-9.2940750000000349E-2</v>
      </c>
      <c r="M489" s="4">
        <v>-4.421227</v>
      </c>
    </row>
    <row r="490" spans="1:13" x14ac:dyDescent="0.25">
      <c r="A490" s="4" t="s">
        <v>768</v>
      </c>
      <c r="B490" s="5" t="s">
        <v>436</v>
      </c>
      <c r="C490" s="7">
        <v>-5.2940299999999993</v>
      </c>
      <c r="D490" s="7">
        <v>1.3463655907107861</v>
      </c>
      <c r="E490" s="7">
        <v>-3.9959225000000003</v>
      </c>
      <c r="F490" s="7">
        <v>1.2505184903346078</v>
      </c>
      <c r="G490" s="7">
        <v>-0.9359742499999999</v>
      </c>
      <c r="H490" s="7">
        <v>1.1868044456793156</v>
      </c>
      <c r="I490" s="4">
        <v>2.2065299999999999</v>
      </c>
      <c r="J490" s="4">
        <v>3.5384600000000002E-3</v>
      </c>
      <c r="K490" s="4">
        <v>-1.2981074999999991</v>
      </c>
      <c r="L490" s="4">
        <v>-1.2981074999999991</v>
      </c>
      <c r="M490" s="4">
        <v>-3.0599482500000006</v>
      </c>
    </row>
    <row r="491" spans="1:13" x14ac:dyDescent="0.25">
      <c r="A491" s="4" t="s">
        <v>1245</v>
      </c>
      <c r="B491" s="5" t="s">
        <v>513</v>
      </c>
      <c r="C491" s="7">
        <v>-4.0427739999999996</v>
      </c>
      <c r="D491" s="7">
        <v>2.7078692512578968</v>
      </c>
      <c r="E491" s="7">
        <v>-4.003965</v>
      </c>
      <c r="F491" s="7">
        <v>1.3080746383616639</v>
      </c>
      <c r="G491" s="7">
        <v>0.68264554999999993</v>
      </c>
      <c r="H491" s="7">
        <v>0.71091675443866664</v>
      </c>
      <c r="I491" s="4">
        <v>1.8265499999999999</v>
      </c>
      <c r="J491" s="4">
        <v>8.1400799999999992E-3</v>
      </c>
      <c r="K491" s="4">
        <v>-3.8808999999999649E-2</v>
      </c>
      <c r="L491" s="4">
        <v>-3.8808999999999649E-2</v>
      </c>
      <c r="M491" s="4">
        <v>-4.6866105500000002</v>
      </c>
    </row>
    <row r="492" spans="1:13" x14ac:dyDescent="0.25">
      <c r="A492" s="4" t="s">
        <v>995</v>
      </c>
      <c r="B492" s="5" t="s">
        <v>509</v>
      </c>
      <c r="C492" s="7">
        <v>-3.0695325000000002</v>
      </c>
      <c r="D492" s="7">
        <v>2.0482674995514492</v>
      </c>
      <c r="E492" s="7">
        <v>-4.0067047499999999</v>
      </c>
      <c r="F492" s="7">
        <v>2.6080536655497881</v>
      </c>
      <c r="G492" s="7">
        <v>-0.96659449999999991</v>
      </c>
      <c r="H492" s="7">
        <v>0.72266313689764883</v>
      </c>
      <c r="I492" s="4">
        <v>0.68642199999999998</v>
      </c>
      <c r="J492" s="4">
        <v>0.123963</v>
      </c>
      <c r="K492" s="4">
        <v>0.93717224999999971</v>
      </c>
      <c r="L492" s="4">
        <v>0.93717224999999971</v>
      </c>
      <c r="M492" s="4">
        <v>-3.0401102500000001</v>
      </c>
    </row>
    <row r="493" spans="1:13" x14ac:dyDescent="0.25">
      <c r="A493" s="4" t="s">
        <v>709</v>
      </c>
      <c r="B493" s="5" t="s">
        <v>416</v>
      </c>
      <c r="C493" s="7">
        <v>-3.7187975</v>
      </c>
      <c r="D493" s="7">
        <v>1.5058138944002173</v>
      </c>
      <c r="E493" s="7">
        <v>-4.0130379999999999</v>
      </c>
      <c r="F493" s="7">
        <v>1.8950935871275589</v>
      </c>
      <c r="G493" s="7">
        <v>0.42558225000000005</v>
      </c>
      <c r="H493" s="7">
        <v>0.19680584933173981</v>
      </c>
      <c r="I493" s="4">
        <v>2.20431</v>
      </c>
      <c r="J493" s="4">
        <v>3.5000000000000001E-3</v>
      </c>
      <c r="K493" s="4">
        <v>0.2942404999999999</v>
      </c>
      <c r="L493" s="4">
        <v>0.2942404999999999</v>
      </c>
      <c r="M493" s="4">
        <v>-4.4386202499999996</v>
      </c>
    </row>
    <row r="494" spans="1:13" x14ac:dyDescent="0.25">
      <c r="A494" s="4" t="s">
        <v>743</v>
      </c>
      <c r="B494" s="5" t="s">
        <v>425</v>
      </c>
      <c r="C494" s="7">
        <v>-2.72609075</v>
      </c>
      <c r="D494" s="7">
        <v>3.2581860318765852</v>
      </c>
      <c r="E494" s="7">
        <v>-4.01988725</v>
      </c>
      <c r="F494" s="7">
        <v>2.3058207689080445</v>
      </c>
      <c r="G494" s="7">
        <v>4.1967999999999996</v>
      </c>
      <c r="H494" s="7">
        <v>0.47585296295179486</v>
      </c>
      <c r="I494" s="4">
        <v>2.40076</v>
      </c>
      <c r="J494" s="4">
        <v>2.5165600000000002E-3</v>
      </c>
      <c r="K494" s="4">
        <v>1.2937965</v>
      </c>
      <c r="L494" s="4">
        <v>1.2937965</v>
      </c>
      <c r="M494" s="4">
        <v>-8.2166872499999997</v>
      </c>
    </row>
    <row r="495" spans="1:13" x14ac:dyDescent="0.25">
      <c r="A495" s="4" t="s">
        <v>1197</v>
      </c>
      <c r="B495" s="5" t="s">
        <v>410</v>
      </c>
      <c r="C495" s="7">
        <v>-3.0514204999999999</v>
      </c>
      <c r="D495" s="7">
        <v>2.8038325516658</v>
      </c>
      <c r="E495" s="7">
        <v>-4.0225002500000002</v>
      </c>
      <c r="F495" s="7">
        <v>2.1357321763274029</v>
      </c>
      <c r="G495" s="7">
        <v>-1.6108137499999999</v>
      </c>
      <c r="H495" s="7">
        <v>0.85133165663693466</v>
      </c>
      <c r="I495" s="4">
        <v>0.39499200000000001</v>
      </c>
      <c r="J495" s="4">
        <v>0.289414</v>
      </c>
      <c r="K495" s="4">
        <v>0.97107975000000035</v>
      </c>
      <c r="L495" s="4">
        <v>0.97107975000000035</v>
      </c>
      <c r="M495" s="4">
        <v>-2.4116865000000001</v>
      </c>
    </row>
    <row r="496" spans="1:13" x14ac:dyDescent="0.25">
      <c r="A496" s="4" t="s">
        <v>910</v>
      </c>
      <c r="B496" s="5" t="s">
        <v>471</v>
      </c>
      <c r="C496" s="7">
        <v>-4.0123302499999998</v>
      </c>
      <c r="D496" s="7">
        <v>1.9573573618542901</v>
      </c>
      <c r="E496" s="7">
        <v>-4.0332799999999995</v>
      </c>
      <c r="F496" s="7">
        <v>0.78538985096574843</v>
      </c>
      <c r="G496" s="7">
        <v>0.2139218</v>
      </c>
      <c r="H496" s="7">
        <v>0.88438963876597965</v>
      </c>
      <c r="I496" s="4">
        <v>2.3262</v>
      </c>
      <c r="J496" s="4">
        <v>2.9756100000000001E-3</v>
      </c>
      <c r="K496" s="4">
        <v>2.0949749999999767E-2</v>
      </c>
      <c r="L496" s="4">
        <v>2.0949749999999767E-2</v>
      </c>
      <c r="M496" s="4">
        <v>-4.2472017999999991</v>
      </c>
    </row>
    <row r="497" spans="1:13" x14ac:dyDescent="0.25">
      <c r="A497" s="4" t="s">
        <v>1228</v>
      </c>
      <c r="B497" s="5" t="s">
        <v>461</v>
      </c>
      <c r="C497" s="7">
        <v>-4.0599100000000004</v>
      </c>
      <c r="D497" s="7">
        <v>1.9498728008641995</v>
      </c>
      <c r="E497" s="7">
        <v>-4.0334729999999999</v>
      </c>
      <c r="F497" s="7">
        <v>2.3993483676108807</v>
      </c>
      <c r="G497" s="7">
        <v>1.54586775</v>
      </c>
      <c r="H497" s="7">
        <v>1.1200906837440383</v>
      </c>
      <c r="I497" s="4">
        <v>2.0997599999999998</v>
      </c>
      <c r="J497" s="4">
        <v>4.2105299999999997E-3</v>
      </c>
      <c r="K497" s="4">
        <v>-2.6437000000000488E-2</v>
      </c>
      <c r="L497" s="4">
        <v>-2.6437000000000488E-2</v>
      </c>
      <c r="M497" s="4">
        <v>-5.5793407500000001</v>
      </c>
    </row>
    <row r="498" spans="1:13" x14ac:dyDescent="0.25">
      <c r="A498" s="4" t="s">
        <v>1218</v>
      </c>
      <c r="B498" s="5" t="s">
        <v>437</v>
      </c>
      <c r="C498" s="7">
        <v>-3.7273129999999997</v>
      </c>
      <c r="D498" s="7">
        <v>2.8614480052618467</v>
      </c>
      <c r="E498" s="7">
        <v>-4.0349707499999994</v>
      </c>
      <c r="F498" s="7">
        <v>2.8847821846790604</v>
      </c>
      <c r="G498" s="7">
        <v>3.3933400000000002</v>
      </c>
      <c r="H498" s="7">
        <v>0.87057530848858777</v>
      </c>
      <c r="I498" s="4">
        <v>2.1766399999999999</v>
      </c>
      <c r="J498" s="4">
        <v>3.5854900000000002E-3</v>
      </c>
      <c r="K498" s="4">
        <v>0.30765774999999973</v>
      </c>
      <c r="L498" s="4">
        <v>0.30765774999999973</v>
      </c>
      <c r="M498" s="4">
        <v>-7.4283107499999996</v>
      </c>
    </row>
    <row r="499" spans="1:13" x14ac:dyDescent="0.25">
      <c r="A499" s="4" t="s">
        <v>939</v>
      </c>
      <c r="B499" s="5" t="s">
        <v>614</v>
      </c>
      <c r="C499" s="7">
        <v>-1.1810674999999999</v>
      </c>
      <c r="D499" s="7">
        <v>1.6869356374114426</v>
      </c>
      <c r="E499" s="7">
        <v>-4.0424474999999997</v>
      </c>
      <c r="F499" s="7">
        <v>0.83255000628716125</v>
      </c>
      <c r="G499" s="7">
        <v>0.81580249999999999</v>
      </c>
      <c r="H499" s="7">
        <v>0.60845065265701703</v>
      </c>
      <c r="I499" s="4">
        <v>2.73393</v>
      </c>
      <c r="J499" s="4">
        <v>1.3203900000000001E-3</v>
      </c>
      <c r="K499" s="4">
        <v>2.8613799999999996</v>
      </c>
      <c r="L499" s="4">
        <v>2.8613799999999996</v>
      </c>
      <c r="M499" s="4">
        <v>-4.85825</v>
      </c>
    </row>
    <row r="500" spans="1:13" x14ac:dyDescent="0.25">
      <c r="A500" s="4" t="s">
        <v>728</v>
      </c>
      <c r="B500" s="5" t="s">
        <v>421</v>
      </c>
      <c r="C500" s="7">
        <v>1.5632675</v>
      </c>
      <c r="D500" s="7">
        <v>1.9868732148073136</v>
      </c>
      <c r="E500" s="7">
        <v>-4.0425199999999997</v>
      </c>
      <c r="F500" s="7">
        <v>2.4911301401673107</v>
      </c>
      <c r="G500" s="7">
        <v>-3.4311075000000004</v>
      </c>
      <c r="H500" s="7">
        <v>0.66968316592157706</v>
      </c>
      <c r="I500" s="4">
        <v>2.0010400000000002</v>
      </c>
      <c r="J500" s="4">
        <v>5.4955000000000004E-3</v>
      </c>
      <c r="K500" s="4">
        <v>5.6057874999999999</v>
      </c>
      <c r="L500" s="4">
        <v>5.6057874999999999</v>
      </c>
      <c r="M500" s="4">
        <v>-0.61141249999999925</v>
      </c>
    </row>
    <row r="501" spans="1:13" x14ac:dyDescent="0.25">
      <c r="A501" s="4" t="s">
        <v>982</v>
      </c>
      <c r="B501" s="5" t="s">
        <v>505</v>
      </c>
      <c r="C501" s="7">
        <v>-4.8159774999999998</v>
      </c>
      <c r="D501" s="7">
        <v>0.73896360486748824</v>
      </c>
      <c r="E501" s="7">
        <v>-4.0515099999999995</v>
      </c>
      <c r="F501" s="7">
        <v>0.98106567264888311</v>
      </c>
      <c r="G501" s="7">
        <v>0.81942749999999998</v>
      </c>
      <c r="H501" s="7">
        <v>1.4247966150187015</v>
      </c>
      <c r="I501" s="4">
        <v>3.59131</v>
      </c>
      <c r="J501" s="9">
        <v>9.3023300000000001E-5</v>
      </c>
      <c r="K501" s="4">
        <v>-0.7644675000000003</v>
      </c>
      <c r="L501" s="4">
        <v>-0.7644675000000003</v>
      </c>
      <c r="M501" s="4">
        <v>-4.8709374999999993</v>
      </c>
    </row>
    <row r="502" spans="1:13" x14ac:dyDescent="0.25">
      <c r="A502" s="4" t="s">
        <v>1317</v>
      </c>
      <c r="B502" s="5" t="s">
        <v>500</v>
      </c>
      <c r="C502" s="7">
        <v>-4.4647575000000002</v>
      </c>
      <c r="D502" s="7">
        <v>0.98368858086222877</v>
      </c>
      <c r="E502" s="7">
        <v>-4.058325</v>
      </c>
      <c r="F502" s="7">
        <v>1.3431547027334572</v>
      </c>
      <c r="G502" s="7">
        <v>-1.0333239999999999</v>
      </c>
      <c r="H502" s="7">
        <v>1.3462165662171521</v>
      </c>
      <c r="I502" s="4">
        <v>1.8168500000000001</v>
      </c>
      <c r="J502" s="4">
        <v>8.2769200000000001E-3</v>
      </c>
      <c r="K502" s="4">
        <v>-0.4064325000000002</v>
      </c>
      <c r="L502" s="4">
        <v>-0.4064325000000002</v>
      </c>
      <c r="M502" s="4">
        <v>-3.0250010000000001</v>
      </c>
    </row>
    <row r="503" spans="1:13" x14ac:dyDescent="0.25">
      <c r="A503" s="4" t="s">
        <v>1313</v>
      </c>
      <c r="B503" s="5" t="s">
        <v>486</v>
      </c>
      <c r="C503" s="7">
        <v>-4.8475549999999998</v>
      </c>
      <c r="D503" s="7">
        <v>3.0789828120866489</v>
      </c>
      <c r="E503" s="7">
        <v>-4.0592115</v>
      </c>
      <c r="F503" s="7">
        <v>2.7735604848852224</v>
      </c>
      <c r="G503" s="7">
        <v>-0.28634207500000003</v>
      </c>
      <c r="H503" s="7">
        <v>0.3152734644359827</v>
      </c>
      <c r="I503" s="4">
        <v>1.02342</v>
      </c>
      <c r="J503" s="4">
        <v>4.92287E-2</v>
      </c>
      <c r="K503" s="4">
        <v>-0.78834349999999986</v>
      </c>
      <c r="L503" s="4">
        <v>-0.78834349999999986</v>
      </c>
      <c r="M503" s="4">
        <v>-3.7728694250000001</v>
      </c>
    </row>
    <row r="504" spans="1:13" x14ac:dyDescent="0.25">
      <c r="A504" s="4" t="s">
        <v>1007</v>
      </c>
      <c r="B504" s="5" t="s">
        <v>515</v>
      </c>
      <c r="C504" s="7">
        <v>-5.5784275000000001</v>
      </c>
      <c r="D504" s="7">
        <v>0.51935827674039226</v>
      </c>
      <c r="E504" s="7">
        <v>-4.0651187499999999</v>
      </c>
      <c r="F504" s="7">
        <v>2.0689615474144731</v>
      </c>
      <c r="G504" s="7">
        <v>-0.65049725000000003</v>
      </c>
      <c r="H504" s="7">
        <v>1.0109371908341722</v>
      </c>
      <c r="I504" s="4">
        <v>2.3256899999999998</v>
      </c>
      <c r="J504" s="4">
        <v>2.95758E-3</v>
      </c>
      <c r="K504" s="4">
        <v>-1.5133087500000002</v>
      </c>
      <c r="L504" s="4">
        <v>-1.5133087500000002</v>
      </c>
      <c r="M504" s="4">
        <v>-3.4146215</v>
      </c>
    </row>
    <row r="505" spans="1:13" x14ac:dyDescent="0.25">
      <c r="A505" s="4" t="s">
        <v>980</v>
      </c>
      <c r="B505" s="5" t="s">
        <v>502</v>
      </c>
      <c r="C505" s="7">
        <v>-5.3938200000000007</v>
      </c>
      <c r="D505" s="7">
        <v>0.417053714346246</v>
      </c>
      <c r="E505" s="7">
        <v>-4.0716122499999994</v>
      </c>
      <c r="F505" s="7">
        <v>2.2494615152042923</v>
      </c>
      <c r="G505" s="7">
        <v>-2.5077400000000001</v>
      </c>
      <c r="H505" s="7">
        <v>0.36498797048669895</v>
      </c>
      <c r="I505" s="4">
        <v>1.1244400000000001</v>
      </c>
      <c r="J505" s="4">
        <v>3.8708100000000002E-2</v>
      </c>
      <c r="K505" s="4">
        <v>-1.3222077500000013</v>
      </c>
      <c r="L505" s="4">
        <v>-1.3222077500000013</v>
      </c>
      <c r="M505" s="4">
        <v>-1.5638722499999993</v>
      </c>
    </row>
    <row r="506" spans="1:13" x14ac:dyDescent="0.25">
      <c r="A506" s="4" t="s">
        <v>764</v>
      </c>
      <c r="B506" s="5" t="s">
        <v>434</v>
      </c>
      <c r="C506" s="7">
        <v>-6.5473875000000001</v>
      </c>
      <c r="D506" s="7">
        <v>1.9194726490025198</v>
      </c>
      <c r="E506" s="7">
        <v>-4.0788824999999997</v>
      </c>
      <c r="F506" s="7">
        <v>1.1240496540272362</v>
      </c>
      <c r="G506" s="7">
        <v>-1.672787</v>
      </c>
      <c r="H506" s="7">
        <v>1.0615359603880592</v>
      </c>
      <c r="I506" s="4">
        <v>2.1181000000000001</v>
      </c>
      <c r="J506" s="4">
        <v>4.1188099999999997E-3</v>
      </c>
      <c r="K506" s="4">
        <v>-2.4685050000000004</v>
      </c>
      <c r="L506" s="4">
        <v>-2.4685050000000004</v>
      </c>
      <c r="M506" s="4">
        <v>-2.4060954999999997</v>
      </c>
    </row>
    <row r="507" spans="1:13" x14ac:dyDescent="0.25">
      <c r="A507" s="4" t="s">
        <v>925</v>
      </c>
      <c r="B507" s="5" t="s">
        <v>476</v>
      </c>
      <c r="C507" s="7">
        <v>-4.3429917500000004</v>
      </c>
      <c r="D507" s="7">
        <v>2.4106537587009855</v>
      </c>
      <c r="E507" s="7">
        <v>-4.0912432499999998</v>
      </c>
      <c r="F507" s="7">
        <v>2.6765641753060376</v>
      </c>
      <c r="G507" s="7">
        <v>1.4675499999999999</v>
      </c>
      <c r="H507" s="7">
        <v>0.28226392180014759</v>
      </c>
      <c r="I507" s="4">
        <v>1.9065700000000001</v>
      </c>
      <c r="J507" s="4">
        <v>6.8215799999999998E-3</v>
      </c>
      <c r="K507" s="4">
        <v>-0.2517485000000006</v>
      </c>
      <c r="L507" s="4">
        <v>-0.2517485000000006</v>
      </c>
      <c r="M507" s="4">
        <v>-5.5587932499999999</v>
      </c>
    </row>
    <row r="508" spans="1:13" x14ac:dyDescent="0.25">
      <c r="A508" s="4" t="s">
        <v>748</v>
      </c>
      <c r="B508" s="5" t="s">
        <v>428</v>
      </c>
      <c r="C508" s="7">
        <v>-4.4785250000000003</v>
      </c>
      <c r="D508" s="7">
        <v>1.6989246537516005</v>
      </c>
      <c r="E508" s="7">
        <v>-4.0963099999999999</v>
      </c>
      <c r="F508" s="7">
        <v>1.6030829484153339</v>
      </c>
      <c r="G508" s="7">
        <v>0.34992675000000006</v>
      </c>
      <c r="H508" s="7">
        <v>1.0633421582777047</v>
      </c>
      <c r="I508" s="4">
        <v>2.2656000000000001</v>
      </c>
      <c r="J508" s="4">
        <v>3.2954500000000001E-3</v>
      </c>
      <c r="K508" s="4">
        <v>-0.38221500000000042</v>
      </c>
      <c r="L508" s="4">
        <v>-0.38221500000000042</v>
      </c>
      <c r="M508" s="4">
        <v>-4.4462367499999997</v>
      </c>
    </row>
    <row r="509" spans="1:13" x14ac:dyDescent="0.25">
      <c r="A509" s="4" t="s">
        <v>957</v>
      </c>
      <c r="B509" s="5" t="s">
        <v>491</v>
      </c>
      <c r="C509" s="7">
        <v>-4.4452749999999996</v>
      </c>
      <c r="D509" s="7">
        <v>1.7681406363253478</v>
      </c>
      <c r="E509" s="7">
        <v>-4.0982579999999995</v>
      </c>
      <c r="F509" s="7">
        <v>2.3092807521091934</v>
      </c>
      <c r="G509" s="7">
        <v>1.5720749999999992E-2</v>
      </c>
      <c r="H509" s="7">
        <v>1.0774796229074068</v>
      </c>
      <c r="I509" s="4">
        <v>1.6108499999999999</v>
      </c>
      <c r="J509" s="4">
        <v>1.26234E-2</v>
      </c>
      <c r="K509" s="4">
        <v>-0.34701700000000013</v>
      </c>
      <c r="L509" s="4">
        <v>-0.34701700000000013</v>
      </c>
      <c r="M509" s="4">
        <v>-4.1139787499999994</v>
      </c>
    </row>
    <row r="510" spans="1:13" x14ac:dyDescent="0.25">
      <c r="A510" s="4" t="s">
        <v>994</v>
      </c>
      <c r="B510" s="5" t="s">
        <v>630</v>
      </c>
      <c r="C510" s="7">
        <v>-5.3492549999999994</v>
      </c>
      <c r="D510" s="7">
        <v>1.0424437014414758</v>
      </c>
      <c r="E510" s="7">
        <v>-4.1123624999999997</v>
      </c>
      <c r="F510" s="7">
        <v>0.35483841226500551</v>
      </c>
      <c r="G510" s="7">
        <v>9.4550000000000023E-2</v>
      </c>
      <c r="H510" s="7">
        <v>0.68390044612246015</v>
      </c>
      <c r="I510" s="4">
        <v>4.6309800000000001</v>
      </c>
      <c r="J510" s="4">
        <v>0</v>
      </c>
      <c r="K510" s="4">
        <v>-1.2368924999999997</v>
      </c>
      <c r="L510" s="4">
        <v>-1.2368924999999997</v>
      </c>
      <c r="M510" s="4">
        <v>-4.2069124999999996</v>
      </c>
    </row>
    <row r="511" spans="1:13" x14ac:dyDescent="0.25">
      <c r="A511" s="4" t="s">
        <v>1253</v>
      </c>
      <c r="B511" s="5" t="s">
        <v>651</v>
      </c>
      <c r="C511" s="7">
        <v>-4.5812050000000006</v>
      </c>
      <c r="D511" s="7">
        <v>0.47319868372069407</v>
      </c>
      <c r="E511" s="7">
        <v>-4.1125775000000004</v>
      </c>
      <c r="F511" s="7">
        <v>1.0124197903136563</v>
      </c>
      <c r="G511" s="7">
        <v>-1.30154025</v>
      </c>
      <c r="H511" s="7">
        <v>0.53153476566936586</v>
      </c>
      <c r="I511" s="4">
        <v>3.1874899999999999</v>
      </c>
      <c r="J511" s="4">
        <v>4.5901600000000002E-4</v>
      </c>
      <c r="K511" s="4">
        <v>-0.4686275000000002</v>
      </c>
      <c r="L511" s="4">
        <v>-0.4686275000000002</v>
      </c>
      <c r="M511" s="4">
        <v>-2.8110372500000005</v>
      </c>
    </row>
    <row r="512" spans="1:13" x14ac:dyDescent="0.25">
      <c r="A512" s="4" t="s">
        <v>1293</v>
      </c>
      <c r="B512" s="5" t="s">
        <v>413</v>
      </c>
      <c r="C512" s="7">
        <v>-5.0078775000000002</v>
      </c>
      <c r="D512" s="7">
        <v>0.95117454579522276</v>
      </c>
      <c r="E512" s="7">
        <v>-4.1142672500000002</v>
      </c>
      <c r="F512" s="7">
        <v>2.3516836080631007</v>
      </c>
      <c r="G512" s="7">
        <v>-1.6484235</v>
      </c>
      <c r="H512" s="7">
        <v>2.0274542193381948</v>
      </c>
      <c r="I512" s="4">
        <v>0.88672200000000001</v>
      </c>
      <c r="J512" s="4">
        <v>6.9590100000000002E-2</v>
      </c>
      <c r="K512" s="4">
        <v>-0.89361025000000005</v>
      </c>
      <c r="L512" s="4">
        <v>-0.89361025000000005</v>
      </c>
      <c r="M512" s="4">
        <v>-2.4658437500000003</v>
      </c>
    </row>
    <row r="513" spans="1:13" x14ac:dyDescent="0.25">
      <c r="A513" s="4" t="s">
        <v>676</v>
      </c>
      <c r="B513" s="5" t="s">
        <v>402</v>
      </c>
      <c r="C513" s="7">
        <v>-1.8235475000000001</v>
      </c>
      <c r="D513" s="7">
        <v>3.2567227614073553</v>
      </c>
      <c r="E513" s="7">
        <v>-4.1201347500000001</v>
      </c>
      <c r="F513" s="7">
        <v>2.6206859762221959</v>
      </c>
      <c r="G513" s="7">
        <v>0.69752124999999998</v>
      </c>
      <c r="H513" s="7">
        <v>1.2491351445919241</v>
      </c>
      <c r="I513" s="4">
        <v>0.93085799999999996</v>
      </c>
      <c r="J513" s="4">
        <v>6.18468E-2</v>
      </c>
      <c r="K513" s="4">
        <v>2.29658725</v>
      </c>
      <c r="L513" s="4">
        <v>2.29658725</v>
      </c>
      <c r="M513" s="4">
        <v>-4.8176560000000004</v>
      </c>
    </row>
    <row r="514" spans="1:13" x14ac:dyDescent="0.25">
      <c r="A514" s="4" t="s">
        <v>1060</v>
      </c>
      <c r="B514" s="5" t="s">
        <v>534</v>
      </c>
      <c r="C514" s="7">
        <v>-4.2831552500000001</v>
      </c>
      <c r="D514" s="7">
        <v>1.9843992824750984</v>
      </c>
      <c r="E514" s="7">
        <v>-4.1217600000000001</v>
      </c>
      <c r="F514" s="7">
        <v>1.9027980501750563</v>
      </c>
      <c r="G514" s="7">
        <v>-0.83194559999999995</v>
      </c>
      <c r="H514" s="7">
        <v>0.77458985457633012</v>
      </c>
      <c r="I514" s="4">
        <v>1.28491</v>
      </c>
      <c r="J514" s="4">
        <v>2.64503E-2</v>
      </c>
      <c r="K514" s="4">
        <v>-0.16139524999999999</v>
      </c>
      <c r="L514" s="4">
        <v>-0.16139524999999999</v>
      </c>
      <c r="M514" s="4">
        <v>-3.2898144</v>
      </c>
    </row>
    <row r="515" spans="1:13" x14ac:dyDescent="0.25">
      <c r="A515" s="4" t="s">
        <v>1034</v>
      </c>
      <c r="B515" s="5" t="s">
        <v>525</v>
      </c>
      <c r="C515" s="7">
        <v>-4.6356125000000006</v>
      </c>
      <c r="D515" s="7">
        <v>0.67674201655338884</v>
      </c>
      <c r="E515" s="7">
        <v>-4.1307225000000001</v>
      </c>
      <c r="F515" s="7">
        <v>1.2163871953119001</v>
      </c>
      <c r="G515" s="7">
        <v>0.54341499999999998</v>
      </c>
      <c r="H515" s="7">
        <v>0.78209831683299258</v>
      </c>
      <c r="I515" s="4">
        <v>3.9108200000000002</v>
      </c>
      <c r="J515" s="4">
        <v>0</v>
      </c>
      <c r="K515" s="4">
        <v>-0.50489000000000051</v>
      </c>
      <c r="L515" s="4">
        <v>-0.50489000000000051</v>
      </c>
      <c r="M515" s="4">
        <v>-4.6741375000000005</v>
      </c>
    </row>
    <row r="516" spans="1:13" x14ac:dyDescent="0.25">
      <c r="A516" s="4" t="s">
        <v>1040</v>
      </c>
      <c r="B516" s="5" t="s">
        <v>640</v>
      </c>
      <c r="C516" s="7">
        <v>-4.3799025</v>
      </c>
      <c r="D516" s="7">
        <v>0.69461375398040348</v>
      </c>
      <c r="E516" s="7">
        <v>-4.1416300000000001</v>
      </c>
      <c r="F516" s="7">
        <v>0.76422250434673777</v>
      </c>
      <c r="G516" s="7">
        <v>-0.25369944999999999</v>
      </c>
      <c r="H516" s="7">
        <v>0.48533670010179791</v>
      </c>
      <c r="I516" s="4">
        <v>4.34612</v>
      </c>
      <c r="J516" s="4">
        <v>0</v>
      </c>
      <c r="K516" s="4">
        <v>-0.23827249999999989</v>
      </c>
      <c r="L516" s="4">
        <v>-0.23827249999999989</v>
      </c>
      <c r="M516" s="4">
        <v>-3.8879305500000001</v>
      </c>
    </row>
    <row r="517" spans="1:13" x14ac:dyDescent="0.25">
      <c r="A517" s="4" t="s">
        <v>745</v>
      </c>
      <c r="B517" s="5" t="s">
        <v>426</v>
      </c>
      <c r="C517" s="7">
        <v>-2.5830849999999996</v>
      </c>
      <c r="D517" s="7">
        <v>3.8467208840095219</v>
      </c>
      <c r="E517" s="7">
        <v>-4.1544400000000001</v>
      </c>
      <c r="F517" s="7">
        <v>1.3153894947695151</v>
      </c>
      <c r="G517" s="7">
        <v>3.5463874999999998</v>
      </c>
      <c r="H517" s="7">
        <v>0.70278947901825561</v>
      </c>
      <c r="I517" s="4">
        <v>2.11117</v>
      </c>
      <c r="J517" s="4">
        <v>4.1561000000000002E-3</v>
      </c>
      <c r="K517" s="4">
        <v>1.5713550000000005</v>
      </c>
      <c r="L517" s="4">
        <v>1.5713550000000005</v>
      </c>
      <c r="M517" s="4">
        <v>-7.7008274999999999</v>
      </c>
    </row>
    <row r="518" spans="1:13" x14ac:dyDescent="0.25">
      <c r="A518" s="4" t="s">
        <v>816</v>
      </c>
      <c r="B518" s="5" t="s">
        <v>297</v>
      </c>
      <c r="C518" s="7">
        <v>-4.1733074999999999</v>
      </c>
      <c r="D518" s="7">
        <v>1.437494937145432</v>
      </c>
      <c r="E518" s="7">
        <v>-4.1650425000000002</v>
      </c>
      <c r="F518" s="7">
        <v>0.86018488911904956</v>
      </c>
      <c r="G518" s="7">
        <v>3.1089574999999998</v>
      </c>
      <c r="H518" s="7">
        <v>1.0840328020031273</v>
      </c>
      <c r="I518" s="4">
        <v>4.4743700000000004</v>
      </c>
      <c r="J518" s="4">
        <v>0</v>
      </c>
      <c r="K518" s="4">
        <v>-8.2649999999997448E-3</v>
      </c>
      <c r="L518" s="4">
        <v>-8.2649999999997448E-3</v>
      </c>
      <c r="M518" s="4">
        <v>-7.274</v>
      </c>
    </row>
    <row r="519" spans="1:13" x14ac:dyDescent="0.25">
      <c r="A519" s="4" t="s">
        <v>971</v>
      </c>
      <c r="B519" s="5" t="s">
        <v>498</v>
      </c>
      <c r="C519" s="7">
        <v>-3.8378899999999998</v>
      </c>
      <c r="D519" s="7">
        <v>2.1311075065209639</v>
      </c>
      <c r="E519" s="7">
        <v>-4.1696375000000003</v>
      </c>
      <c r="F519" s="7">
        <v>3.583096344548768</v>
      </c>
      <c r="G519" s="7">
        <v>-0.55647279999999988</v>
      </c>
      <c r="H519" s="7">
        <v>1.1928810223226456</v>
      </c>
      <c r="I519" s="4">
        <v>0.69116299999999997</v>
      </c>
      <c r="J519" s="4">
        <v>0.12267699999999999</v>
      </c>
      <c r="K519" s="4">
        <v>0.33174750000000053</v>
      </c>
      <c r="L519" s="4">
        <v>0.33174750000000053</v>
      </c>
      <c r="M519" s="4">
        <v>-3.6131647000000005</v>
      </c>
    </row>
    <row r="520" spans="1:13" x14ac:dyDescent="0.25">
      <c r="A520" s="4" t="s">
        <v>1002</v>
      </c>
      <c r="B520" s="5" t="s">
        <v>512</v>
      </c>
      <c r="C520" s="7">
        <v>-5.0516974999999995</v>
      </c>
      <c r="D520" s="7">
        <v>0.91402803491947449</v>
      </c>
      <c r="E520" s="7">
        <v>-4.1871775000000007</v>
      </c>
      <c r="F520" s="7">
        <v>3.4457287904402381</v>
      </c>
      <c r="G520" s="7">
        <v>0.23679125000000004</v>
      </c>
      <c r="H520" s="7">
        <v>0.94836446349633285</v>
      </c>
      <c r="I520" s="4">
        <v>1.5255799999999999</v>
      </c>
      <c r="J520" s="4">
        <v>1.5170299999999999E-2</v>
      </c>
      <c r="K520" s="4">
        <v>-0.86451999999999884</v>
      </c>
      <c r="L520" s="4">
        <v>-0.86451999999999884</v>
      </c>
      <c r="M520" s="4">
        <v>-4.4239687500000011</v>
      </c>
    </row>
    <row r="521" spans="1:13" x14ac:dyDescent="0.25">
      <c r="A521" s="4" t="s">
        <v>1084</v>
      </c>
      <c r="B521" s="5" t="s">
        <v>541</v>
      </c>
      <c r="C521" s="7">
        <v>-2.5597675000000004</v>
      </c>
      <c r="D521" s="7">
        <v>3.1363755428788735</v>
      </c>
      <c r="E521" s="7">
        <v>-4.1967980000000003</v>
      </c>
      <c r="F521" s="7">
        <v>2.7469994883621656</v>
      </c>
      <c r="G521" s="7">
        <v>-9.6063750000000003E-2</v>
      </c>
      <c r="H521" s="7">
        <v>0.79364382184528304</v>
      </c>
      <c r="I521" s="4">
        <v>0.75705199999999995</v>
      </c>
      <c r="J521" s="4">
        <v>0.102259</v>
      </c>
      <c r="K521" s="4">
        <v>1.6370304999999998</v>
      </c>
      <c r="L521" s="4">
        <v>1.6370304999999998</v>
      </c>
      <c r="M521" s="4">
        <v>-4.1007342500000004</v>
      </c>
    </row>
    <row r="522" spans="1:13" x14ac:dyDescent="0.25">
      <c r="A522" s="4" t="s">
        <v>930</v>
      </c>
      <c r="B522" s="5" t="s">
        <v>478</v>
      </c>
      <c r="C522" s="7">
        <v>-3.2481555000000002</v>
      </c>
      <c r="D522" s="7">
        <v>2.0276244224709736</v>
      </c>
      <c r="E522" s="7">
        <v>-4.20479</v>
      </c>
      <c r="F522" s="7">
        <v>1.950669881258744</v>
      </c>
      <c r="G522" s="7">
        <v>1.1506624999999999</v>
      </c>
      <c r="H522" s="7">
        <v>0.31238998183480543</v>
      </c>
      <c r="I522" s="4">
        <v>2.1702599999999999</v>
      </c>
      <c r="J522" s="4">
        <v>3.54872E-3</v>
      </c>
      <c r="K522" s="4">
        <v>0.95663449999999983</v>
      </c>
      <c r="L522" s="4">
        <v>0.95663449999999983</v>
      </c>
      <c r="M522" s="4">
        <v>-5.3554525000000002</v>
      </c>
    </row>
    <row r="523" spans="1:13" x14ac:dyDescent="0.25">
      <c r="A523" s="4" t="s">
        <v>1104</v>
      </c>
      <c r="B523" s="5" t="s">
        <v>545</v>
      </c>
      <c r="C523" s="7">
        <v>-2.4903447500000002</v>
      </c>
      <c r="D523" s="7">
        <v>1.2158536008470286</v>
      </c>
      <c r="E523" s="7">
        <v>-4.2106658249999995</v>
      </c>
      <c r="F523" s="7">
        <v>2.4088046026421068</v>
      </c>
      <c r="G523" s="7">
        <v>9.4785999999999981E-2</v>
      </c>
      <c r="H523" s="7">
        <v>0.86377135537334182</v>
      </c>
      <c r="I523" s="4">
        <v>1.51427</v>
      </c>
      <c r="J523" s="4">
        <v>1.55015E-2</v>
      </c>
      <c r="K523" s="4">
        <v>1.7203210749999993</v>
      </c>
      <c r="L523" s="4">
        <v>1.7203210749999993</v>
      </c>
      <c r="M523" s="4">
        <v>-4.3054518249999996</v>
      </c>
    </row>
    <row r="524" spans="1:13" x14ac:dyDescent="0.25">
      <c r="A524" s="4" t="s">
        <v>1077</v>
      </c>
      <c r="B524" s="5" t="s">
        <v>539</v>
      </c>
      <c r="C524" s="7">
        <v>-3.8850775000000004</v>
      </c>
      <c r="D524" s="7">
        <v>1.6168507534614163</v>
      </c>
      <c r="E524" s="7">
        <v>-4.2241549999999997</v>
      </c>
      <c r="F524" s="7">
        <v>1.8154010429998666</v>
      </c>
      <c r="G524" s="7">
        <v>2.4152325000000001</v>
      </c>
      <c r="H524" s="7">
        <v>0.54369794290465179</v>
      </c>
      <c r="I524" s="4">
        <v>3.33385</v>
      </c>
      <c r="J524" s="4">
        <v>2.2641499999999999E-4</v>
      </c>
      <c r="K524" s="4">
        <v>0.33907749999999925</v>
      </c>
      <c r="L524" s="4">
        <v>0.33907749999999925</v>
      </c>
      <c r="M524" s="4">
        <v>-6.6393874999999998</v>
      </c>
    </row>
    <row r="525" spans="1:13" x14ac:dyDescent="0.25">
      <c r="A525" s="4" t="s">
        <v>1137</v>
      </c>
      <c r="B525" s="5" t="s">
        <v>386</v>
      </c>
      <c r="C525" s="7">
        <v>-2.7850999999999999</v>
      </c>
      <c r="D525" s="7">
        <v>3.18223854120806</v>
      </c>
      <c r="E525" s="7">
        <v>-4.2309349999999997</v>
      </c>
      <c r="F525" s="7">
        <v>1.9995036068797181</v>
      </c>
      <c r="G525" s="7">
        <v>0.96007874999999998</v>
      </c>
      <c r="H525" s="7">
        <v>0.81722168875996404</v>
      </c>
      <c r="I525" s="4">
        <v>1.32548</v>
      </c>
      <c r="J525" s="4">
        <v>2.39037E-2</v>
      </c>
      <c r="K525" s="4">
        <v>1.4458349999999998</v>
      </c>
      <c r="L525" s="4">
        <v>1.4458349999999998</v>
      </c>
      <c r="M525" s="4">
        <v>-5.1910137499999998</v>
      </c>
    </row>
    <row r="526" spans="1:13" x14ac:dyDescent="0.25">
      <c r="A526" s="4" t="s">
        <v>1042</v>
      </c>
      <c r="B526" s="5" t="s">
        <v>527</v>
      </c>
      <c r="C526" s="7">
        <v>-2.3284229999999999</v>
      </c>
      <c r="D526" s="7">
        <v>2.050234174516901</v>
      </c>
      <c r="E526" s="7">
        <v>-4.2417674999999999</v>
      </c>
      <c r="F526" s="7">
        <v>1.6622092219599649</v>
      </c>
      <c r="G526" s="7">
        <v>-0.87192924999999999</v>
      </c>
      <c r="H526" s="7">
        <v>0.8522582633308331</v>
      </c>
      <c r="I526" s="4">
        <v>1.0853999999999999</v>
      </c>
      <c r="J526" s="4">
        <v>4.2176699999999998E-2</v>
      </c>
      <c r="K526" s="4">
        <v>1.9133445</v>
      </c>
      <c r="L526" s="4">
        <v>1.9133445</v>
      </c>
      <c r="M526" s="4">
        <v>-3.3698382499999999</v>
      </c>
    </row>
    <row r="527" spans="1:13" x14ac:dyDescent="0.25">
      <c r="A527" s="4" t="s">
        <v>761</v>
      </c>
      <c r="B527" s="5" t="s">
        <v>572</v>
      </c>
      <c r="C527" s="7">
        <v>-2.9441902500000001</v>
      </c>
      <c r="D527" s="7">
        <v>2.0654491045484966</v>
      </c>
      <c r="E527" s="7">
        <v>-4.2692199999999998</v>
      </c>
      <c r="F527" s="7">
        <v>0.85288896707015704</v>
      </c>
      <c r="G527" s="7">
        <v>-1.1532695000000002</v>
      </c>
      <c r="H527" s="7">
        <v>1.3764364604967239</v>
      </c>
      <c r="I527" s="4">
        <v>1.0485199999999999</v>
      </c>
      <c r="J527" s="4">
        <v>4.5999999999999999E-2</v>
      </c>
      <c r="K527" s="4">
        <v>1.3250297499999997</v>
      </c>
      <c r="L527" s="4">
        <v>1.3250297499999997</v>
      </c>
      <c r="M527" s="4">
        <v>-3.1159504999999994</v>
      </c>
    </row>
    <row r="528" spans="1:13" x14ac:dyDescent="0.25">
      <c r="A528" s="4" t="s">
        <v>958</v>
      </c>
      <c r="B528" s="5" t="s">
        <v>621</v>
      </c>
      <c r="C528" s="7">
        <v>-5.21591</v>
      </c>
      <c r="D528" s="7">
        <v>1.6228088727419503</v>
      </c>
      <c r="E528" s="7">
        <v>-4.2766675000000003</v>
      </c>
      <c r="F528" s="7">
        <v>1.0642589979505686</v>
      </c>
      <c r="G528" s="7">
        <v>-2.9537775000000002</v>
      </c>
      <c r="H528" s="7">
        <v>0.91189649314971555</v>
      </c>
      <c r="I528" s="4">
        <v>0.87135600000000002</v>
      </c>
      <c r="J528" s="4">
        <v>7.2459999999999997E-2</v>
      </c>
      <c r="K528" s="4">
        <v>-0.93924249999999976</v>
      </c>
      <c r="L528" s="4">
        <v>-0.93924249999999976</v>
      </c>
      <c r="M528" s="4">
        <v>-1.3228900000000001</v>
      </c>
    </row>
    <row r="529" spans="1:13" x14ac:dyDescent="0.25">
      <c r="A529" s="4" t="s">
        <v>1054</v>
      </c>
      <c r="B529" s="5" t="s">
        <v>364</v>
      </c>
      <c r="C529" s="7">
        <v>-4.8837400000000004</v>
      </c>
      <c r="D529" s="7">
        <v>0.68535859092156626</v>
      </c>
      <c r="E529" s="7">
        <v>-4.2974949999999996</v>
      </c>
      <c r="F529" s="7">
        <v>1.5843549574274698</v>
      </c>
      <c r="G529" s="7">
        <v>-1.6654742499999999</v>
      </c>
      <c r="H529" s="7">
        <v>0.65421837903271096</v>
      </c>
      <c r="I529" s="4">
        <v>1.9586300000000001</v>
      </c>
      <c r="J529" s="4">
        <v>6.0854699999999999E-3</v>
      </c>
      <c r="K529" s="4">
        <v>-0.58624500000000079</v>
      </c>
      <c r="L529" s="4">
        <v>-0.58624500000000079</v>
      </c>
      <c r="M529" s="4">
        <v>-2.6320207499999997</v>
      </c>
    </row>
    <row r="530" spans="1:13" x14ac:dyDescent="0.25">
      <c r="A530" s="4" t="s">
        <v>1097</v>
      </c>
      <c r="B530" s="5" t="s">
        <v>543</v>
      </c>
      <c r="C530" s="7">
        <v>-3.7562772500000001</v>
      </c>
      <c r="D530" s="7">
        <v>2.2703973621621145</v>
      </c>
      <c r="E530" s="7">
        <v>-4.3019449999999999</v>
      </c>
      <c r="F530" s="7">
        <v>1.3454138610386777</v>
      </c>
      <c r="G530" s="7">
        <v>-0.27585464999999998</v>
      </c>
      <c r="H530" s="7">
        <v>1.2542016165373762</v>
      </c>
      <c r="I530" s="4">
        <v>1.46611</v>
      </c>
      <c r="J530" s="4">
        <v>1.7450299999999998E-2</v>
      </c>
      <c r="K530" s="4">
        <v>0.54566774999999978</v>
      </c>
      <c r="L530" s="4">
        <v>0.54566774999999978</v>
      </c>
      <c r="M530" s="4">
        <v>-4.0260903499999996</v>
      </c>
    </row>
    <row r="531" spans="1:13" x14ac:dyDescent="0.25">
      <c r="A531" s="4" t="s">
        <v>919</v>
      </c>
      <c r="B531" s="5" t="s">
        <v>474</v>
      </c>
      <c r="C531" s="7">
        <v>-2.2620580000000001</v>
      </c>
      <c r="D531" s="7">
        <v>1.4359138330840047</v>
      </c>
      <c r="E531" s="7">
        <v>-4.3029425000000003</v>
      </c>
      <c r="F531" s="7">
        <v>1.7061139832141177</v>
      </c>
      <c r="G531" s="7">
        <v>3.8217600000000003</v>
      </c>
      <c r="H531" s="7">
        <v>0.86341421114086303</v>
      </c>
      <c r="I531" s="4">
        <v>3.8711000000000002</v>
      </c>
      <c r="J531" s="4">
        <v>0</v>
      </c>
      <c r="K531" s="4">
        <v>2.0408845000000002</v>
      </c>
      <c r="L531" s="4">
        <v>2.0408845000000002</v>
      </c>
      <c r="M531" s="4">
        <v>-8.1247025000000015</v>
      </c>
    </row>
    <row r="532" spans="1:13" x14ac:dyDescent="0.25">
      <c r="A532" s="4" t="s">
        <v>1140</v>
      </c>
      <c r="B532" s="5" t="s">
        <v>552</v>
      </c>
      <c r="C532" s="7">
        <v>-3.901373</v>
      </c>
      <c r="D532" s="7">
        <v>1.7602418354297231</v>
      </c>
      <c r="E532" s="7">
        <v>-4.3082525</v>
      </c>
      <c r="F532" s="7">
        <v>1.8560613178095045</v>
      </c>
      <c r="G532" s="7">
        <v>0.98024600000000006</v>
      </c>
      <c r="H532" s="7">
        <v>0.65617856525224894</v>
      </c>
      <c r="I532" s="4">
        <v>2.4391799999999999</v>
      </c>
      <c r="J532" s="4">
        <v>2.30986E-3</v>
      </c>
      <c r="K532" s="4">
        <v>0.40687950000000006</v>
      </c>
      <c r="L532" s="4">
        <v>0.40687950000000006</v>
      </c>
      <c r="M532" s="4">
        <v>-5.2884985000000002</v>
      </c>
    </row>
    <row r="533" spans="1:13" x14ac:dyDescent="0.25">
      <c r="A533" s="4" t="s">
        <v>991</v>
      </c>
      <c r="B533" s="5" t="s">
        <v>628</v>
      </c>
      <c r="C533" s="7">
        <v>-5.0956150000000004</v>
      </c>
      <c r="D533" s="7">
        <v>0.94277075311286263</v>
      </c>
      <c r="E533" s="7">
        <v>-4.3097000000000003</v>
      </c>
      <c r="F533" s="7">
        <v>0.81229599494272886</v>
      </c>
      <c r="G533" s="7">
        <v>-2.6456675000000001</v>
      </c>
      <c r="H533" s="7">
        <v>1.1530590191177335</v>
      </c>
      <c r="I533" s="4">
        <v>1.4381900000000001</v>
      </c>
      <c r="J533" s="4">
        <v>1.86207E-2</v>
      </c>
      <c r="K533" s="4">
        <v>-0.78591500000000014</v>
      </c>
      <c r="L533" s="4">
        <v>-0.78591500000000014</v>
      </c>
      <c r="M533" s="4">
        <v>-1.6640325000000002</v>
      </c>
    </row>
    <row r="534" spans="1:13" x14ac:dyDescent="0.25">
      <c r="A534" s="4" t="s">
        <v>702</v>
      </c>
      <c r="B534" s="5" t="s">
        <v>415</v>
      </c>
      <c r="C534" s="7">
        <v>-5.3772549999999999</v>
      </c>
      <c r="D534" s="7">
        <v>2.058328416100065</v>
      </c>
      <c r="E534" s="7">
        <v>-4.3137775000000005</v>
      </c>
      <c r="F534" s="7">
        <v>1.3434384591855131</v>
      </c>
      <c r="G534" s="7">
        <v>0.81593499999999997</v>
      </c>
      <c r="H534" s="7">
        <v>1.4056201404629203</v>
      </c>
      <c r="I534" s="4">
        <v>2.5757099999999999</v>
      </c>
      <c r="J534" s="4">
        <v>1.7279999999999999E-3</v>
      </c>
      <c r="K534" s="4">
        <v>-1.0634774999999994</v>
      </c>
      <c r="L534" s="4">
        <v>-1.0634774999999994</v>
      </c>
      <c r="M534" s="4">
        <v>-5.1297125000000001</v>
      </c>
    </row>
    <row r="535" spans="1:13" x14ac:dyDescent="0.25">
      <c r="A535" s="4" t="s">
        <v>907</v>
      </c>
      <c r="B535" s="5" t="s">
        <v>605</v>
      </c>
      <c r="C535" s="7">
        <v>-5.2789650000000004</v>
      </c>
      <c r="D535" s="7">
        <v>1.4521011640464303</v>
      </c>
      <c r="E535" s="7">
        <v>-4.3194724999999998</v>
      </c>
      <c r="F535" s="7">
        <v>0.14958315185457868</v>
      </c>
      <c r="G535" s="7">
        <v>-1.7856109999999998</v>
      </c>
      <c r="H535" s="7">
        <v>1.6689973460101728</v>
      </c>
      <c r="I535" s="4">
        <v>1.6489799999999999</v>
      </c>
      <c r="J535" s="4">
        <v>1.1638799999999999E-2</v>
      </c>
      <c r="K535" s="4">
        <v>-0.95949250000000053</v>
      </c>
      <c r="L535" s="4">
        <v>-0.95949250000000053</v>
      </c>
      <c r="M535" s="4">
        <v>-2.5338615</v>
      </c>
    </row>
    <row r="536" spans="1:13" x14ac:dyDescent="0.25">
      <c r="A536" s="4" t="s">
        <v>1075</v>
      </c>
      <c r="B536" s="5" t="s">
        <v>650</v>
      </c>
      <c r="C536" s="7">
        <v>-4.8640170000000005</v>
      </c>
      <c r="D536" s="7">
        <v>2.9065736740769186</v>
      </c>
      <c r="E536" s="7">
        <v>-4.3511825000000002</v>
      </c>
      <c r="F536" s="7">
        <v>0.78123521881616942</v>
      </c>
      <c r="G536" s="7">
        <v>-1.0784087499999999</v>
      </c>
      <c r="H536" s="7">
        <v>1.1139334129321588</v>
      </c>
      <c r="I536" s="4">
        <v>1.1692199999999999</v>
      </c>
      <c r="J536" s="4">
        <v>3.5019799999999997E-2</v>
      </c>
      <c r="K536" s="4">
        <v>-0.5128345000000003</v>
      </c>
      <c r="L536" s="4">
        <v>-0.5128345000000003</v>
      </c>
      <c r="M536" s="4">
        <v>-3.2727737500000003</v>
      </c>
    </row>
    <row r="537" spans="1:13" x14ac:dyDescent="0.25">
      <c r="A537" s="4" t="s">
        <v>1022</v>
      </c>
      <c r="B537" s="5" t="s">
        <v>636</v>
      </c>
      <c r="C537" s="7">
        <v>-3.9359799999999998</v>
      </c>
      <c r="D537" s="7">
        <v>1.3090192880931899</v>
      </c>
      <c r="E537" s="7">
        <v>-4.35928</v>
      </c>
      <c r="F537" s="7">
        <v>0.36033585958103026</v>
      </c>
      <c r="G537" s="7">
        <v>-1.7308122500000001</v>
      </c>
      <c r="H537" s="7">
        <v>0.68109949377105472</v>
      </c>
      <c r="I537" s="4">
        <v>1.9602599999999999</v>
      </c>
      <c r="J537" s="4">
        <v>6.0600899999999997E-3</v>
      </c>
      <c r="K537" s="4">
        <v>0.42330000000000023</v>
      </c>
      <c r="L537" s="4">
        <v>0.42330000000000023</v>
      </c>
      <c r="M537" s="4">
        <v>-2.62846775</v>
      </c>
    </row>
    <row r="538" spans="1:13" x14ac:dyDescent="0.25">
      <c r="A538" s="4" t="s">
        <v>1005</v>
      </c>
      <c r="B538" s="5" t="s">
        <v>514</v>
      </c>
      <c r="C538" s="7">
        <v>-3.5200325000000001</v>
      </c>
      <c r="D538" s="7">
        <v>1.5560281140836592</v>
      </c>
      <c r="E538" s="7">
        <v>-4.3594299999999997</v>
      </c>
      <c r="F538" s="7">
        <v>1.4076284608162768</v>
      </c>
      <c r="G538" s="7">
        <v>-0.86510600000000004</v>
      </c>
      <c r="H538" s="7">
        <v>1.0073251874769638</v>
      </c>
      <c r="I538" s="4">
        <v>1.5659400000000001</v>
      </c>
      <c r="J538" s="4">
        <v>1.3866699999999999E-2</v>
      </c>
      <c r="K538" s="4">
        <v>0.83939749999999957</v>
      </c>
      <c r="L538" s="4">
        <v>0.83939749999999957</v>
      </c>
      <c r="M538" s="4">
        <v>-3.4943239999999998</v>
      </c>
    </row>
    <row r="539" spans="1:13" x14ac:dyDescent="0.25">
      <c r="A539" s="4" t="s">
        <v>790</v>
      </c>
      <c r="B539" s="5" t="s">
        <v>442</v>
      </c>
      <c r="C539" s="7">
        <v>-5.6152125000000002</v>
      </c>
      <c r="D539" s="7">
        <v>0.6778089239002002</v>
      </c>
      <c r="E539" s="7">
        <v>-4.3625449999999999</v>
      </c>
      <c r="F539" s="7">
        <v>1.2317773597834156</v>
      </c>
      <c r="G539" s="7">
        <v>-0.87462125000000002</v>
      </c>
      <c r="H539" s="7">
        <v>1.8839333209882156</v>
      </c>
      <c r="I539" s="4">
        <v>2.2634599999999998</v>
      </c>
      <c r="J539" s="4">
        <v>3.2994399999999998E-3</v>
      </c>
      <c r="K539" s="4">
        <v>-1.2526675000000003</v>
      </c>
      <c r="L539" s="4">
        <v>-1.2526675000000003</v>
      </c>
      <c r="M539" s="4">
        <v>-3.4879237499999998</v>
      </c>
    </row>
    <row r="540" spans="1:13" x14ac:dyDescent="0.25">
      <c r="A540" s="4" t="s">
        <v>1037</v>
      </c>
      <c r="B540" s="5" t="s">
        <v>638</v>
      </c>
      <c r="C540" s="7">
        <v>-3.7218800000000001</v>
      </c>
      <c r="D540" s="7">
        <v>3.1116600163176567</v>
      </c>
      <c r="E540" s="7">
        <v>-4.3710974999999994</v>
      </c>
      <c r="F540" s="7">
        <v>0.92705690403489027</v>
      </c>
      <c r="G540" s="7">
        <v>1.1383719999999999</v>
      </c>
      <c r="H540" s="7">
        <v>0.65622396447287723</v>
      </c>
      <c r="I540" s="4">
        <v>1.90649</v>
      </c>
      <c r="J540" s="4">
        <v>6.7933899999999998E-3</v>
      </c>
      <c r="K540" s="4">
        <v>0.64921749999999934</v>
      </c>
      <c r="L540" s="4">
        <v>0.64921749999999934</v>
      </c>
      <c r="M540" s="4">
        <v>-5.5094694999999998</v>
      </c>
    </row>
    <row r="541" spans="1:13" x14ac:dyDescent="0.25">
      <c r="A541" s="4" t="s">
        <v>1130</v>
      </c>
      <c r="B541" s="5" t="s">
        <v>550</v>
      </c>
      <c r="C541" s="7">
        <v>-3.9301300000000001</v>
      </c>
      <c r="D541" s="7">
        <v>3.1016564522364489</v>
      </c>
      <c r="E541" s="7">
        <v>-4.37188</v>
      </c>
      <c r="F541" s="7">
        <v>0.84826256489367724</v>
      </c>
      <c r="G541" s="7">
        <v>0.81064390000000008</v>
      </c>
      <c r="H541" s="7">
        <v>0.69394898919476056</v>
      </c>
      <c r="I541" s="4">
        <v>1.81067</v>
      </c>
      <c r="J541" s="4">
        <v>8.3816800000000007E-3</v>
      </c>
      <c r="K541" s="4">
        <v>0.44174999999999986</v>
      </c>
      <c r="L541" s="4">
        <v>0.44174999999999986</v>
      </c>
      <c r="M541" s="4">
        <v>-5.1825238999999996</v>
      </c>
    </row>
    <row r="542" spans="1:13" x14ac:dyDescent="0.25">
      <c r="A542" s="4" t="s">
        <v>1095</v>
      </c>
      <c r="B542" s="5" t="s">
        <v>542</v>
      </c>
      <c r="C542" s="7">
        <v>-2.1418884999999999</v>
      </c>
      <c r="D542" s="7">
        <v>2.1124320399196872</v>
      </c>
      <c r="E542" s="7">
        <v>-4.3754102499999998</v>
      </c>
      <c r="F542" s="7">
        <v>2.1226664545908269</v>
      </c>
      <c r="G542" s="7">
        <v>0.92586250000000003</v>
      </c>
      <c r="H542" s="7">
        <v>1.1416155231376062</v>
      </c>
      <c r="I542" s="4">
        <v>1.6940599999999999</v>
      </c>
      <c r="J542" s="4">
        <v>1.0960900000000001E-2</v>
      </c>
      <c r="K542" s="4">
        <v>2.23352175</v>
      </c>
      <c r="L542" s="4">
        <v>2.23352175</v>
      </c>
      <c r="M542" s="4">
        <v>-5.3012727499999999</v>
      </c>
    </row>
    <row r="543" spans="1:13" x14ac:dyDescent="0.25">
      <c r="A543" s="4" t="s">
        <v>880</v>
      </c>
      <c r="B543" s="5" t="s">
        <v>463</v>
      </c>
      <c r="C543" s="7">
        <v>-2.4615074999999997</v>
      </c>
      <c r="D543" s="7">
        <v>2.4288635770702007</v>
      </c>
      <c r="E543" s="7">
        <v>-4.3929625000000003</v>
      </c>
      <c r="F543" s="7">
        <v>1.0699529313800431</v>
      </c>
      <c r="G543" s="7">
        <v>-0.83141175000000012</v>
      </c>
      <c r="H543" s="7">
        <v>1.2418573367741108</v>
      </c>
      <c r="I543" s="4">
        <v>1.0829299999999999</v>
      </c>
      <c r="J543" s="4">
        <v>4.2440800000000001E-2</v>
      </c>
      <c r="K543" s="4">
        <v>1.9314550000000006</v>
      </c>
      <c r="L543" s="4">
        <v>1.9314550000000006</v>
      </c>
      <c r="M543" s="4">
        <v>-3.5615507500000003</v>
      </c>
    </row>
    <row r="544" spans="1:13" x14ac:dyDescent="0.25">
      <c r="A544" s="4" t="s">
        <v>835</v>
      </c>
      <c r="B544" s="5" t="s">
        <v>455</v>
      </c>
      <c r="C544" s="7">
        <v>0.53616149999999996</v>
      </c>
      <c r="D544" s="7">
        <v>3.4064110813870876</v>
      </c>
      <c r="E544" s="7">
        <v>-4.4011867499999999</v>
      </c>
      <c r="F544" s="7">
        <v>2.0426188488155796</v>
      </c>
      <c r="G544" s="7">
        <v>1.4741442500000002</v>
      </c>
      <c r="H544" s="7">
        <v>0.67599074765427603</v>
      </c>
      <c r="I544" s="4">
        <v>1.5651600000000001</v>
      </c>
      <c r="J544" s="4">
        <v>1.38228E-2</v>
      </c>
      <c r="K544" s="4">
        <v>4.9373482499999994</v>
      </c>
      <c r="L544" s="4">
        <v>4.9373482499999994</v>
      </c>
      <c r="M544" s="4">
        <v>-5.8753310000000001</v>
      </c>
    </row>
    <row r="545" spans="1:13" x14ac:dyDescent="0.25">
      <c r="A545" s="4" t="s">
        <v>776</v>
      </c>
      <c r="B545" s="5" t="s">
        <v>576</v>
      </c>
      <c r="C545" s="7">
        <v>-4.4745799999999996</v>
      </c>
      <c r="D545" s="7">
        <v>0.9106626555152032</v>
      </c>
      <c r="E545" s="7">
        <v>-4.4102049999999995</v>
      </c>
      <c r="F545" s="7">
        <v>1.6520193129394711</v>
      </c>
      <c r="G545" s="7">
        <v>0.78161950000000002</v>
      </c>
      <c r="H545" s="7">
        <v>0.45935114248823855</v>
      </c>
      <c r="I545" s="4">
        <v>3.4445299999999999</v>
      </c>
      <c r="J545" s="4">
        <v>2.5000000000000001E-4</v>
      </c>
      <c r="K545" s="4">
        <v>-6.4375000000000071E-2</v>
      </c>
      <c r="L545" s="4">
        <v>-6.4375000000000071E-2</v>
      </c>
      <c r="M545" s="4">
        <v>-5.1918244999999992</v>
      </c>
    </row>
    <row r="546" spans="1:13" x14ac:dyDescent="0.25">
      <c r="A546" s="4" t="s">
        <v>916</v>
      </c>
      <c r="B546" s="5" t="s">
        <v>607</v>
      </c>
      <c r="C546" s="7">
        <v>-4.8635250000000001</v>
      </c>
      <c r="D546" s="7">
        <v>1.7574534773999009</v>
      </c>
      <c r="E546" s="7">
        <v>-4.4241150000000005</v>
      </c>
      <c r="F546" s="7">
        <v>1.0385372107319979</v>
      </c>
      <c r="G546" s="7">
        <v>-0.78669824999999993</v>
      </c>
      <c r="H546" s="7">
        <v>0.9781657864586083</v>
      </c>
      <c r="I546" s="4">
        <v>2.1171600000000002</v>
      </c>
      <c r="J546" s="4">
        <v>4.1182299999999996E-3</v>
      </c>
      <c r="K546" s="4">
        <v>-0.43940999999999963</v>
      </c>
      <c r="L546" s="4">
        <v>-0.43940999999999963</v>
      </c>
      <c r="M546" s="4">
        <v>-3.6374167500000008</v>
      </c>
    </row>
    <row r="547" spans="1:13" x14ac:dyDescent="0.25">
      <c r="A547" s="4" t="s">
        <v>928</v>
      </c>
      <c r="B547" s="5" t="s">
        <v>477</v>
      </c>
      <c r="C547" s="7">
        <v>-3.5170681750000004</v>
      </c>
      <c r="D547" s="7">
        <v>2.5887363086022281</v>
      </c>
      <c r="E547" s="7">
        <v>-4.4295784999999999</v>
      </c>
      <c r="F547" s="7">
        <v>2.4272065845384385</v>
      </c>
      <c r="G547" s="7">
        <v>-1.2531697500000001</v>
      </c>
      <c r="H547" s="7">
        <v>0.52369012027647333</v>
      </c>
      <c r="I547" s="4">
        <v>0.67940100000000003</v>
      </c>
      <c r="J547" s="4">
        <v>0.126552</v>
      </c>
      <c r="K547" s="4">
        <v>0.91251032499999951</v>
      </c>
      <c r="L547" s="4">
        <v>0.91251032499999951</v>
      </c>
      <c r="M547" s="4">
        <v>-3.1764087499999998</v>
      </c>
    </row>
    <row r="548" spans="1:13" x14ac:dyDescent="0.25">
      <c r="A548" s="4" t="s">
        <v>1119</v>
      </c>
      <c r="B548" s="5" t="s">
        <v>657</v>
      </c>
      <c r="C548" s="7">
        <v>-4.4986427500000001</v>
      </c>
      <c r="D548" s="7">
        <v>2.3220639567705033</v>
      </c>
      <c r="E548" s="7">
        <v>-4.4307075000000005</v>
      </c>
      <c r="F548" s="7">
        <v>0.32179566205707294</v>
      </c>
      <c r="G548" s="7">
        <v>0.45916175000000004</v>
      </c>
      <c r="H548" s="7">
        <v>0.53021745911671692</v>
      </c>
      <c r="I548" s="4">
        <v>2.6081699999999999</v>
      </c>
      <c r="J548" s="4">
        <v>1.7235799999999999E-3</v>
      </c>
      <c r="K548" s="4">
        <v>-6.793524999999967E-2</v>
      </c>
      <c r="L548" s="4">
        <v>-6.793524999999967E-2</v>
      </c>
      <c r="M548" s="4">
        <v>-4.8898692500000003</v>
      </c>
    </row>
    <row r="549" spans="1:13" x14ac:dyDescent="0.25">
      <c r="A549" s="4" t="s">
        <v>851</v>
      </c>
      <c r="B549" s="5" t="s">
        <v>587</v>
      </c>
      <c r="C549" s="7">
        <v>-6.6762674999999998</v>
      </c>
      <c r="D549" s="7">
        <v>0.33558256222388821</v>
      </c>
      <c r="E549" s="7">
        <v>-4.4307924999999999</v>
      </c>
      <c r="F549" s="7">
        <v>0.68352917331212015</v>
      </c>
      <c r="G549" s="7">
        <v>1.0262469999999999</v>
      </c>
      <c r="H549" s="7">
        <v>0.47429472409199358</v>
      </c>
      <c r="I549" s="4">
        <v>7.2090699999999996</v>
      </c>
      <c r="J549" s="4">
        <v>0</v>
      </c>
      <c r="K549" s="4">
        <v>-2.2454749999999999</v>
      </c>
      <c r="L549" s="4">
        <v>-2.2454749999999999</v>
      </c>
      <c r="M549" s="4">
        <v>-5.4570394999999996</v>
      </c>
    </row>
    <row r="550" spans="1:13" x14ac:dyDescent="0.25">
      <c r="A550" s="4" t="s">
        <v>986</v>
      </c>
      <c r="B550" s="5" t="s">
        <v>627</v>
      </c>
      <c r="C550" s="7">
        <v>-6.0647950000000002</v>
      </c>
      <c r="D550" s="7">
        <v>1.1905830676920401</v>
      </c>
      <c r="E550" s="7">
        <v>-4.4319499999999996</v>
      </c>
      <c r="F550" s="7">
        <v>1.2724986932409805</v>
      </c>
      <c r="G550" s="7">
        <v>-1.5711660000000003</v>
      </c>
      <c r="H550" s="7">
        <v>1.0523814465242627</v>
      </c>
      <c r="I550" s="4">
        <v>2.4465599999999998</v>
      </c>
      <c r="J550" s="4">
        <v>2.3142900000000001E-3</v>
      </c>
      <c r="K550" s="4">
        <v>-1.6328450000000005</v>
      </c>
      <c r="L550" s="4">
        <v>-1.6328450000000005</v>
      </c>
      <c r="M550" s="4">
        <v>-2.8607839999999993</v>
      </c>
    </row>
    <row r="551" spans="1:13" x14ac:dyDescent="0.25">
      <c r="A551" s="4" t="s">
        <v>1074</v>
      </c>
      <c r="B551" s="5" t="s">
        <v>538</v>
      </c>
      <c r="C551" s="7">
        <v>-5.4807574999999993</v>
      </c>
      <c r="D551" s="7">
        <v>0.8597773074865126</v>
      </c>
      <c r="E551" s="7">
        <v>-4.4361674999999998</v>
      </c>
      <c r="F551" s="7">
        <v>1.5424834174372033</v>
      </c>
      <c r="G551" s="7">
        <v>-0.59815299999999993</v>
      </c>
      <c r="H551" s="7">
        <v>0.70334811955638299</v>
      </c>
      <c r="I551" s="4">
        <v>3.0072999999999999</v>
      </c>
      <c r="J551" s="4">
        <v>8.2191800000000004E-4</v>
      </c>
      <c r="K551" s="4">
        <v>-1.0445899999999995</v>
      </c>
      <c r="L551" s="4">
        <v>-1.0445899999999995</v>
      </c>
      <c r="M551" s="4">
        <v>-3.8380144999999999</v>
      </c>
    </row>
    <row r="552" spans="1:13" x14ac:dyDescent="0.25">
      <c r="A552" s="4" t="s">
        <v>979</v>
      </c>
      <c r="B552" s="5" t="s">
        <v>501</v>
      </c>
      <c r="C552" s="7">
        <v>-5.1536024999999999</v>
      </c>
      <c r="D552" s="7">
        <v>1.8139619258046045</v>
      </c>
      <c r="E552" s="7">
        <v>-4.4384674999999998</v>
      </c>
      <c r="F552" s="7">
        <v>0.49028211023731183</v>
      </c>
      <c r="G552" s="7">
        <v>-1.63612925</v>
      </c>
      <c r="H552" s="7">
        <v>1.2378837084664649</v>
      </c>
      <c r="I552" s="4">
        <v>1.68242</v>
      </c>
      <c r="J552" s="4">
        <v>1.1236700000000001E-2</v>
      </c>
      <c r="K552" s="4">
        <v>-0.71513500000000008</v>
      </c>
      <c r="L552" s="4">
        <v>-0.71513500000000008</v>
      </c>
      <c r="M552" s="4">
        <v>-2.80233825</v>
      </c>
    </row>
    <row r="553" spans="1:13" x14ac:dyDescent="0.25">
      <c r="A553" s="4" t="s">
        <v>873</v>
      </c>
      <c r="B553" s="5" t="s">
        <v>460</v>
      </c>
      <c r="C553" s="7">
        <v>-4.2042124999999997</v>
      </c>
      <c r="D553" s="7">
        <v>1.6843100560819404</v>
      </c>
      <c r="E553" s="7">
        <v>-4.447241</v>
      </c>
      <c r="F553" s="7">
        <v>2.2726037730482189</v>
      </c>
      <c r="G553" s="7">
        <v>-0.72472424999999996</v>
      </c>
      <c r="H553" s="7">
        <v>0.95151771007122488</v>
      </c>
      <c r="I553" s="4">
        <v>1.32894</v>
      </c>
      <c r="J553" s="4">
        <v>2.3752700000000002E-2</v>
      </c>
      <c r="K553" s="4">
        <v>0.24302850000000031</v>
      </c>
      <c r="L553" s="4">
        <v>0.24302850000000031</v>
      </c>
      <c r="M553" s="4">
        <v>-3.72251675</v>
      </c>
    </row>
    <row r="554" spans="1:13" x14ac:dyDescent="0.25">
      <c r="A554" s="4" t="s">
        <v>940</v>
      </c>
      <c r="B554" s="5" t="s">
        <v>483</v>
      </c>
      <c r="C554" s="7">
        <v>-4.7021899999999999</v>
      </c>
      <c r="D554" s="7">
        <v>2.5747865706792092</v>
      </c>
      <c r="E554" s="7">
        <v>-4.4753524999999996</v>
      </c>
      <c r="F554" s="7">
        <v>1.3927255056610242</v>
      </c>
      <c r="G554" s="7">
        <v>-0.7912387500000001</v>
      </c>
      <c r="H554" s="7">
        <v>0.79238760721801271</v>
      </c>
      <c r="I554" s="4">
        <v>1.4011199999999999</v>
      </c>
      <c r="J554" s="4">
        <v>1.9821200000000001E-2</v>
      </c>
      <c r="K554" s="4">
        <v>-0.22683750000000025</v>
      </c>
      <c r="L554" s="4">
        <v>-0.22683750000000025</v>
      </c>
      <c r="M554" s="4">
        <v>-3.6841137499999994</v>
      </c>
    </row>
    <row r="555" spans="1:13" x14ac:dyDescent="0.25">
      <c r="A555" s="4" t="s">
        <v>1080</v>
      </c>
      <c r="B555" s="5" t="s">
        <v>653</v>
      </c>
      <c r="C555" s="7">
        <v>-4.6899600000000001</v>
      </c>
      <c r="D555" s="7">
        <v>0.80201002206955019</v>
      </c>
      <c r="E555" s="7">
        <v>-4.4833499999999997</v>
      </c>
      <c r="F555" s="7">
        <v>1.1000326519926571</v>
      </c>
      <c r="G555" s="7">
        <v>-1.3383259999999999</v>
      </c>
      <c r="H555" s="7">
        <v>0.73047293059907425</v>
      </c>
      <c r="I555" s="4">
        <v>2.6876799999999998</v>
      </c>
      <c r="J555" s="4">
        <v>1.40741E-3</v>
      </c>
      <c r="K555" s="4">
        <v>-0.2066100000000004</v>
      </c>
      <c r="L555" s="4">
        <v>-0.2066100000000004</v>
      </c>
      <c r="M555" s="4">
        <v>-3.1450239999999998</v>
      </c>
    </row>
    <row r="556" spans="1:13" x14ac:dyDescent="0.25">
      <c r="A556" s="4" t="s">
        <v>1295</v>
      </c>
      <c r="B556" s="5" t="s">
        <v>568</v>
      </c>
      <c r="C556" s="7">
        <v>-4.2371150000000002</v>
      </c>
      <c r="D556" s="7">
        <v>1.0140112923064504</v>
      </c>
      <c r="E556" s="7">
        <v>-4.5124575</v>
      </c>
      <c r="F556" s="7">
        <v>1.2710858406373464</v>
      </c>
      <c r="G556" s="7">
        <v>-0.20916974999999999</v>
      </c>
      <c r="H556" s="7">
        <v>0.80487474374972623</v>
      </c>
      <c r="I556" s="4">
        <v>2.9506700000000001</v>
      </c>
      <c r="J556" s="4">
        <v>9.7561000000000002E-4</v>
      </c>
      <c r="K556" s="4">
        <v>0.27534249999999982</v>
      </c>
      <c r="L556" s="4">
        <v>0.27534249999999982</v>
      </c>
      <c r="M556" s="4">
        <v>-4.30328775</v>
      </c>
    </row>
    <row r="557" spans="1:13" x14ac:dyDescent="0.25">
      <c r="A557" s="4" t="s">
        <v>845</v>
      </c>
      <c r="B557" s="5" t="s">
        <v>456</v>
      </c>
      <c r="C557" s="7">
        <v>-3.9652499999999997</v>
      </c>
      <c r="D557" s="7">
        <v>1.346996748529856</v>
      </c>
      <c r="E557" s="7">
        <v>-4.51769</v>
      </c>
      <c r="F557" s="7">
        <v>2.7989468453777393</v>
      </c>
      <c r="G557" s="7">
        <v>-1.06219</v>
      </c>
      <c r="H557" s="7">
        <v>1.4144345626390782</v>
      </c>
      <c r="I557" s="4">
        <v>0.90820100000000004</v>
      </c>
      <c r="J557" s="4">
        <v>6.5589999999999996E-2</v>
      </c>
      <c r="K557" s="4">
        <v>0.55244000000000026</v>
      </c>
      <c r="L557" s="4">
        <v>0.55244000000000026</v>
      </c>
      <c r="M557" s="4">
        <v>-3.4554999999999998</v>
      </c>
    </row>
    <row r="558" spans="1:13" x14ac:dyDescent="0.25">
      <c r="A558" s="4" t="s">
        <v>922</v>
      </c>
      <c r="B558" s="5" t="s">
        <v>608</v>
      </c>
      <c r="C558" s="7">
        <v>-5.9652099999999999</v>
      </c>
      <c r="D558" s="7">
        <v>2.2896973411239325</v>
      </c>
      <c r="E558" s="7">
        <v>-4.5219649999999998</v>
      </c>
      <c r="F558" s="7">
        <v>0.61554197933609722</v>
      </c>
      <c r="G558" s="7">
        <v>0.48257449999999996</v>
      </c>
      <c r="H558" s="7">
        <v>1.0316996548524915</v>
      </c>
      <c r="I558" s="4">
        <v>2.9066900000000002</v>
      </c>
      <c r="J558" s="4">
        <v>1.2093E-3</v>
      </c>
      <c r="K558" s="4">
        <v>-1.4432450000000001</v>
      </c>
      <c r="L558" s="4">
        <v>-1.4432450000000001</v>
      </c>
      <c r="M558" s="4">
        <v>-5.0045394999999999</v>
      </c>
    </row>
    <row r="559" spans="1:13" x14ac:dyDescent="0.25">
      <c r="A559" s="4" t="s">
        <v>912</v>
      </c>
      <c r="B559" s="5" t="s">
        <v>606</v>
      </c>
      <c r="C559" s="7">
        <v>-2.7091630000000002</v>
      </c>
      <c r="D559" s="7">
        <v>2.6419093595009082</v>
      </c>
      <c r="E559" s="7">
        <v>-4.5223174999999998</v>
      </c>
      <c r="F559" s="7">
        <v>1.1744640405813844</v>
      </c>
      <c r="G559" s="7">
        <v>0.48986499999999999</v>
      </c>
      <c r="H559" s="7">
        <v>2.3452770555149769</v>
      </c>
      <c r="I559" s="4">
        <v>1.2844100000000001</v>
      </c>
      <c r="J559" s="4">
        <v>2.6402100000000001E-2</v>
      </c>
      <c r="K559" s="4">
        <v>1.8131544999999996</v>
      </c>
      <c r="L559" s="4">
        <v>1.8131544999999996</v>
      </c>
      <c r="M559" s="4">
        <v>-5.0121824999999998</v>
      </c>
    </row>
    <row r="560" spans="1:13" x14ac:dyDescent="0.25">
      <c r="A560" s="4" t="s">
        <v>1101</v>
      </c>
      <c r="B560" s="5" t="s">
        <v>544</v>
      </c>
      <c r="C560" s="7">
        <v>-3.6501762500000003</v>
      </c>
      <c r="D560" s="7">
        <v>1.999378899312781</v>
      </c>
      <c r="E560" s="7">
        <v>-4.5227874999999997</v>
      </c>
      <c r="F560" s="7">
        <v>1.8935151508157391</v>
      </c>
      <c r="G560" s="7">
        <v>-1.5980892499999999</v>
      </c>
      <c r="H560" s="7">
        <v>0.77061962558819352</v>
      </c>
      <c r="I560" s="4">
        <v>0.85827399999999998</v>
      </c>
      <c r="J560" s="4">
        <v>7.4932799999999994E-2</v>
      </c>
      <c r="K560" s="4">
        <v>0.87261124999999939</v>
      </c>
      <c r="L560" s="4">
        <v>0.87261124999999939</v>
      </c>
      <c r="M560" s="4">
        <v>-2.9246982499999996</v>
      </c>
    </row>
    <row r="561" spans="1:13" x14ac:dyDescent="0.25">
      <c r="A561" s="4" t="s">
        <v>775</v>
      </c>
      <c r="B561" s="5" t="s">
        <v>575</v>
      </c>
      <c r="C561" s="7">
        <v>-1.7901955825</v>
      </c>
      <c r="D561" s="7">
        <v>3.291555077201108</v>
      </c>
      <c r="E561" s="7">
        <v>-4.5283025000000006</v>
      </c>
      <c r="F561" s="7">
        <v>0.96159146721398625</v>
      </c>
      <c r="G561" s="7">
        <v>1.2592050000000001</v>
      </c>
      <c r="H561" s="7">
        <v>2.2709802451199352</v>
      </c>
      <c r="I561" s="4">
        <v>1.3458000000000001</v>
      </c>
      <c r="J561" s="4">
        <v>2.2910099999999999E-2</v>
      </c>
      <c r="K561" s="4">
        <v>2.7381069175000006</v>
      </c>
      <c r="L561" s="4">
        <v>2.7381069175000006</v>
      </c>
      <c r="M561" s="4">
        <v>-5.7875075000000002</v>
      </c>
    </row>
    <row r="562" spans="1:13" x14ac:dyDescent="0.25">
      <c r="A562" s="4" t="s">
        <v>1026</v>
      </c>
      <c r="B562" s="5" t="s">
        <v>520</v>
      </c>
      <c r="C562" s="7">
        <v>-2.2765225</v>
      </c>
      <c r="D562" s="7">
        <v>0.58080006600270839</v>
      </c>
      <c r="E562" s="7">
        <v>-4.5303950000000004</v>
      </c>
      <c r="F562" s="7">
        <v>2.1006146178261731</v>
      </c>
      <c r="G562" s="7">
        <v>1.6319600000000017E-2</v>
      </c>
      <c r="H562" s="7">
        <v>0.46288203081992718</v>
      </c>
      <c r="I562" s="4">
        <v>2.1999</v>
      </c>
      <c r="J562" s="4">
        <v>3.44385E-3</v>
      </c>
      <c r="K562" s="4">
        <v>2.2538725000000004</v>
      </c>
      <c r="L562" s="4">
        <v>2.2538725000000004</v>
      </c>
      <c r="M562" s="4">
        <v>-4.5467146000000005</v>
      </c>
    </row>
    <row r="563" spans="1:13" x14ac:dyDescent="0.25">
      <c r="A563" s="4" t="s">
        <v>832</v>
      </c>
      <c r="B563" s="5" t="s">
        <v>583</v>
      </c>
      <c r="C563" s="7">
        <v>-5.0078224999999996</v>
      </c>
      <c r="D563" s="7">
        <v>0.87757666375579435</v>
      </c>
      <c r="E563" s="7">
        <v>-4.5644074999999997</v>
      </c>
      <c r="F563" s="7">
        <v>1.1747066464308233</v>
      </c>
      <c r="G563" s="7">
        <v>-0.11326500000000003</v>
      </c>
      <c r="H563" s="7">
        <v>0.68516883127189898</v>
      </c>
      <c r="I563" s="4">
        <v>3.68635</v>
      </c>
      <c r="J563" s="4">
        <v>1.02564E-4</v>
      </c>
      <c r="K563" s="4">
        <v>-0.44341499999999989</v>
      </c>
      <c r="L563" s="4">
        <v>-0.44341499999999989</v>
      </c>
      <c r="M563" s="4">
        <v>-4.4511424999999996</v>
      </c>
    </row>
    <row r="564" spans="1:13" x14ac:dyDescent="0.25">
      <c r="A564" s="4" t="s">
        <v>786</v>
      </c>
      <c r="B564" s="5" t="s">
        <v>441</v>
      </c>
      <c r="C564" s="7">
        <v>-4.7722175</v>
      </c>
      <c r="D564" s="7">
        <v>1.2238762293503174</v>
      </c>
      <c r="E564" s="7">
        <v>-4.5808275000000007</v>
      </c>
      <c r="F564" s="7">
        <v>1.0979879184074588</v>
      </c>
      <c r="G564" s="7">
        <v>1.3327835000000001</v>
      </c>
      <c r="H564" s="7">
        <v>0.49189831403731205</v>
      </c>
      <c r="I564" s="4">
        <v>4.3327400000000003</v>
      </c>
      <c r="J564" s="4">
        <v>0</v>
      </c>
      <c r="K564" s="4">
        <v>-0.19138999999999928</v>
      </c>
      <c r="L564" s="4">
        <v>-0.19138999999999928</v>
      </c>
      <c r="M564" s="4">
        <v>-5.9136110000000013</v>
      </c>
    </row>
    <row r="565" spans="1:13" x14ac:dyDescent="0.25">
      <c r="A565" s="4" t="s">
        <v>1079</v>
      </c>
      <c r="B565" s="5" t="s">
        <v>540</v>
      </c>
      <c r="C565" s="7">
        <v>-2.0235620000000001</v>
      </c>
      <c r="D565" s="7">
        <v>1.7009441834175507</v>
      </c>
      <c r="E565" s="7">
        <v>-4.5917199999999996</v>
      </c>
      <c r="F565" s="7">
        <v>2.1100162989536373</v>
      </c>
      <c r="G565" s="7">
        <v>1.325585</v>
      </c>
      <c r="H565" s="7">
        <v>0.63638622323632998</v>
      </c>
      <c r="I565" s="4">
        <v>2.3166699999999998</v>
      </c>
      <c r="J565" s="4">
        <v>3.04762E-3</v>
      </c>
      <c r="K565" s="4">
        <v>2.5681579999999995</v>
      </c>
      <c r="L565" s="4">
        <v>2.5681579999999995</v>
      </c>
      <c r="M565" s="4">
        <v>-5.9173049999999998</v>
      </c>
    </row>
    <row r="566" spans="1:13" x14ac:dyDescent="0.25">
      <c r="A566" s="4" t="s">
        <v>1056</v>
      </c>
      <c r="B566" s="5" t="s">
        <v>531</v>
      </c>
      <c r="C566" s="7">
        <v>-4.7890775000000003</v>
      </c>
      <c r="D566" s="7">
        <v>3.112498732492714</v>
      </c>
      <c r="E566" s="7">
        <v>-4.5937074999999998</v>
      </c>
      <c r="F566" s="7">
        <v>2.1244430997249024</v>
      </c>
      <c r="G566" s="7">
        <v>1.0767327500000001</v>
      </c>
      <c r="H566" s="7">
        <v>0.97325894292253345</v>
      </c>
      <c r="I566" s="4">
        <v>1.76359</v>
      </c>
      <c r="J566" s="4">
        <v>9.3186799999999993E-3</v>
      </c>
      <c r="K566" s="4">
        <v>-0.19537000000000049</v>
      </c>
      <c r="L566" s="4">
        <v>-0.19537000000000049</v>
      </c>
      <c r="M566" s="4">
        <v>-5.6704402500000004</v>
      </c>
    </row>
    <row r="567" spans="1:13" x14ac:dyDescent="0.25">
      <c r="A567" s="4" t="s">
        <v>923</v>
      </c>
      <c r="B567" s="5" t="s">
        <v>609</v>
      </c>
      <c r="C567" s="7">
        <v>-5.0283375000000001</v>
      </c>
      <c r="D567" s="7">
        <v>1.8675887065461567</v>
      </c>
      <c r="E567" s="7">
        <v>-4.5966699999999996</v>
      </c>
      <c r="F567" s="7">
        <v>1.1906828405163168</v>
      </c>
      <c r="G567" s="7">
        <v>-0.59999875000000003</v>
      </c>
      <c r="H567" s="7">
        <v>0.92025834610759571</v>
      </c>
      <c r="I567" s="4">
        <v>2.1938499999999999</v>
      </c>
      <c r="J567" s="4">
        <v>3.5106400000000002E-3</v>
      </c>
      <c r="K567" s="4">
        <v>-0.43166750000000054</v>
      </c>
      <c r="L567" s="4">
        <v>-0.43166750000000054</v>
      </c>
      <c r="M567" s="4">
        <v>-3.9966712499999995</v>
      </c>
    </row>
    <row r="568" spans="1:13" x14ac:dyDescent="0.25">
      <c r="A568" s="4" t="s">
        <v>952</v>
      </c>
      <c r="B568" s="5" t="s">
        <v>620</v>
      </c>
      <c r="C568" s="7">
        <v>-4.2565749999999998</v>
      </c>
      <c r="D568" s="7">
        <v>1.7841171563058869</v>
      </c>
      <c r="E568" s="7">
        <v>-4.6041625000000002</v>
      </c>
      <c r="F568" s="7">
        <v>1.3597547149095492</v>
      </c>
      <c r="G568" s="7">
        <v>1.1127895000000001</v>
      </c>
      <c r="H568" s="7">
        <v>1.2535158127005219</v>
      </c>
      <c r="I568" s="4">
        <v>2.7629000000000001</v>
      </c>
      <c r="J568" s="4">
        <v>1.32E-3</v>
      </c>
      <c r="K568" s="4">
        <v>0.34758750000000038</v>
      </c>
      <c r="L568" s="4">
        <v>0.34758750000000038</v>
      </c>
      <c r="M568" s="4">
        <v>-5.716952</v>
      </c>
    </row>
    <row r="569" spans="1:13" x14ac:dyDescent="0.25">
      <c r="A569" s="4" t="s">
        <v>694</v>
      </c>
      <c r="B569" s="5" t="s">
        <v>561</v>
      </c>
      <c r="C569" s="7">
        <v>-5.8614575000000002</v>
      </c>
      <c r="D569" s="7">
        <v>0.9408333957554581</v>
      </c>
      <c r="E569" s="7">
        <v>-4.6057325000000002</v>
      </c>
      <c r="F569" s="7">
        <v>0.90689016458375482</v>
      </c>
      <c r="G569" s="7">
        <v>-4.2591424999999994</v>
      </c>
      <c r="H569" s="7">
        <v>1.4010913216199556</v>
      </c>
      <c r="I569" s="4">
        <v>0.63969500000000001</v>
      </c>
      <c r="J569" s="4">
        <v>0.141375</v>
      </c>
      <c r="K569" s="4">
        <v>-1.255725</v>
      </c>
      <c r="L569" s="4">
        <v>-1.255725</v>
      </c>
      <c r="M569" s="4">
        <v>-0.34659000000000084</v>
      </c>
    </row>
    <row r="570" spans="1:13" x14ac:dyDescent="0.25">
      <c r="A570" s="4" t="s">
        <v>889</v>
      </c>
      <c r="B570" s="5" t="s">
        <v>465</v>
      </c>
      <c r="C570" s="7">
        <v>-4.5504350000000002</v>
      </c>
      <c r="D570" s="7">
        <v>1.5895726148323641</v>
      </c>
      <c r="E570" s="7">
        <v>-4.6080450000000006</v>
      </c>
      <c r="F570" s="7">
        <v>0.32994369735607942</v>
      </c>
      <c r="G570" s="7">
        <v>-3.0033500000000046E-2</v>
      </c>
      <c r="H570" s="7">
        <v>1.4384395677770927</v>
      </c>
      <c r="I570" s="4">
        <v>2.6762100000000002</v>
      </c>
      <c r="J570" s="4">
        <v>1.5045900000000001E-3</v>
      </c>
      <c r="K570" s="4">
        <v>5.7610000000000383E-2</v>
      </c>
      <c r="L570" s="4">
        <v>5.7610000000000383E-2</v>
      </c>
      <c r="M570" s="4">
        <v>-4.5780115000000006</v>
      </c>
    </row>
    <row r="571" spans="1:13" x14ac:dyDescent="0.25">
      <c r="A571" s="4" t="s">
        <v>759</v>
      </c>
      <c r="B571" s="5" t="s">
        <v>431</v>
      </c>
      <c r="C571" s="7">
        <v>-5.1123600000000007</v>
      </c>
      <c r="D571" s="7">
        <v>1.3022688058346463</v>
      </c>
      <c r="E571" s="7">
        <v>-4.6204450000000001</v>
      </c>
      <c r="F571" s="7">
        <v>0.9467686463043663</v>
      </c>
      <c r="G571" s="7">
        <v>0.57676177500000003</v>
      </c>
      <c r="H571" s="7">
        <v>0.69442705889902645</v>
      </c>
      <c r="I571" s="4">
        <v>3.9283199999999998</v>
      </c>
      <c r="J571" s="4">
        <v>0</v>
      </c>
      <c r="K571" s="4">
        <v>-0.49191500000000055</v>
      </c>
      <c r="L571" s="4">
        <v>-0.49191500000000055</v>
      </c>
      <c r="M571" s="4">
        <v>-5.1972067749999997</v>
      </c>
    </row>
    <row r="572" spans="1:13" x14ac:dyDescent="0.25">
      <c r="A572" s="4" t="s">
        <v>935</v>
      </c>
      <c r="B572" s="5" t="s">
        <v>612</v>
      </c>
      <c r="C572" s="7">
        <v>-5.3274875000000002</v>
      </c>
      <c r="D572" s="7">
        <v>0.67451175632359806</v>
      </c>
      <c r="E572" s="7">
        <v>-4.6269324999999997</v>
      </c>
      <c r="F572" s="7">
        <v>1.3489719743266542</v>
      </c>
      <c r="G572" s="7">
        <v>-0.8685385000000001</v>
      </c>
      <c r="H572" s="7">
        <v>2.8402057800227696</v>
      </c>
      <c r="I572" s="4">
        <v>1.4611099999999999</v>
      </c>
      <c r="J572" s="4">
        <v>1.75698E-2</v>
      </c>
      <c r="K572" s="4">
        <v>-0.70055500000000048</v>
      </c>
      <c r="L572" s="4">
        <v>-0.70055500000000048</v>
      </c>
      <c r="M572" s="4">
        <v>-3.7583939999999996</v>
      </c>
    </row>
    <row r="573" spans="1:13" x14ac:dyDescent="0.25">
      <c r="A573" s="4" t="s">
        <v>983</v>
      </c>
      <c r="B573" s="5" t="s">
        <v>626</v>
      </c>
      <c r="C573" s="7">
        <v>-6.0740150000000002</v>
      </c>
      <c r="D573" s="7">
        <v>0.99032473538986487</v>
      </c>
      <c r="E573" s="7">
        <v>-4.6354050000000004</v>
      </c>
      <c r="F573" s="7">
        <v>0.64326353543862191</v>
      </c>
      <c r="G573" s="7">
        <v>-2.8702199999999998</v>
      </c>
      <c r="H573" s="7">
        <v>0.65426211364406694</v>
      </c>
      <c r="I573" s="4">
        <v>2.62216</v>
      </c>
      <c r="J573" s="4">
        <v>1.78151E-3</v>
      </c>
      <c r="K573" s="4">
        <v>-1.4386099999999997</v>
      </c>
      <c r="L573" s="4">
        <v>-1.4386099999999997</v>
      </c>
      <c r="M573" s="4">
        <v>-1.7651850000000007</v>
      </c>
    </row>
    <row r="574" spans="1:13" x14ac:dyDescent="0.25">
      <c r="A574" s="4" t="s">
        <v>1083</v>
      </c>
      <c r="B574" s="5" t="s">
        <v>654</v>
      </c>
      <c r="C574" s="7">
        <v>-4.0652324999999996</v>
      </c>
      <c r="D574" s="7">
        <v>1.6024648054852109</v>
      </c>
      <c r="E574" s="7">
        <v>-4.6409099999999999</v>
      </c>
      <c r="F574" s="7">
        <v>1.4236267526110908</v>
      </c>
      <c r="G574" s="7">
        <v>-0.16728825000000003</v>
      </c>
      <c r="H574" s="7">
        <v>0.66208588780322719</v>
      </c>
      <c r="I574" s="4">
        <v>2.3648799999999999</v>
      </c>
      <c r="J574" s="4">
        <v>2.6582300000000001E-3</v>
      </c>
      <c r="K574" s="4">
        <v>0.57567750000000029</v>
      </c>
      <c r="L574" s="4">
        <v>0.57567750000000029</v>
      </c>
      <c r="M574" s="4">
        <v>-4.4736217499999995</v>
      </c>
    </row>
    <row r="575" spans="1:13" x14ac:dyDescent="0.25">
      <c r="A575" s="4" t="s">
        <v>950</v>
      </c>
      <c r="B575" s="5" t="s">
        <v>619</v>
      </c>
      <c r="C575" s="7">
        <v>-4.5791624999999998</v>
      </c>
      <c r="D575" s="7">
        <v>2.7184943735308247</v>
      </c>
      <c r="E575" s="7">
        <v>-4.6411349999999993</v>
      </c>
      <c r="F575" s="7">
        <v>0.8729726584063241</v>
      </c>
      <c r="G575" s="7">
        <v>-1.332406457</v>
      </c>
      <c r="H575" s="7">
        <v>0.87163401831050535</v>
      </c>
      <c r="I575" s="4">
        <v>1.1529499999999999</v>
      </c>
      <c r="J575" s="4">
        <v>3.64926E-2</v>
      </c>
      <c r="K575" s="4">
        <v>6.1972499999999542E-2</v>
      </c>
      <c r="L575" s="4">
        <v>6.1972499999999542E-2</v>
      </c>
      <c r="M575" s="4">
        <v>-3.3087285429999991</v>
      </c>
    </row>
    <row r="576" spans="1:13" x14ac:dyDescent="0.25">
      <c r="A576" s="4" t="s">
        <v>927</v>
      </c>
      <c r="B576" s="5" t="s">
        <v>611</v>
      </c>
      <c r="C576" s="7">
        <v>-4.8748750000000003</v>
      </c>
      <c r="D576" s="7">
        <v>2.222318222009394</v>
      </c>
      <c r="E576" s="7">
        <v>-4.6417449999999993</v>
      </c>
      <c r="F576" s="7">
        <v>0.17457363439248197</v>
      </c>
      <c r="G576" s="7">
        <v>0.49768200000000007</v>
      </c>
      <c r="H576" s="7">
        <v>0.51080319010799058</v>
      </c>
      <c r="I576" s="4">
        <v>2.9509500000000002</v>
      </c>
      <c r="J576" s="4">
        <v>9.8765399999999992E-4</v>
      </c>
      <c r="K576" s="4">
        <v>-0.23313000000000095</v>
      </c>
      <c r="L576" s="4">
        <v>-0.23313000000000095</v>
      </c>
      <c r="M576" s="4">
        <v>-5.1394269999999995</v>
      </c>
    </row>
    <row r="577" spans="1:13" x14ac:dyDescent="0.25">
      <c r="A577" s="4" t="s">
        <v>942</v>
      </c>
      <c r="B577" s="5" t="s">
        <v>484</v>
      </c>
      <c r="C577" s="7">
        <v>-5.4621750000000002</v>
      </c>
      <c r="D577" s="7">
        <v>1.2823216196122535</v>
      </c>
      <c r="E577" s="7">
        <v>-4.6483174999999992</v>
      </c>
      <c r="F577" s="7">
        <v>1.4358922593874366</v>
      </c>
      <c r="G577" s="7">
        <v>0.56368225000000005</v>
      </c>
      <c r="H577" s="7">
        <v>0.83908501393791279</v>
      </c>
      <c r="I577" s="4">
        <v>3.4514399999999998</v>
      </c>
      <c r="J577" s="4">
        <v>2.55319E-4</v>
      </c>
      <c r="K577" s="4">
        <v>-0.81385750000000101</v>
      </c>
      <c r="L577" s="4">
        <v>-0.81385750000000101</v>
      </c>
      <c r="M577" s="4">
        <v>-5.2119997499999995</v>
      </c>
    </row>
    <row r="578" spans="1:13" x14ac:dyDescent="0.25">
      <c r="A578" s="4" t="s">
        <v>1062</v>
      </c>
      <c r="B578" s="5" t="s">
        <v>646</v>
      </c>
      <c r="C578" s="7">
        <v>-5.24986</v>
      </c>
      <c r="D578" s="7">
        <v>0.5338941342157637</v>
      </c>
      <c r="E578" s="7">
        <v>-4.65137</v>
      </c>
      <c r="F578" s="7">
        <v>0.62838220248507715</v>
      </c>
      <c r="G578" s="7">
        <v>-1.4376834999999999</v>
      </c>
      <c r="H578" s="7">
        <v>1.6842323260201515</v>
      </c>
      <c r="I578" s="4">
        <v>2.3861699999999999</v>
      </c>
      <c r="J578" s="4">
        <v>2.6928099999999999E-3</v>
      </c>
      <c r="K578" s="4">
        <v>-0.59848999999999997</v>
      </c>
      <c r="L578" s="4">
        <v>-0.59848999999999997</v>
      </c>
      <c r="M578" s="4">
        <v>-3.2136865000000001</v>
      </c>
    </row>
    <row r="579" spans="1:13" x14ac:dyDescent="0.25">
      <c r="A579" s="4" t="s">
        <v>841</v>
      </c>
      <c r="B579" s="5" t="s">
        <v>585</v>
      </c>
      <c r="C579" s="7">
        <v>-5.7809875000000002</v>
      </c>
      <c r="D579" s="7">
        <v>1.782732700313973</v>
      </c>
      <c r="E579" s="7">
        <v>-4.6620650000000001</v>
      </c>
      <c r="F579" s="7">
        <v>1.0509518145114931</v>
      </c>
      <c r="G579" s="7">
        <v>-7.1157250000000019E-2</v>
      </c>
      <c r="H579" s="7">
        <v>0.99251738744753859</v>
      </c>
      <c r="I579" s="4">
        <v>2.9289700000000001</v>
      </c>
      <c r="J579" s="4">
        <v>1.0823499999999999E-3</v>
      </c>
      <c r="K579" s="4">
        <v>-1.1189225</v>
      </c>
      <c r="L579" s="4">
        <v>-1.1189225</v>
      </c>
      <c r="M579" s="4">
        <v>-4.5909077500000004</v>
      </c>
    </row>
    <row r="580" spans="1:13" x14ac:dyDescent="0.25">
      <c r="A580" s="4" t="s">
        <v>1141</v>
      </c>
      <c r="B580" s="5" t="s">
        <v>553</v>
      </c>
      <c r="C580" s="7">
        <v>-1.9051749999999998</v>
      </c>
      <c r="D580" s="7">
        <v>2.586408689887389</v>
      </c>
      <c r="E580" s="7">
        <v>-4.6633649999999998</v>
      </c>
      <c r="F580" s="7">
        <v>1.0214155340139508</v>
      </c>
      <c r="G580" s="7">
        <v>2.2671074999999998</v>
      </c>
      <c r="H580" s="7">
        <v>1.4734754819197875</v>
      </c>
      <c r="I580" s="4">
        <v>2.4250099999999999</v>
      </c>
      <c r="J580" s="4">
        <v>2.3333300000000002E-3</v>
      </c>
      <c r="K580" s="4">
        <v>2.7581899999999999</v>
      </c>
      <c r="L580" s="4">
        <v>2.7581899999999999</v>
      </c>
      <c r="M580" s="4">
        <v>-6.9304724999999996</v>
      </c>
    </row>
    <row r="581" spans="1:13" x14ac:dyDescent="0.25">
      <c r="A581" s="4" t="s">
        <v>1031</v>
      </c>
      <c r="B581" s="5" t="s">
        <v>523</v>
      </c>
      <c r="C581" s="7">
        <v>-5.3699375000000007</v>
      </c>
      <c r="D581" s="7">
        <v>0.9432002972957243</v>
      </c>
      <c r="E581" s="7">
        <v>-4.6954200000000004</v>
      </c>
      <c r="F581" s="7">
        <v>1.8263002137244577</v>
      </c>
      <c r="G581" s="7">
        <v>0.91072799999999998</v>
      </c>
      <c r="H581" s="7">
        <v>0.67004246996888195</v>
      </c>
      <c r="I581" s="4">
        <v>3.5298500000000002</v>
      </c>
      <c r="J581" s="9">
        <v>8.6956500000000007E-5</v>
      </c>
      <c r="K581" s="4">
        <v>-0.67451750000000033</v>
      </c>
      <c r="L581" s="4">
        <v>-0.67451750000000033</v>
      </c>
      <c r="M581" s="4">
        <v>-5.6061480000000001</v>
      </c>
    </row>
    <row r="582" spans="1:13" x14ac:dyDescent="0.25">
      <c r="A582" s="4" t="s">
        <v>760</v>
      </c>
      <c r="B582" s="5" t="s">
        <v>571</v>
      </c>
      <c r="C582" s="7">
        <v>-4.0858667500000001</v>
      </c>
      <c r="D582" s="7">
        <v>3.1839856105142319</v>
      </c>
      <c r="E582" s="7">
        <v>-4.697495</v>
      </c>
      <c r="F582" s="7">
        <v>1.7407658742992982</v>
      </c>
      <c r="G582" s="7">
        <v>-0.73930125000000002</v>
      </c>
      <c r="H582" s="7">
        <v>0.27411325293241023</v>
      </c>
      <c r="I582" s="4">
        <v>1.0204599999999999</v>
      </c>
      <c r="J582" s="4">
        <v>4.95839E-2</v>
      </c>
      <c r="K582" s="4">
        <v>0.61162824999999987</v>
      </c>
      <c r="L582" s="4">
        <v>0.61162824999999987</v>
      </c>
      <c r="M582" s="4">
        <v>-3.95819375</v>
      </c>
    </row>
    <row r="583" spans="1:13" x14ac:dyDescent="0.25">
      <c r="A583" s="4" t="s">
        <v>822</v>
      </c>
      <c r="B583" s="5" t="s">
        <v>450</v>
      </c>
      <c r="C583" s="7">
        <v>-4.3795000000000002</v>
      </c>
      <c r="D583" s="7">
        <v>0.90908061702469334</v>
      </c>
      <c r="E583" s="7">
        <v>-4.7056500000000003</v>
      </c>
      <c r="F583" s="7">
        <v>2.158875642493101</v>
      </c>
      <c r="G583" s="7">
        <v>4.3217749999999999E-2</v>
      </c>
      <c r="H583" s="7">
        <v>0.69682061025574404</v>
      </c>
      <c r="I583" s="4">
        <v>2.3663099999999999</v>
      </c>
      <c r="J583" s="4">
        <v>2.6751600000000002E-3</v>
      </c>
      <c r="K583" s="4">
        <v>0.32615000000000016</v>
      </c>
      <c r="L583" s="4">
        <v>0.32615000000000016</v>
      </c>
      <c r="M583" s="4">
        <v>-4.7488677500000005</v>
      </c>
    </row>
    <row r="584" spans="1:13" x14ac:dyDescent="0.25">
      <c r="A584" s="4" t="s">
        <v>693</v>
      </c>
      <c r="B584" s="5" t="s">
        <v>560</v>
      </c>
      <c r="C584" s="7">
        <v>-5.2770399999999995</v>
      </c>
      <c r="D584" s="7">
        <v>2.7877175265349257</v>
      </c>
      <c r="E584" s="7">
        <v>-4.7085974999999998</v>
      </c>
      <c r="F584" s="7">
        <v>0.95738264780533378</v>
      </c>
      <c r="G584" s="7">
        <v>0.848054325</v>
      </c>
      <c r="H584" s="7">
        <v>0.56790873603248682</v>
      </c>
      <c r="I584" s="4">
        <v>2.47167</v>
      </c>
      <c r="J584" s="4">
        <v>2.0588199999999998E-3</v>
      </c>
      <c r="K584" s="4">
        <v>-0.56844249999999974</v>
      </c>
      <c r="L584" s="4">
        <v>-0.56844249999999974</v>
      </c>
      <c r="M584" s="4">
        <v>-5.5566518249999994</v>
      </c>
    </row>
    <row r="585" spans="1:13" x14ac:dyDescent="0.25">
      <c r="A585" s="4" t="s">
        <v>969</v>
      </c>
      <c r="B585" s="5" t="s">
        <v>623</v>
      </c>
      <c r="C585" s="7">
        <v>-3.2256667749999997</v>
      </c>
      <c r="D585" s="7">
        <v>2.2352203421967602</v>
      </c>
      <c r="E585" s="7">
        <v>-4.7147625000000009</v>
      </c>
      <c r="F585" s="7">
        <v>1.1114996019876664</v>
      </c>
      <c r="G585" s="7">
        <v>-1.7228405250000001</v>
      </c>
      <c r="H585" s="7">
        <v>1.1446062407580724</v>
      </c>
      <c r="I585" s="4">
        <v>0.91054999999999997</v>
      </c>
      <c r="J585" s="4">
        <v>6.5182400000000001E-2</v>
      </c>
      <c r="K585" s="4">
        <v>1.4890957250000012</v>
      </c>
      <c r="L585" s="4">
        <v>1.4890957250000012</v>
      </c>
      <c r="M585" s="4">
        <v>-2.9919219750000008</v>
      </c>
    </row>
    <row r="586" spans="1:13" x14ac:dyDescent="0.25">
      <c r="A586" s="4" t="s">
        <v>852</v>
      </c>
      <c r="B586" s="5" t="s">
        <v>588</v>
      </c>
      <c r="C586" s="7">
        <v>-4.9365500000000004</v>
      </c>
      <c r="D586" s="7">
        <v>1.0045227555162668</v>
      </c>
      <c r="E586" s="7">
        <v>-4.7317274999999999</v>
      </c>
      <c r="F586" s="7">
        <v>1.169517012004849</v>
      </c>
      <c r="G586" s="7">
        <v>-1.0159805000000002</v>
      </c>
      <c r="H586" s="7">
        <v>1.2784027149444144</v>
      </c>
      <c r="I586" s="4">
        <v>2.4077999999999999</v>
      </c>
      <c r="J586" s="4">
        <v>2.51351E-3</v>
      </c>
      <c r="K586" s="4">
        <v>-0.20482250000000057</v>
      </c>
      <c r="L586" s="4">
        <v>-0.20482250000000057</v>
      </c>
      <c r="M586" s="4">
        <v>-3.7157469999999995</v>
      </c>
    </row>
    <row r="587" spans="1:13" x14ac:dyDescent="0.25">
      <c r="A587" s="4" t="s">
        <v>1224</v>
      </c>
      <c r="B587" s="5" t="s">
        <v>582</v>
      </c>
      <c r="C587" s="7">
        <v>-3.3390827500000002</v>
      </c>
      <c r="D587" s="7">
        <v>3.0870176878692628</v>
      </c>
      <c r="E587" s="7">
        <v>-4.7350775000000001</v>
      </c>
      <c r="F587" s="7">
        <v>0.84449473688043086</v>
      </c>
      <c r="G587" s="7">
        <v>0.74308549999999984</v>
      </c>
      <c r="H587" s="7">
        <v>0.3101212728453987</v>
      </c>
      <c r="I587" s="4">
        <v>1.8428899999999999</v>
      </c>
      <c r="J587" s="4">
        <v>7.9215699999999993E-3</v>
      </c>
      <c r="K587" s="4">
        <v>1.3959947499999998</v>
      </c>
      <c r="L587" s="4">
        <v>1.3959947499999998</v>
      </c>
      <c r="M587" s="4">
        <v>-5.4781630000000003</v>
      </c>
    </row>
    <row r="588" spans="1:13" x14ac:dyDescent="0.25">
      <c r="A588" s="4" t="s">
        <v>984</v>
      </c>
      <c r="B588" s="5" t="s">
        <v>506</v>
      </c>
      <c r="C588" s="7">
        <v>-5.6296524999999997</v>
      </c>
      <c r="D588" s="7">
        <v>1.6363974033891495</v>
      </c>
      <c r="E588" s="7">
        <v>-4.7460825</v>
      </c>
      <c r="F588" s="7">
        <v>1.3328877991296761</v>
      </c>
      <c r="G588" s="7">
        <v>-0.13105525000000001</v>
      </c>
      <c r="H588" s="7">
        <v>0.67676038484029744</v>
      </c>
      <c r="I588" s="4">
        <v>2.96095</v>
      </c>
      <c r="J588" s="4">
        <v>1.0126600000000001E-3</v>
      </c>
      <c r="K588" s="4">
        <v>-0.88356999999999974</v>
      </c>
      <c r="L588" s="4">
        <v>-0.88356999999999974</v>
      </c>
      <c r="M588" s="4">
        <v>-4.6150272499999998</v>
      </c>
    </row>
    <row r="589" spans="1:13" x14ac:dyDescent="0.25">
      <c r="A589" s="4" t="s">
        <v>689</v>
      </c>
      <c r="B589" s="5" t="s">
        <v>557</v>
      </c>
      <c r="C589" s="7">
        <v>-3.2444187500000004</v>
      </c>
      <c r="D589" s="7">
        <v>1.8452607011286195</v>
      </c>
      <c r="E589" s="7">
        <v>-4.7550650000000001</v>
      </c>
      <c r="F589" s="7">
        <v>0.49350919193566545</v>
      </c>
      <c r="G589" s="7">
        <v>1.7578392500000002</v>
      </c>
      <c r="H589" s="7">
        <v>1.2935349669536143</v>
      </c>
      <c r="I589" s="4">
        <v>3.2838400000000001</v>
      </c>
      <c r="J589" s="4">
        <v>2.0689699999999999E-4</v>
      </c>
      <c r="K589" s="4">
        <v>1.5106462499999997</v>
      </c>
      <c r="L589" s="4">
        <v>1.5106462499999997</v>
      </c>
      <c r="M589" s="4">
        <v>-6.5129042500000001</v>
      </c>
    </row>
    <row r="590" spans="1:13" x14ac:dyDescent="0.25">
      <c r="A590" s="4" t="s">
        <v>891</v>
      </c>
      <c r="B590" s="5" t="s">
        <v>599</v>
      </c>
      <c r="C590" s="7">
        <v>-4.6181074999999998</v>
      </c>
      <c r="D590" s="7">
        <v>0.82700376817082888</v>
      </c>
      <c r="E590" s="7">
        <v>-4.7553325000000006</v>
      </c>
      <c r="F590" s="7">
        <v>0.76868894327858217</v>
      </c>
      <c r="G590" s="7">
        <v>-2.0324835000000001</v>
      </c>
      <c r="H590" s="7">
        <v>1.4869397177043691</v>
      </c>
      <c r="I590" s="4">
        <v>1.6698599999999999</v>
      </c>
      <c r="J590" s="4">
        <v>1.13014E-2</v>
      </c>
      <c r="K590" s="4">
        <v>0.13722500000000082</v>
      </c>
      <c r="L590" s="4">
        <v>0.13722500000000082</v>
      </c>
      <c r="M590" s="4">
        <v>-2.7228490000000005</v>
      </c>
    </row>
    <row r="591" spans="1:13" x14ac:dyDescent="0.25">
      <c r="A591" s="4" t="s">
        <v>833</v>
      </c>
      <c r="B591" s="5" t="s">
        <v>454</v>
      </c>
      <c r="C591" s="7">
        <v>-3.1847259999999999</v>
      </c>
      <c r="D591" s="7">
        <v>2.3444141054852063</v>
      </c>
      <c r="E591" s="7">
        <v>-4.7592299999999996</v>
      </c>
      <c r="F591" s="7">
        <v>1.4703127589904139</v>
      </c>
      <c r="G591" s="7">
        <v>1.1594343674999998</v>
      </c>
      <c r="H591" s="7">
        <v>0.72492701727110131</v>
      </c>
      <c r="I591" s="4">
        <v>2.3312499999999998</v>
      </c>
      <c r="J591" s="4">
        <v>2.9876500000000001E-3</v>
      </c>
      <c r="K591" s="4">
        <v>1.5745039999999997</v>
      </c>
      <c r="L591" s="4">
        <v>1.5745039999999997</v>
      </c>
      <c r="M591" s="4">
        <v>-5.9186643674999999</v>
      </c>
    </row>
    <row r="592" spans="1:13" x14ac:dyDescent="0.25">
      <c r="A592" s="4" t="s">
        <v>993</v>
      </c>
      <c r="B592" s="5" t="s">
        <v>629</v>
      </c>
      <c r="C592" s="7">
        <v>-6.0790300000000004</v>
      </c>
      <c r="D592" s="7">
        <v>0.83286367308821552</v>
      </c>
      <c r="E592" s="7">
        <v>-4.7596574999999994</v>
      </c>
      <c r="F592" s="7">
        <v>1.7220402273375488</v>
      </c>
      <c r="G592" s="7">
        <v>-1.3595074999999999</v>
      </c>
      <c r="H592" s="7">
        <v>0.26102972171526773</v>
      </c>
      <c r="I592" s="4">
        <v>2.7960400000000001</v>
      </c>
      <c r="J592" s="4">
        <v>1.3617E-3</v>
      </c>
      <c r="K592" s="4">
        <v>-1.3193725000000009</v>
      </c>
      <c r="L592" s="4">
        <v>-1.3193725000000009</v>
      </c>
      <c r="M592" s="4">
        <v>-3.4001499999999996</v>
      </c>
    </row>
    <row r="593" spans="1:13" x14ac:dyDescent="0.25">
      <c r="A593" s="4" t="s">
        <v>1041</v>
      </c>
      <c r="B593" s="5" t="s">
        <v>641</v>
      </c>
      <c r="C593" s="7">
        <v>-6.1115224999999995</v>
      </c>
      <c r="D593" s="7">
        <v>0.81407993807042967</v>
      </c>
      <c r="E593" s="7">
        <v>-4.7684025000000005</v>
      </c>
      <c r="F593" s="7">
        <v>0.9095329908083285</v>
      </c>
      <c r="G593" s="7">
        <v>-1.7633684999999999</v>
      </c>
      <c r="H593" s="7">
        <v>0.99632337232283719</v>
      </c>
      <c r="I593" s="4">
        <v>3.1426799999999999</v>
      </c>
      <c r="J593" s="4">
        <v>5.8064499999999997E-4</v>
      </c>
      <c r="K593" s="4">
        <v>-1.343119999999999</v>
      </c>
      <c r="L593" s="4">
        <v>-1.343119999999999</v>
      </c>
      <c r="M593" s="4">
        <v>-3.0050340000000006</v>
      </c>
    </row>
    <row r="594" spans="1:13" x14ac:dyDescent="0.25">
      <c r="A594" s="4" t="s">
        <v>877</v>
      </c>
      <c r="B594" s="5" t="s">
        <v>595</v>
      </c>
      <c r="C594" s="7">
        <v>-4.8470174999999998</v>
      </c>
      <c r="D594" s="7">
        <v>0.96561767784602703</v>
      </c>
      <c r="E594" s="7">
        <v>-4.7740599999999995</v>
      </c>
      <c r="F594" s="7">
        <v>0.78864654139227908</v>
      </c>
      <c r="G594" s="7">
        <v>-2.2332839999999998</v>
      </c>
      <c r="H594" s="7">
        <v>2.8910489180845764</v>
      </c>
      <c r="I594" s="4">
        <v>0.72209699999999999</v>
      </c>
      <c r="J594" s="4">
        <v>0.112967</v>
      </c>
      <c r="K594" s="4">
        <v>-7.2957500000000231E-2</v>
      </c>
      <c r="L594" s="4">
        <v>-7.2957500000000231E-2</v>
      </c>
      <c r="M594" s="4">
        <v>-2.5407759999999997</v>
      </c>
    </row>
    <row r="595" spans="1:13" x14ac:dyDescent="0.25">
      <c r="A595" s="4" t="s">
        <v>1067</v>
      </c>
      <c r="B595" s="5" t="s">
        <v>648</v>
      </c>
      <c r="C595" s="7">
        <v>-5.0502387249999998</v>
      </c>
      <c r="D595" s="7">
        <v>3.0531826975665695</v>
      </c>
      <c r="E595" s="7">
        <v>-4.7747074999999999</v>
      </c>
      <c r="F595" s="7">
        <v>0.83000657013589507</v>
      </c>
      <c r="G595" s="7">
        <v>1.0786327499999999</v>
      </c>
      <c r="H595" s="7">
        <v>1.207338329199271</v>
      </c>
      <c r="I595" s="4">
        <v>2.2046899999999998</v>
      </c>
      <c r="J595" s="4">
        <v>3.5191300000000001E-3</v>
      </c>
      <c r="K595" s="4">
        <v>-0.27553122499999994</v>
      </c>
      <c r="L595" s="4">
        <v>-0.27553122499999994</v>
      </c>
      <c r="M595" s="4">
        <v>-5.8533402499999996</v>
      </c>
    </row>
    <row r="596" spans="1:13" x14ac:dyDescent="0.25">
      <c r="A596" s="4" t="s">
        <v>1246</v>
      </c>
      <c r="B596" s="5" t="s">
        <v>517</v>
      </c>
      <c r="C596" s="7">
        <v>-3.1147150000000003</v>
      </c>
      <c r="D596" s="7">
        <v>1.6427623725679257</v>
      </c>
      <c r="E596" s="7">
        <v>-4.7772575000000002</v>
      </c>
      <c r="F596" s="7">
        <v>1.8367528656895435</v>
      </c>
      <c r="G596" s="7">
        <v>-3.749454999999996E-2</v>
      </c>
      <c r="H596" s="7">
        <v>1.6207277529496762</v>
      </c>
      <c r="I596" s="4">
        <v>1.65276</v>
      </c>
      <c r="J596" s="4">
        <v>1.1583899999999999E-2</v>
      </c>
      <c r="K596" s="4">
        <v>1.6625424999999998</v>
      </c>
      <c r="L596" s="4">
        <v>1.6625424999999998</v>
      </c>
      <c r="M596" s="4">
        <v>-4.7397629500000003</v>
      </c>
    </row>
    <row r="597" spans="1:13" x14ac:dyDescent="0.25">
      <c r="A597" s="4" t="s">
        <v>897</v>
      </c>
      <c r="B597" s="5" t="s">
        <v>467</v>
      </c>
      <c r="C597" s="7">
        <v>-2.9819149999999999</v>
      </c>
      <c r="D597" s="7">
        <v>2.8515029988279865</v>
      </c>
      <c r="E597" s="7">
        <v>-4.7834775</v>
      </c>
      <c r="F597" s="7">
        <v>0.32363057730806277</v>
      </c>
      <c r="G597" s="7">
        <v>-1.5925684999999998</v>
      </c>
      <c r="H597" s="7">
        <v>1.287967934514191</v>
      </c>
      <c r="I597" s="4">
        <v>0.81491999999999998</v>
      </c>
      <c r="J597" s="4">
        <v>8.5975800000000005E-2</v>
      </c>
      <c r="K597" s="4">
        <v>1.8015625000000002</v>
      </c>
      <c r="L597" s="4">
        <v>1.8015625000000002</v>
      </c>
      <c r="M597" s="4">
        <v>-3.1909090000000004</v>
      </c>
    </row>
    <row r="598" spans="1:13" x14ac:dyDescent="0.25">
      <c r="A598" s="4" t="s">
        <v>1120</v>
      </c>
      <c r="B598" s="5" t="s">
        <v>548</v>
      </c>
      <c r="C598" s="7">
        <v>-2.6463895000000002</v>
      </c>
      <c r="D598" s="7">
        <v>2.5812506052642874</v>
      </c>
      <c r="E598" s="7">
        <v>-4.8092174999999999</v>
      </c>
      <c r="F598" s="7">
        <v>2.2225294584366577</v>
      </c>
      <c r="G598" s="7">
        <v>1.26977615</v>
      </c>
      <c r="H598" s="7">
        <v>0.92767586419226611</v>
      </c>
      <c r="I598" s="4">
        <v>1.80914</v>
      </c>
      <c r="J598" s="4">
        <v>8.3498099999999992E-3</v>
      </c>
      <c r="K598" s="4">
        <v>2.1628279999999998</v>
      </c>
      <c r="L598" s="4">
        <v>2.1628279999999998</v>
      </c>
      <c r="M598" s="4">
        <v>-6.0789936500000001</v>
      </c>
    </row>
    <row r="599" spans="1:13" x14ac:dyDescent="0.25">
      <c r="A599" s="4" t="s">
        <v>1237</v>
      </c>
      <c r="B599" s="5" t="s">
        <v>617</v>
      </c>
      <c r="C599" s="7">
        <v>-5.3796024999999998</v>
      </c>
      <c r="D599" s="7">
        <v>1.3099470311118515</v>
      </c>
      <c r="E599" s="7">
        <v>-4.8290875</v>
      </c>
      <c r="F599" s="7">
        <v>0.54069021118266025</v>
      </c>
      <c r="G599" s="7">
        <v>0.59221875000000002</v>
      </c>
      <c r="H599" s="7">
        <v>0.63157568267642117</v>
      </c>
      <c r="I599" s="4">
        <v>4.5097699999999996</v>
      </c>
      <c r="J599" s="4">
        <v>0</v>
      </c>
      <c r="K599" s="4">
        <v>-0.55051499999999987</v>
      </c>
      <c r="L599" s="4">
        <v>-0.55051499999999987</v>
      </c>
      <c r="M599" s="4">
        <v>-5.4213062499999998</v>
      </c>
    </row>
    <row r="600" spans="1:13" x14ac:dyDescent="0.25">
      <c r="A600" s="4" t="s">
        <v>1221</v>
      </c>
      <c r="B600" s="5" t="s">
        <v>578</v>
      </c>
      <c r="C600" s="7">
        <v>-4.7473349999999996</v>
      </c>
      <c r="D600" s="7">
        <v>1.4214553442598907</v>
      </c>
      <c r="E600" s="7">
        <v>-4.8332575000000002</v>
      </c>
      <c r="F600" s="7">
        <v>0.67398879105571863</v>
      </c>
      <c r="G600" s="7">
        <v>1.252005</v>
      </c>
      <c r="H600" s="7">
        <v>1.4099923175233968</v>
      </c>
      <c r="I600" s="4">
        <v>3.6444200000000002</v>
      </c>
      <c r="J600" s="9">
        <v>9.7560999999999996E-5</v>
      </c>
      <c r="K600" s="4">
        <v>8.5922500000000568E-2</v>
      </c>
      <c r="L600" s="4">
        <v>8.5922500000000568E-2</v>
      </c>
      <c r="M600" s="4">
        <v>-6.0852625000000007</v>
      </c>
    </row>
    <row r="601" spans="1:13" x14ac:dyDescent="0.25">
      <c r="A601" s="4" t="s">
        <v>902</v>
      </c>
      <c r="B601" s="5" t="s">
        <v>602</v>
      </c>
      <c r="C601" s="7">
        <v>-3.9263310000000002</v>
      </c>
      <c r="D601" s="7">
        <v>2.397476490173156</v>
      </c>
      <c r="E601" s="7">
        <v>-4.8373474999999999</v>
      </c>
      <c r="F601" s="7">
        <v>0.96604582089502955</v>
      </c>
      <c r="G601" s="7">
        <v>0.66156474999999992</v>
      </c>
      <c r="H601" s="7">
        <v>0.69503731232840116</v>
      </c>
      <c r="I601" s="4">
        <v>2.4058999999999999</v>
      </c>
      <c r="J601" s="4">
        <v>2.4966400000000001E-3</v>
      </c>
      <c r="K601" s="4">
        <v>0.91101649999999967</v>
      </c>
      <c r="L601" s="4">
        <v>0.91101649999999967</v>
      </c>
      <c r="M601" s="4">
        <v>-5.4989122500000001</v>
      </c>
    </row>
    <row r="602" spans="1:13" x14ac:dyDescent="0.25">
      <c r="A602" s="4" t="s">
        <v>996</v>
      </c>
      <c r="B602" s="5" t="s">
        <v>631</v>
      </c>
      <c r="C602" s="7">
        <v>-5.8668300000000002</v>
      </c>
      <c r="D602" s="7">
        <v>1.4081514650420228</v>
      </c>
      <c r="E602" s="7">
        <v>-4.8395649999999995</v>
      </c>
      <c r="F602" s="7">
        <v>1.1385681551953797</v>
      </c>
      <c r="G602" s="7">
        <v>-0.34095375000000006</v>
      </c>
      <c r="H602" s="7">
        <v>0.81462590761354225</v>
      </c>
      <c r="I602" s="4">
        <v>3.28911</v>
      </c>
      <c r="J602" s="4">
        <v>2.10526E-4</v>
      </c>
      <c r="K602" s="4">
        <v>-1.0272650000000008</v>
      </c>
      <c r="L602" s="4">
        <v>-1.0272650000000008</v>
      </c>
      <c r="M602" s="4">
        <v>-4.4986112499999997</v>
      </c>
    </row>
    <row r="603" spans="1:13" x14ac:dyDescent="0.25">
      <c r="A603" s="4" t="s">
        <v>704</v>
      </c>
      <c r="B603" s="5" t="s">
        <v>563</v>
      </c>
      <c r="C603" s="7">
        <v>-5.4021050000000006</v>
      </c>
      <c r="D603" s="7">
        <v>0.5438882814282634</v>
      </c>
      <c r="E603" s="7">
        <v>-4.8464425000000002</v>
      </c>
      <c r="F603" s="7">
        <v>1.4605812480374882</v>
      </c>
      <c r="G603" s="7">
        <v>-2.0870950000000001</v>
      </c>
      <c r="H603" s="7">
        <v>0.66524976010893766</v>
      </c>
      <c r="I603" s="4">
        <v>2.27027</v>
      </c>
      <c r="J603" s="4">
        <v>3.2914300000000001E-3</v>
      </c>
      <c r="K603" s="4">
        <v>-0.55566250000000039</v>
      </c>
      <c r="L603" s="4">
        <v>-0.55566250000000039</v>
      </c>
      <c r="M603" s="4">
        <v>-2.7593475000000001</v>
      </c>
    </row>
    <row r="604" spans="1:13" x14ac:dyDescent="0.25">
      <c r="A604" s="4" t="s">
        <v>731</v>
      </c>
      <c r="B604" s="5" t="s">
        <v>422</v>
      </c>
      <c r="C604" s="7">
        <v>-4.0867542500000003</v>
      </c>
      <c r="D604" s="7">
        <v>2.3234736192464469</v>
      </c>
      <c r="E604" s="7">
        <v>-4.8500650000000007</v>
      </c>
      <c r="F604" s="7">
        <v>2.1409357651328516</v>
      </c>
      <c r="G604" s="7">
        <v>-0.83321424999999993</v>
      </c>
      <c r="H604" s="7">
        <v>0.68878457513448099</v>
      </c>
      <c r="I604" s="4">
        <v>1.2236800000000001</v>
      </c>
      <c r="J604" s="4">
        <v>3.0508799999999999E-2</v>
      </c>
      <c r="K604" s="4">
        <v>0.76331075000000048</v>
      </c>
      <c r="L604" s="4">
        <v>0.76331075000000048</v>
      </c>
      <c r="M604" s="4">
        <v>-4.0168507500000006</v>
      </c>
    </row>
    <row r="605" spans="1:13" x14ac:dyDescent="0.25">
      <c r="A605" s="4" t="s">
        <v>691</v>
      </c>
      <c r="B605" s="5" t="s">
        <v>559</v>
      </c>
      <c r="C605" s="7">
        <v>-5.6874175000000005</v>
      </c>
      <c r="D605" s="7">
        <v>0.6817877412133112</v>
      </c>
      <c r="E605" s="7">
        <v>-4.8620074999999998</v>
      </c>
      <c r="F605" s="7">
        <v>1.0154382305776937</v>
      </c>
      <c r="G605" s="7">
        <v>-1.14415025</v>
      </c>
      <c r="H605" s="7">
        <v>0.47375377029654081</v>
      </c>
      <c r="I605" s="4">
        <v>4.0167999999999999</v>
      </c>
      <c r="J605" s="4">
        <v>0</v>
      </c>
      <c r="K605" s="4">
        <v>-0.82541000000000064</v>
      </c>
      <c r="L605" s="4">
        <v>-0.82541000000000064</v>
      </c>
      <c r="M605" s="4">
        <v>-3.7178572499999998</v>
      </c>
    </row>
    <row r="606" spans="1:13" x14ac:dyDescent="0.25">
      <c r="A606" s="4" t="s">
        <v>1049</v>
      </c>
      <c r="B606" s="5" t="s">
        <v>529</v>
      </c>
      <c r="C606" s="7">
        <v>-2.9163790000000001</v>
      </c>
      <c r="D606" s="7">
        <v>2.2480847051307915</v>
      </c>
      <c r="E606" s="7">
        <v>-4.8652924999999998</v>
      </c>
      <c r="F606" s="7">
        <v>1.2970731036332335</v>
      </c>
      <c r="G606" s="7">
        <v>9.1623750000000004E-2</v>
      </c>
      <c r="H606" s="7">
        <v>0.56613079492347651</v>
      </c>
      <c r="I606" s="4">
        <v>1.98935</v>
      </c>
      <c r="J606" s="4">
        <v>5.6211500000000001E-3</v>
      </c>
      <c r="K606" s="4">
        <v>1.9489134999999997</v>
      </c>
      <c r="L606" s="4">
        <v>1.9489134999999997</v>
      </c>
      <c r="M606" s="4">
        <v>-4.9569162499999999</v>
      </c>
    </row>
    <row r="607" spans="1:13" x14ac:dyDescent="0.25">
      <c r="A607" s="4" t="s">
        <v>1088</v>
      </c>
      <c r="B607" s="5" t="s">
        <v>656</v>
      </c>
      <c r="C607" s="7">
        <v>-5.3661849999999998</v>
      </c>
      <c r="D607" s="7">
        <v>0.97899299225020164</v>
      </c>
      <c r="E607" s="7">
        <v>-4.8940975</v>
      </c>
      <c r="F607" s="7">
        <v>1.0654399943538591</v>
      </c>
      <c r="G607" s="7">
        <v>-1.7185300000000001</v>
      </c>
      <c r="H607" s="7">
        <v>0.62963607925531107</v>
      </c>
      <c r="I607" s="4">
        <v>2.7863600000000002</v>
      </c>
      <c r="J607" s="4">
        <v>1.33333E-3</v>
      </c>
      <c r="K607" s="4">
        <v>-0.47208749999999977</v>
      </c>
      <c r="L607" s="4">
        <v>-0.47208749999999977</v>
      </c>
      <c r="M607" s="4">
        <v>-3.1755674999999997</v>
      </c>
    </row>
    <row r="608" spans="1:13" x14ac:dyDescent="0.25">
      <c r="A608" s="4" t="s">
        <v>1251</v>
      </c>
      <c r="B608" s="5" t="s">
        <v>649</v>
      </c>
      <c r="C608" s="7">
        <v>-4.9584975</v>
      </c>
      <c r="D608" s="7">
        <v>1.0764181572087823</v>
      </c>
      <c r="E608" s="7">
        <v>-4.8977474999999995</v>
      </c>
      <c r="F608" s="7">
        <v>0.49557444129893835</v>
      </c>
      <c r="G608" s="7">
        <v>0.17807688324999998</v>
      </c>
      <c r="H608" s="7">
        <v>0.26240548729984942</v>
      </c>
      <c r="I608" s="4">
        <v>4.9825600000000003</v>
      </c>
      <c r="J608" s="4">
        <v>0</v>
      </c>
      <c r="K608" s="4">
        <v>-6.0750000000000526E-2</v>
      </c>
      <c r="L608" s="4">
        <v>-6.0750000000000526E-2</v>
      </c>
      <c r="M608" s="4">
        <v>-5.0758243832499996</v>
      </c>
    </row>
    <row r="609" spans="1:24" x14ac:dyDescent="0.25">
      <c r="A609" s="4" t="s">
        <v>802</v>
      </c>
      <c r="B609" s="5" t="s">
        <v>579</v>
      </c>
      <c r="C609" s="7">
        <v>-4.8894125000000006</v>
      </c>
      <c r="D609" s="7">
        <v>0.80698736543315441</v>
      </c>
      <c r="E609" s="7">
        <v>-4.9242650000000001</v>
      </c>
      <c r="F609" s="7">
        <v>0.85048403743103651</v>
      </c>
      <c r="G609" s="7">
        <v>-7.9319500000000001E-2</v>
      </c>
      <c r="H609" s="7">
        <v>1.0744697976791857</v>
      </c>
      <c r="I609" s="4">
        <v>3.8426100000000001</v>
      </c>
      <c r="J609" s="4">
        <v>0</v>
      </c>
      <c r="K609" s="4">
        <v>3.4852499999999509E-2</v>
      </c>
      <c r="L609" s="4">
        <v>3.4852499999999509E-2</v>
      </c>
      <c r="M609" s="4">
        <v>-4.8449454999999997</v>
      </c>
    </row>
    <row r="610" spans="1:24" x14ac:dyDescent="0.25">
      <c r="A610" s="4" t="s">
        <v>1050</v>
      </c>
      <c r="B610" s="5" t="s">
        <v>643</v>
      </c>
      <c r="C610" s="7">
        <v>-5.7136549999999993</v>
      </c>
      <c r="D610" s="7">
        <v>0.78379886174643554</v>
      </c>
      <c r="E610" s="7">
        <v>-4.9260000000000002</v>
      </c>
      <c r="F610" s="7">
        <v>0.3597602564208558</v>
      </c>
      <c r="G610" s="7">
        <v>-2.4329399999999999</v>
      </c>
      <c r="H610" s="7">
        <v>0.52470701539049336</v>
      </c>
      <c r="I610" s="4">
        <v>3.7337199999999999</v>
      </c>
      <c r="J610" s="4">
        <v>1.14286E-4</v>
      </c>
      <c r="K610" s="4">
        <v>-0.78765499999999911</v>
      </c>
      <c r="L610" s="4">
        <v>-0.78765499999999911</v>
      </c>
      <c r="M610" s="4">
        <v>-2.4930600000000003</v>
      </c>
    </row>
    <row r="611" spans="1:24" x14ac:dyDescent="0.25">
      <c r="A611" s="4" t="s">
        <v>964</v>
      </c>
      <c r="B611" s="5" t="s">
        <v>622</v>
      </c>
      <c r="C611" s="7">
        <v>-2.8916870000000001</v>
      </c>
      <c r="D611" s="7">
        <v>2.0516623245229706</v>
      </c>
      <c r="E611" s="7">
        <v>-4.9549399999999997</v>
      </c>
      <c r="F611" s="7">
        <v>1.9593303171874827</v>
      </c>
      <c r="G611" s="7">
        <v>0.56408875000000003</v>
      </c>
      <c r="H611" s="7">
        <v>0.84955738006045678</v>
      </c>
      <c r="I611" s="4">
        <v>1.9935799999999999</v>
      </c>
      <c r="J611" s="4">
        <v>5.5999999999999999E-3</v>
      </c>
      <c r="K611" s="4">
        <v>2.0632529999999996</v>
      </c>
      <c r="L611" s="4">
        <v>2.0632529999999996</v>
      </c>
      <c r="M611" s="4">
        <v>-5.5190287499999995</v>
      </c>
      <c r="X611" s="8"/>
    </row>
    <row r="612" spans="1:24" x14ac:dyDescent="0.25">
      <c r="A612" s="4" t="s">
        <v>924</v>
      </c>
      <c r="B612" s="5" t="s">
        <v>610</v>
      </c>
      <c r="C612" s="7">
        <v>-4.4876000000000005</v>
      </c>
      <c r="D612" s="7">
        <v>0.70559934102151511</v>
      </c>
      <c r="E612" s="7">
        <v>-4.9601375000000001</v>
      </c>
      <c r="F612" s="7">
        <v>1.2069038296893195</v>
      </c>
      <c r="G612" s="7">
        <v>-3.7757775000000002</v>
      </c>
      <c r="H612" s="7">
        <v>0.66707583918078506</v>
      </c>
      <c r="I612" s="4">
        <v>0.50713200000000003</v>
      </c>
      <c r="J612" s="4">
        <v>0.20522299999999999</v>
      </c>
      <c r="K612" s="4">
        <v>0.47253749999999961</v>
      </c>
      <c r="L612" s="4">
        <v>0.47253749999999961</v>
      </c>
      <c r="M612" s="4">
        <v>-1.1843599999999999</v>
      </c>
    </row>
    <row r="613" spans="1:24" x14ac:dyDescent="0.25">
      <c r="A613" s="4" t="s">
        <v>1222</v>
      </c>
      <c r="B613" s="5" t="s">
        <v>580</v>
      </c>
      <c r="C613" s="7">
        <v>-5.1404525000000003</v>
      </c>
      <c r="D613" s="7">
        <v>1.691059495484635</v>
      </c>
      <c r="E613" s="7">
        <v>-4.9670750000000004</v>
      </c>
      <c r="F613" s="7">
        <v>0.87973854270743479</v>
      </c>
      <c r="G613" s="7">
        <v>-0.50175975000000006</v>
      </c>
      <c r="H613" s="7">
        <v>0.65308094799051331</v>
      </c>
      <c r="I613" s="4">
        <v>2.8982000000000001</v>
      </c>
      <c r="J613" s="4">
        <v>1.2272699999999999E-3</v>
      </c>
      <c r="K613" s="4">
        <v>-0.17337749999999996</v>
      </c>
      <c r="L613" s="4">
        <v>-0.17337749999999996</v>
      </c>
      <c r="M613" s="4">
        <v>-4.4653152500000006</v>
      </c>
    </row>
    <row r="614" spans="1:24" x14ac:dyDescent="0.25">
      <c r="A614" s="4" t="s">
        <v>710</v>
      </c>
      <c r="B614" s="5" t="s">
        <v>417</v>
      </c>
      <c r="C614" s="7">
        <v>-5.0393749999999997</v>
      </c>
      <c r="D614" s="7">
        <v>0.6428965917431837</v>
      </c>
      <c r="E614" s="7">
        <v>-4.9719774999999995</v>
      </c>
      <c r="F614" s="7">
        <v>1.9904713789373498</v>
      </c>
      <c r="G614" s="7">
        <v>-3.9938249999999953E-2</v>
      </c>
      <c r="H614" s="7">
        <v>0.91944923710240123</v>
      </c>
      <c r="I614" s="4">
        <v>2.7808700000000002</v>
      </c>
      <c r="J614" s="4">
        <v>1.34694E-3</v>
      </c>
      <c r="K614" s="4">
        <v>-6.7397500000000221E-2</v>
      </c>
      <c r="L614" s="4">
        <v>-6.7397500000000221E-2</v>
      </c>
      <c r="M614" s="4">
        <v>-4.9320392499999999</v>
      </c>
    </row>
    <row r="615" spans="1:24" x14ac:dyDescent="0.25">
      <c r="A615" s="4" t="s">
        <v>807</v>
      </c>
      <c r="B615" s="5" t="s">
        <v>581</v>
      </c>
      <c r="C615" s="7">
        <v>-4.2995200000000002</v>
      </c>
      <c r="D615" s="7">
        <v>1.0248878021764136</v>
      </c>
      <c r="E615" s="7">
        <v>-4.9848400000000002</v>
      </c>
      <c r="F615" s="7">
        <v>0.6163231095375169</v>
      </c>
      <c r="G615" s="7">
        <v>4.9220174999999999</v>
      </c>
      <c r="H615" s="7">
        <v>1.1649270810092589</v>
      </c>
      <c r="I615" s="4">
        <v>6.1246200000000002</v>
      </c>
      <c r="J615" s="4">
        <v>0</v>
      </c>
      <c r="K615" s="4">
        <v>0.68531999999999993</v>
      </c>
      <c r="L615" s="4">
        <v>0.68531999999999993</v>
      </c>
      <c r="M615" s="4">
        <v>-9.906857500000001</v>
      </c>
    </row>
    <row r="616" spans="1:24" x14ac:dyDescent="0.25">
      <c r="A616" s="4" t="s">
        <v>1053</v>
      </c>
      <c r="B616" s="5" t="s">
        <v>645</v>
      </c>
      <c r="C616" s="7">
        <v>-5.1683900000000005</v>
      </c>
      <c r="D616" s="7">
        <v>0.97870846777781517</v>
      </c>
      <c r="E616" s="7">
        <v>-4.9913825000000003</v>
      </c>
      <c r="F616" s="7">
        <v>1.049641222689329</v>
      </c>
      <c r="G616" s="7">
        <v>-2.3007420000000001</v>
      </c>
      <c r="H616" s="7">
        <v>2.1909007393527666</v>
      </c>
      <c r="I616" s="4">
        <v>1.09693</v>
      </c>
      <c r="J616" s="4">
        <v>4.1058499999999998E-2</v>
      </c>
      <c r="K616" s="4">
        <v>-0.17700750000000021</v>
      </c>
      <c r="L616" s="4">
        <v>-0.17700750000000021</v>
      </c>
      <c r="M616" s="4">
        <v>-2.6906405000000002</v>
      </c>
    </row>
    <row r="617" spans="1:24" x14ac:dyDescent="0.25">
      <c r="A617" s="4" t="s">
        <v>1036</v>
      </c>
      <c r="B617" s="5" t="s">
        <v>637</v>
      </c>
      <c r="C617" s="7">
        <v>-5.0257175000000007</v>
      </c>
      <c r="D617" s="7">
        <v>1.3993816065565337</v>
      </c>
      <c r="E617" s="7">
        <v>-4.9994550000000002</v>
      </c>
      <c r="F617" s="7">
        <v>1.0038415214190921</v>
      </c>
      <c r="G617" s="7">
        <v>-7.4403749999999963E-2</v>
      </c>
      <c r="H617" s="7">
        <v>1.5785424677721493</v>
      </c>
      <c r="I617" s="4">
        <v>2.6988699999999999</v>
      </c>
      <c r="J617" s="4">
        <v>1.3831799999999999E-3</v>
      </c>
      <c r="K617" s="4">
        <v>-2.6262500000000522E-2</v>
      </c>
      <c r="L617" s="4">
        <v>-2.6262500000000522E-2</v>
      </c>
      <c r="M617" s="4">
        <v>-4.9250512500000001</v>
      </c>
    </row>
    <row r="618" spans="1:24" x14ac:dyDescent="0.25">
      <c r="A618" s="4" t="s">
        <v>784</v>
      </c>
      <c r="B618" s="5" t="s">
        <v>438</v>
      </c>
      <c r="C618" s="7">
        <v>-5.115875</v>
      </c>
      <c r="D618" s="7">
        <v>1.2718930671345761</v>
      </c>
      <c r="E618" s="7">
        <v>-4.9996700000000001</v>
      </c>
      <c r="F618" s="7">
        <v>2.1665371374499913</v>
      </c>
      <c r="G618" s="7">
        <v>-1.33735275</v>
      </c>
      <c r="H618" s="7">
        <v>0.97307333193479695</v>
      </c>
      <c r="I618" s="4">
        <v>1.6040399999999999</v>
      </c>
      <c r="J618" s="4">
        <v>1.28387E-2</v>
      </c>
      <c r="K618" s="4">
        <v>-0.11620499999999989</v>
      </c>
      <c r="L618" s="4">
        <v>-0.11620499999999989</v>
      </c>
      <c r="M618" s="4">
        <v>-3.6623172500000001</v>
      </c>
    </row>
    <row r="619" spans="1:24" x14ac:dyDescent="0.25">
      <c r="A619" s="4" t="s">
        <v>1138</v>
      </c>
      <c r="B619" s="5" t="s">
        <v>659</v>
      </c>
      <c r="C619" s="7">
        <v>-3.0578820000000002</v>
      </c>
      <c r="D619" s="7">
        <v>2.253148002382888</v>
      </c>
      <c r="E619" s="7">
        <v>-5.0120500000000003</v>
      </c>
      <c r="F619" s="7">
        <v>1.2070304103252736</v>
      </c>
      <c r="G619" s="7">
        <v>0.96402555000000001</v>
      </c>
      <c r="H619" s="7">
        <v>0.85769591059897665</v>
      </c>
      <c r="I619" s="4">
        <v>2.47851</v>
      </c>
      <c r="J619" s="4">
        <v>2.0148100000000001E-3</v>
      </c>
      <c r="K619" s="4">
        <v>1.9541680000000001</v>
      </c>
      <c r="L619" s="4">
        <v>1.9541680000000001</v>
      </c>
      <c r="M619" s="4">
        <v>-5.97607555</v>
      </c>
    </row>
    <row r="620" spans="1:24" x14ac:dyDescent="0.25">
      <c r="A620" s="4" t="s">
        <v>941</v>
      </c>
      <c r="B620" s="5" t="s">
        <v>615</v>
      </c>
      <c r="C620" s="7">
        <v>-5.6415974999999996</v>
      </c>
      <c r="D620" s="7">
        <v>1.399585838871183</v>
      </c>
      <c r="E620" s="7">
        <v>-5.0381125000000004</v>
      </c>
      <c r="F620" s="7">
        <v>0.60184088750162745</v>
      </c>
      <c r="G620" s="7">
        <v>-0.44364075000000003</v>
      </c>
      <c r="H620" s="7">
        <v>2.189497679906669</v>
      </c>
      <c r="I620" s="4">
        <v>2.31656</v>
      </c>
      <c r="J620" s="4">
        <v>3.02959E-3</v>
      </c>
      <c r="K620" s="4">
        <v>-0.60348499999999916</v>
      </c>
      <c r="L620" s="4">
        <v>-0.60348499999999916</v>
      </c>
      <c r="M620" s="4">
        <v>-4.5944717500000003</v>
      </c>
    </row>
    <row r="621" spans="1:24" x14ac:dyDescent="0.25">
      <c r="A621" s="4" t="s">
        <v>855</v>
      </c>
      <c r="B621" s="5" t="s">
        <v>589</v>
      </c>
      <c r="C621" s="7">
        <v>-5.1061199999999998</v>
      </c>
      <c r="D621" s="7">
        <v>1.5936338435475086</v>
      </c>
      <c r="E621" s="7">
        <v>-5.0448149999999998</v>
      </c>
      <c r="F621" s="7">
        <v>1.3831796384689159</v>
      </c>
      <c r="G621" s="7">
        <v>-0.78505884100000001</v>
      </c>
      <c r="H621" s="7">
        <v>0.45359918614202765</v>
      </c>
      <c r="I621" s="4">
        <v>2.5220600000000002</v>
      </c>
      <c r="J621" s="4">
        <v>1.9076900000000001E-3</v>
      </c>
      <c r="K621" s="4">
        <v>-6.1304999999999943E-2</v>
      </c>
      <c r="L621" s="4">
        <v>-6.1304999999999943E-2</v>
      </c>
      <c r="M621" s="4">
        <v>-4.2597561590000002</v>
      </c>
    </row>
    <row r="622" spans="1:24" x14ac:dyDescent="0.25">
      <c r="A622" s="4" t="s">
        <v>1051</v>
      </c>
      <c r="B622" s="5" t="s">
        <v>644</v>
      </c>
      <c r="C622" s="7">
        <v>-4.3255650000000001</v>
      </c>
      <c r="D622" s="7">
        <v>1.15085230452261</v>
      </c>
      <c r="E622" s="7">
        <v>-5.0604425000000006</v>
      </c>
      <c r="F622" s="7">
        <v>0.59645831938933191</v>
      </c>
      <c r="G622" s="7">
        <v>-0.23502112500000003</v>
      </c>
      <c r="H622" s="7">
        <v>0.58484082975889851</v>
      </c>
      <c r="I622" s="4">
        <v>3.98543</v>
      </c>
      <c r="J622" s="4">
        <v>0</v>
      </c>
      <c r="K622" s="4">
        <v>0.73487750000000052</v>
      </c>
      <c r="L622" s="4">
        <v>0.73487750000000052</v>
      </c>
      <c r="M622" s="4">
        <v>-4.8254213750000003</v>
      </c>
    </row>
    <row r="623" spans="1:24" x14ac:dyDescent="0.25">
      <c r="A623" s="4" t="s">
        <v>974</v>
      </c>
      <c r="B623" s="5" t="s">
        <v>624</v>
      </c>
      <c r="C623" s="7">
        <v>-3.7002709999999999</v>
      </c>
      <c r="D623" s="7">
        <v>2.443484961912596</v>
      </c>
      <c r="E623" s="7">
        <v>-5.0739849999999995</v>
      </c>
      <c r="F623" s="7">
        <v>1.9329215045947943</v>
      </c>
      <c r="G623" s="7">
        <v>-1.5737320000000001</v>
      </c>
      <c r="H623" s="7">
        <v>0.57139916156921344</v>
      </c>
      <c r="I623" s="4">
        <v>0.94278099999999998</v>
      </c>
      <c r="J623" s="4">
        <v>6.0145900000000002E-2</v>
      </c>
      <c r="K623" s="4">
        <v>1.3737139999999997</v>
      </c>
      <c r="L623" s="4">
        <v>1.3737139999999997</v>
      </c>
      <c r="M623" s="4">
        <v>-3.5002529999999994</v>
      </c>
    </row>
    <row r="624" spans="1:24" x14ac:dyDescent="0.25">
      <c r="A624" s="4" t="s">
        <v>943</v>
      </c>
      <c r="B624" s="5" t="s">
        <v>616</v>
      </c>
      <c r="C624" s="7">
        <v>-4.2342700000000004</v>
      </c>
      <c r="D624" s="7">
        <v>3.3737261789525825</v>
      </c>
      <c r="E624" s="7">
        <v>-5.0825474999999996</v>
      </c>
      <c r="F624" s="7">
        <v>0.79265361957084113</v>
      </c>
      <c r="G624" s="7">
        <v>-8.7237749999999975E-2</v>
      </c>
      <c r="H624" s="7">
        <v>0.4315359396842719</v>
      </c>
      <c r="I624" s="4">
        <v>1.51556</v>
      </c>
      <c r="J624" s="4">
        <v>1.5522899999999999E-2</v>
      </c>
      <c r="K624" s="4">
        <v>0.84827749999999913</v>
      </c>
      <c r="L624" s="4">
        <v>0.84827749999999913</v>
      </c>
      <c r="M624" s="4">
        <v>-4.9953097499999997</v>
      </c>
    </row>
    <row r="625" spans="1:13" x14ac:dyDescent="0.25">
      <c r="A625" s="4" t="s">
        <v>1048</v>
      </c>
      <c r="B625" s="5" t="s">
        <v>642</v>
      </c>
      <c r="C625" s="7">
        <v>-5.1358600000000001</v>
      </c>
      <c r="D625" s="7">
        <v>1.2651306624021101</v>
      </c>
      <c r="E625" s="7">
        <v>-5.0877299999999996</v>
      </c>
      <c r="F625" s="7">
        <v>1.210265259664181</v>
      </c>
      <c r="G625" s="7">
        <v>-2.7956025000000002</v>
      </c>
      <c r="H625" s="7">
        <v>0.3447110288614933</v>
      </c>
      <c r="I625" s="4">
        <v>1.4718199999999999</v>
      </c>
      <c r="J625" s="4">
        <v>1.7420100000000001E-2</v>
      </c>
      <c r="K625" s="4">
        <v>-4.813000000000045E-2</v>
      </c>
      <c r="L625" s="4">
        <v>-4.813000000000045E-2</v>
      </c>
      <c r="M625" s="4">
        <v>-2.2921274999999994</v>
      </c>
    </row>
    <row r="626" spans="1:13" x14ac:dyDescent="0.25">
      <c r="A626" s="4" t="s">
        <v>1078</v>
      </c>
      <c r="B626" s="5" t="s">
        <v>652</v>
      </c>
      <c r="C626" s="7">
        <v>-3.7787550000000003</v>
      </c>
      <c r="D626" s="7">
        <v>1.9074654456306672</v>
      </c>
      <c r="E626" s="7">
        <v>-5.0890899999999997</v>
      </c>
      <c r="F626" s="7">
        <v>0.79782150055636125</v>
      </c>
      <c r="G626" s="7">
        <v>-1.9120550000000001</v>
      </c>
      <c r="H626" s="7">
        <v>0.71985950450417757</v>
      </c>
      <c r="I626" s="4">
        <v>1.4158900000000001</v>
      </c>
      <c r="J626" s="4">
        <v>1.94872E-2</v>
      </c>
      <c r="K626" s="4">
        <v>1.3103349999999994</v>
      </c>
      <c r="L626" s="4">
        <v>1.3103349999999994</v>
      </c>
      <c r="M626" s="4">
        <v>-3.1770349999999996</v>
      </c>
    </row>
    <row r="627" spans="1:13" ht="30" x14ac:dyDescent="0.25">
      <c r="A627" s="4" t="s">
        <v>1314</v>
      </c>
      <c r="B627" s="5" t="s">
        <v>618</v>
      </c>
      <c r="C627" s="7">
        <v>-3.5519375000000002</v>
      </c>
      <c r="D627" s="7">
        <v>0.82474240576603619</v>
      </c>
      <c r="E627" s="7">
        <v>-5.0963849999999997</v>
      </c>
      <c r="F627" s="7">
        <v>1.6766432602151844</v>
      </c>
      <c r="G627" s="7">
        <v>-6.6713999999999996E-2</v>
      </c>
      <c r="H627" s="7">
        <v>1.0459140763963357</v>
      </c>
      <c r="I627" s="4">
        <v>2.6575299999999999</v>
      </c>
      <c r="J627" s="4">
        <v>1.68421E-3</v>
      </c>
      <c r="K627" s="4">
        <v>1.5444474999999995</v>
      </c>
      <c r="L627" s="4">
        <v>1.5444474999999995</v>
      </c>
      <c r="M627" s="4">
        <v>-5.0296709999999996</v>
      </c>
    </row>
    <row r="628" spans="1:13" x14ac:dyDescent="0.25">
      <c r="A628" s="4" t="s">
        <v>895</v>
      </c>
      <c r="B628" s="5" t="s">
        <v>601</v>
      </c>
      <c r="C628" s="7">
        <v>-2.6654585000000002</v>
      </c>
      <c r="D628" s="7">
        <v>1.5581021972953986</v>
      </c>
      <c r="E628" s="7">
        <v>-5.0965600000000002</v>
      </c>
      <c r="F628" s="7">
        <v>1.518100670871336</v>
      </c>
      <c r="G628" s="7">
        <v>0.96464974999999997</v>
      </c>
      <c r="H628" s="7">
        <v>0.39430486202453519</v>
      </c>
      <c r="I628" s="4">
        <v>3.0685099999999998</v>
      </c>
      <c r="J628" s="4">
        <v>7.1641800000000002E-4</v>
      </c>
      <c r="K628" s="4">
        <v>2.4311015</v>
      </c>
      <c r="L628" s="4">
        <v>2.4311015</v>
      </c>
      <c r="M628" s="4">
        <v>-6.0612097499999997</v>
      </c>
    </row>
    <row r="629" spans="1:13" x14ac:dyDescent="0.25">
      <c r="A629" s="4" t="s">
        <v>908</v>
      </c>
      <c r="B629" s="5" t="s">
        <v>470</v>
      </c>
      <c r="C629" s="7">
        <v>-4.8439975000000004</v>
      </c>
      <c r="D629" s="7">
        <v>1.6266894496856934</v>
      </c>
      <c r="E629" s="7">
        <v>-5.1038649999999999</v>
      </c>
      <c r="F629" s="7">
        <v>2.0092450889637634</v>
      </c>
      <c r="G629" s="7">
        <v>-1.2762874749999999</v>
      </c>
      <c r="H629" s="7">
        <v>1.0577343052861514</v>
      </c>
      <c r="I629" s="4">
        <v>1.5164299999999999</v>
      </c>
      <c r="J629" s="4">
        <v>1.5558300000000001E-2</v>
      </c>
      <c r="K629" s="4">
        <v>0.25986749999999947</v>
      </c>
      <c r="L629" s="4">
        <v>0.25986749999999947</v>
      </c>
      <c r="M629" s="4">
        <v>-3.8275775249999997</v>
      </c>
    </row>
    <row r="630" spans="1:13" x14ac:dyDescent="0.25">
      <c r="A630" s="4" t="s">
        <v>1015</v>
      </c>
      <c r="B630" s="5" t="s">
        <v>634</v>
      </c>
      <c r="C630" s="7">
        <v>-5.7727224999999995</v>
      </c>
      <c r="D630" s="7">
        <v>1.3414140032326907</v>
      </c>
      <c r="E630" s="7">
        <v>-5.1086625000000003</v>
      </c>
      <c r="F630" s="7">
        <v>0.21381736334720333</v>
      </c>
      <c r="G630" s="7">
        <v>0.87697950000000002</v>
      </c>
      <c r="H630" s="7">
        <v>0.6069322475208826</v>
      </c>
      <c r="I630" s="4">
        <v>5.0308200000000003</v>
      </c>
      <c r="J630" s="4">
        <v>0</v>
      </c>
      <c r="K630" s="4">
        <v>-0.66405999999999921</v>
      </c>
      <c r="L630" s="4">
        <v>-0.66405999999999921</v>
      </c>
      <c r="M630" s="4">
        <v>-5.9856420000000004</v>
      </c>
    </row>
    <row r="631" spans="1:13" x14ac:dyDescent="0.25">
      <c r="A631" s="4" t="s">
        <v>1035</v>
      </c>
      <c r="B631" s="5" t="s">
        <v>526</v>
      </c>
      <c r="C631" s="7">
        <v>-4.6854407499999997</v>
      </c>
      <c r="D631" s="7">
        <v>2.249597448420869</v>
      </c>
      <c r="E631" s="7">
        <v>-5.1250774999999997</v>
      </c>
      <c r="F631" s="7">
        <v>0.70062568873740105</v>
      </c>
      <c r="G631" s="7">
        <v>-0.59694772499999993</v>
      </c>
      <c r="H631" s="7">
        <v>0.94913905834281032</v>
      </c>
      <c r="I631" s="4">
        <v>2.1027399999999998</v>
      </c>
      <c r="J631" s="4">
        <v>4.2125599999999997E-3</v>
      </c>
      <c r="K631" s="4">
        <v>0.43963675000000002</v>
      </c>
      <c r="L631" s="4">
        <v>0.43963675000000002</v>
      </c>
      <c r="M631" s="4">
        <v>-4.528129775</v>
      </c>
    </row>
    <row r="632" spans="1:13" x14ac:dyDescent="0.25">
      <c r="A632" s="4" t="s">
        <v>860</v>
      </c>
      <c r="B632" s="5" t="s">
        <v>590</v>
      </c>
      <c r="C632" s="7">
        <v>-4.3385899999999999</v>
      </c>
      <c r="D632" s="7">
        <v>1.2021208437174691</v>
      </c>
      <c r="E632" s="7">
        <v>-5.1258224999999999</v>
      </c>
      <c r="F632" s="7">
        <v>1.292709492836172</v>
      </c>
      <c r="G632" s="7">
        <v>-0.9119545</v>
      </c>
      <c r="H632" s="7">
        <v>0.7465362201207989</v>
      </c>
      <c r="I632" s="4">
        <v>2.57422</v>
      </c>
      <c r="J632" s="4">
        <v>1.71429E-3</v>
      </c>
      <c r="K632" s="4">
        <v>0.7872325</v>
      </c>
      <c r="L632" s="4">
        <v>0.7872325</v>
      </c>
      <c r="M632" s="4">
        <v>-4.2138679999999997</v>
      </c>
    </row>
    <row r="633" spans="1:13" x14ac:dyDescent="0.25">
      <c r="A633" s="4" t="s">
        <v>1001</v>
      </c>
      <c r="B633" s="5" t="s">
        <v>633</v>
      </c>
      <c r="C633" s="7">
        <v>-6.0087400000000013</v>
      </c>
      <c r="D633" s="7">
        <v>1.1058560601633443</v>
      </c>
      <c r="E633" s="7">
        <v>-5.1475499999999998</v>
      </c>
      <c r="F633" s="7">
        <v>0.49926751181105311</v>
      </c>
      <c r="G633" s="7">
        <v>-1.9551742499999998</v>
      </c>
      <c r="H633" s="7">
        <v>1.3363841767991673</v>
      </c>
      <c r="I633" s="4">
        <v>2.6088300000000002</v>
      </c>
      <c r="J633" s="4">
        <v>1.7377E-3</v>
      </c>
      <c r="K633" s="4">
        <v>-0.86119000000000145</v>
      </c>
      <c r="L633" s="4">
        <v>-0.86119000000000145</v>
      </c>
      <c r="M633" s="4">
        <v>-3.1923757500000001</v>
      </c>
    </row>
    <row r="634" spans="1:13" x14ac:dyDescent="0.25">
      <c r="A634" s="4" t="s">
        <v>703</v>
      </c>
      <c r="B634" s="5" t="s">
        <v>562</v>
      </c>
      <c r="C634" s="7">
        <v>-4.9034425000000006</v>
      </c>
      <c r="D634" s="7">
        <v>0.78330440801692625</v>
      </c>
      <c r="E634" s="7">
        <v>-5.1494225</v>
      </c>
      <c r="F634" s="7">
        <v>1.8815707971183948</v>
      </c>
      <c r="G634" s="7">
        <v>1.1033565000000001</v>
      </c>
      <c r="H634" s="7">
        <v>0.57861172791151561</v>
      </c>
      <c r="I634" s="4">
        <v>3.6842000000000001</v>
      </c>
      <c r="J634" s="4">
        <v>1E-4</v>
      </c>
      <c r="K634" s="4">
        <v>0.24597999999999942</v>
      </c>
      <c r="L634" s="4">
        <v>0.24597999999999942</v>
      </c>
      <c r="M634" s="4">
        <v>-6.2527790000000003</v>
      </c>
    </row>
    <row r="635" spans="1:13" x14ac:dyDescent="0.25">
      <c r="A635" s="4" t="s">
        <v>1210</v>
      </c>
      <c r="B635" s="5" t="s">
        <v>569</v>
      </c>
      <c r="C635" s="7">
        <v>-3.00854</v>
      </c>
      <c r="D635" s="7">
        <v>1.1728673813991071</v>
      </c>
      <c r="E635" s="7">
        <v>-5.1571800000000003</v>
      </c>
      <c r="F635" s="7">
        <v>1.0712277594190684</v>
      </c>
      <c r="G635" s="7">
        <v>-0.72334399999999999</v>
      </c>
      <c r="H635" s="7">
        <v>3.4259461635434381</v>
      </c>
      <c r="I635" s="4">
        <v>1.0249200000000001</v>
      </c>
      <c r="J635" s="4">
        <v>4.9132599999999998E-2</v>
      </c>
      <c r="K635" s="4">
        <v>2.1486400000000003</v>
      </c>
      <c r="L635" s="4">
        <v>2.1486400000000003</v>
      </c>
      <c r="M635" s="4">
        <v>-4.4338360000000003</v>
      </c>
    </row>
    <row r="636" spans="1:13" x14ac:dyDescent="0.25">
      <c r="A636" s="4" t="s">
        <v>936</v>
      </c>
      <c r="B636" s="5" t="s">
        <v>613</v>
      </c>
      <c r="C636" s="7">
        <v>-5.6797775000000001</v>
      </c>
      <c r="D636" s="7">
        <v>0.9816443618076488</v>
      </c>
      <c r="E636" s="7">
        <v>-5.1685224999999999</v>
      </c>
      <c r="F636" s="7">
        <v>1.2641401492590734</v>
      </c>
      <c r="G636" s="7">
        <v>-0.38212307499999998</v>
      </c>
      <c r="H636" s="7">
        <v>0.62152095943207497</v>
      </c>
      <c r="I636" s="4">
        <v>3.7444000000000002</v>
      </c>
      <c r="J636" s="4">
        <v>1.1764699999999999E-4</v>
      </c>
      <c r="K636" s="4">
        <v>-0.51125500000000024</v>
      </c>
      <c r="L636" s="4">
        <v>-0.51125500000000024</v>
      </c>
      <c r="M636" s="4">
        <v>-4.7863994249999999</v>
      </c>
    </row>
    <row r="637" spans="1:13" x14ac:dyDescent="0.25">
      <c r="A637" s="4" t="s">
        <v>894</v>
      </c>
      <c r="B637" s="5" t="s">
        <v>600</v>
      </c>
      <c r="C637" s="7">
        <v>-3.1255924999999998</v>
      </c>
      <c r="D637" s="7">
        <v>1.8566794134606952</v>
      </c>
      <c r="E637" s="7">
        <v>-5.1735600000000002</v>
      </c>
      <c r="F637" s="7">
        <v>0.13263134527705001</v>
      </c>
      <c r="G637" s="7">
        <v>1.4973142500000001</v>
      </c>
      <c r="H637" s="7">
        <v>0.77257151472804586</v>
      </c>
      <c r="I637" s="4">
        <v>3.7319</v>
      </c>
      <c r="J637" s="4">
        <v>1.08108E-4</v>
      </c>
      <c r="K637" s="4">
        <v>2.0479675000000004</v>
      </c>
      <c r="L637" s="4">
        <v>2.0479675000000004</v>
      </c>
      <c r="M637" s="4">
        <v>-6.6708742500000007</v>
      </c>
    </row>
    <row r="638" spans="1:13" x14ac:dyDescent="0.25">
      <c r="A638" s="4" t="s">
        <v>878</v>
      </c>
      <c r="B638" s="5" t="s">
        <v>596</v>
      </c>
      <c r="C638" s="7">
        <v>-5.2216624999999999</v>
      </c>
      <c r="D638" s="7">
        <v>0.61673707531553013</v>
      </c>
      <c r="E638" s="7">
        <v>-5.1818974999999998</v>
      </c>
      <c r="F638" s="7">
        <v>0.83436792634829404</v>
      </c>
      <c r="G638" s="7">
        <v>-1.4740139999999999</v>
      </c>
      <c r="H638" s="7">
        <v>0.46628536095185347</v>
      </c>
      <c r="I638" s="4">
        <v>4.1026499999999997</v>
      </c>
      <c r="J638" s="4">
        <v>0</v>
      </c>
      <c r="K638" s="4">
        <v>-3.976500000000005E-2</v>
      </c>
      <c r="L638" s="4">
        <v>-3.976500000000005E-2</v>
      </c>
      <c r="M638" s="4">
        <v>-3.7078834999999999</v>
      </c>
    </row>
    <row r="639" spans="1:13" x14ac:dyDescent="0.25">
      <c r="A639" s="4" t="s">
        <v>886</v>
      </c>
      <c r="B639" s="5" t="s">
        <v>597</v>
      </c>
      <c r="C639" s="7">
        <v>-3.199945</v>
      </c>
      <c r="D639" s="7">
        <v>2.9213932798452515</v>
      </c>
      <c r="E639" s="7">
        <v>-5.1890499999999999</v>
      </c>
      <c r="F639" s="7">
        <v>1.7775526965043813</v>
      </c>
      <c r="G639" s="7">
        <v>1.2994075</v>
      </c>
      <c r="H639" s="7">
        <v>1.6803912572727666</v>
      </c>
      <c r="I639" s="4">
        <v>1.80806</v>
      </c>
      <c r="J639" s="4">
        <v>8.3169799999999999E-3</v>
      </c>
      <c r="K639" s="4">
        <v>1.9891049999999999</v>
      </c>
      <c r="L639" s="4">
        <v>1.9891049999999999</v>
      </c>
      <c r="M639" s="4">
        <v>-6.4884575</v>
      </c>
    </row>
    <row r="640" spans="1:13" x14ac:dyDescent="0.25">
      <c r="A640" s="4" t="s">
        <v>1000</v>
      </c>
      <c r="B640" s="5" t="s">
        <v>632</v>
      </c>
      <c r="C640" s="7">
        <v>-4.7874925000000008</v>
      </c>
      <c r="D640" s="7">
        <v>0.74183399488614843</v>
      </c>
      <c r="E640" s="7">
        <v>-5.2438549999999999</v>
      </c>
      <c r="F640" s="7">
        <v>0.92235741755839928</v>
      </c>
      <c r="G640" s="7">
        <v>-2.0158299999999998</v>
      </c>
      <c r="H640" s="7">
        <v>0.52206899486562119</v>
      </c>
      <c r="I640" s="4">
        <v>3.00223</v>
      </c>
      <c r="J640" s="4">
        <v>8.6486500000000003E-4</v>
      </c>
      <c r="K640" s="4">
        <v>0.45636249999999912</v>
      </c>
      <c r="L640" s="4">
        <v>0.45636249999999912</v>
      </c>
      <c r="M640" s="4">
        <v>-3.2280250000000001</v>
      </c>
    </row>
    <row r="641" spans="1:13" x14ac:dyDescent="0.25">
      <c r="A641" s="4" t="s">
        <v>1066</v>
      </c>
      <c r="B641" s="5" t="s">
        <v>647</v>
      </c>
      <c r="C641" s="7">
        <v>-5.6612925000000001</v>
      </c>
      <c r="D641" s="7">
        <v>0.9403214512435395</v>
      </c>
      <c r="E641" s="7">
        <v>-5.2539025000000006</v>
      </c>
      <c r="F641" s="7">
        <v>1.4403313279654595</v>
      </c>
      <c r="G641" s="7">
        <v>1.3870750000000001</v>
      </c>
      <c r="H641" s="7">
        <v>0.32808427732062972</v>
      </c>
      <c r="I641" s="4">
        <v>4.7236799999999999</v>
      </c>
      <c r="J641" s="4">
        <v>0</v>
      </c>
      <c r="K641" s="4">
        <v>-0.40738999999999947</v>
      </c>
      <c r="L641" s="4">
        <v>-0.40738999999999947</v>
      </c>
      <c r="M641" s="4">
        <v>-6.6409775000000009</v>
      </c>
    </row>
    <row r="642" spans="1:13" x14ac:dyDescent="0.25">
      <c r="A642" s="4" t="s">
        <v>1018</v>
      </c>
      <c r="B642" s="5" t="s">
        <v>635</v>
      </c>
      <c r="C642" s="7">
        <v>-4.24322</v>
      </c>
      <c r="D642" s="7">
        <v>0.81442121316306559</v>
      </c>
      <c r="E642" s="7">
        <v>-5.2939100000000003</v>
      </c>
      <c r="F642" s="7">
        <v>1.030892211145275</v>
      </c>
      <c r="G642" s="7">
        <v>1.24383025</v>
      </c>
      <c r="H642" s="7">
        <v>0.54835811705051585</v>
      </c>
      <c r="I642" s="4">
        <v>5.0371199999999998</v>
      </c>
      <c r="J642" s="4">
        <v>0</v>
      </c>
      <c r="K642" s="4">
        <v>1.0506900000000003</v>
      </c>
      <c r="L642" s="4">
        <v>1.0506900000000003</v>
      </c>
      <c r="M642" s="4">
        <v>-6.5377402500000006</v>
      </c>
    </row>
    <row r="643" spans="1:13" x14ac:dyDescent="0.25">
      <c r="A643" s="4" t="s">
        <v>904</v>
      </c>
      <c r="B643" s="5" t="s">
        <v>603</v>
      </c>
      <c r="C643" s="7">
        <v>-4.1975482499999996</v>
      </c>
      <c r="D643" s="7">
        <v>2.3123931663947608</v>
      </c>
      <c r="E643" s="7">
        <v>-5.3061099999999994</v>
      </c>
      <c r="F643" s="7">
        <v>1.2819613753736891</v>
      </c>
      <c r="G643" s="7">
        <v>-0.99371300000000007</v>
      </c>
      <c r="H643" s="7">
        <v>0.6301350222444394</v>
      </c>
      <c r="I643" s="4">
        <v>1.67618</v>
      </c>
      <c r="J643" s="4">
        <v>1.13846E-2</v>
      </c>
      <c r="K643" s="4">
        <v>1.1085617499999998</v>
      </c>
      <c r="L643" s="4">
        <v>1.1085617499999998</v>
      </c>
      <c r="M643" s="4">
        <v>-4.3123969999999989</v>
      </c>
    </row>
    <row r="644" spans="1:13" x14ac:dyDescent="0.25">
      <c r="A644" s="4" t="s">
        <v>976</v>
      </c>
      <c r="B644" s="5" t="s">
        <v>625</v>
      </c>
      <c r="C644" s="7">
        <v>-5.9252099999999999</v>
      </c>
      <c r="D644" s="7">
        <v>1.6878922008380743</v>
      </c>
      <c r="E644" s="7">
        <v>-5.3211200000000005</v>
      </c>
      <c r="F644" s="7">
        <v>0.78382431752912363</v>
      </c>
      <c r="G644" s="7">
        <v>-0.65579849999999995</v>
      </c>
      <c r="H644" s="7">
        <v>1.0265142726997272</v>
      </c>
      <c r="I644" s="4">
        <v>3.0169800000000002</v>
      </c>
      <c r="J644" s="4">
        <v>8.4506999999999996E-4</v>
      </c>
      <c r="K644" s="4">
        <v>-0.60408999999999935</v>
      </c>
      <c r="L644" s="4">
        <v>-0.60408999999999935</v>
      </c>
      <c r="M644" s="4">
        <v>-4.665321500000001</v>
      </c>
    </row>
    <row r="645" spans="1:13" x14ac:dyDescent="0.25">
      <c r="A645" s="4" t="s">
        <v>888</v>
      </c>
      <c r="B645" s="5" t="s">
        <v>598</v>
      </c>
      <c r="C645" s="7">
        <v>-2.8928943249999999</v>
      </c>
      <c r="D645" s="7">
        <v>2.3420078587810327</v>
      </c>
      <c r="E645" s="7">
        <v>-5.3409224999999996</v>
      </c>
      <c r="F645" s="7">
        <v>0.55768269994572206</v>
      </c>
      <c r="G645" s="7">
        <v>0.186383825</v>
      </c>
      <c r="H645" s="7">
        <v>0.60832057072508394</v>
      </c>
      <c r="I645" s="4">
        <v>2.4416600000000002</v>
      </c>
      <c r="J645" s="4">
        <v>2.3262399999999998E-3</v>
      </c>
      <c r="K645" s="4">
        <v>2.4480281749999997</v>
      </c>
      <c r="L645" s="4">
        <v>2.4480281749999997</v>
      </c>
      <c r="M645" s="4">
        <v>-5.5273063249999996</v>
      </c>
    </row>
    <row r="646" spans="1:13" x14ac:dyDescent="0.25">
      <c r="A646" s="4" t="s">
        <v>737</v>
      </c>
      <c r="B646" s="5" t="s">
        <v>570</v>
      </c>
      <c r="C646" s="7">
        <v>-4.9824325000000007</v>
      </c>
      <c r="D646" s="7">
        <v>1.9924507608015671</v>
      </c>
      <c r="E646" s="7">
        <v>-5.3846249999999998</v>
      </c>
      <c r="F646" s="7">
        <v>1.2927892791654039</v>
      </c>
      <c r="G646" s="7">
        <v>-0.21065374999999997</v>
      </c>
      <c r="H646" s="7">
        <v>1.1826995090724388</v>
      </c>
      <c r="I646" s="4">
        <v>2.36463</v>
      </c>
      <c r="J646" s="4">
        <v>2.6415100000000001E-3</v>
      </c>
      <c r="K646" s="4">
        <v>0.40219249999999906</v>
      </c>
      <c r="L646" s="4">
        <v>0.40219249999999906</v>
      </c>
      <c r="M646" s="4">
        <v>-5.1739712500000001</v>
      </c>
    </row>
    <row r="647" spans="1:13" x14ac:dyDescent="0.25">
      <c r="A647" s="4" t="s">
        <v>1038</v>
      </c>
      <c r="B647" s="5" t="s">
        <v>639</v>
      </c>
      <c r="C647" s="7">
        <v>-3.7224142499999999</v>
      </c>
      <c r="D647" s="7">
        <v>2.3630038736530223</v>
      </c>
      <c r="E647" s="7">
        <v>-5.3885950000000005</v>
      </c>
      <c r="F647" s="7">
        <v>1.1540573124957851</v>
      </c>
      <c r="G647" s="7">
        <v>-3.6530292499999999</v>
      </c>
      <c r="H647" s="7">
        <v>3.5056901588277443</v>
      </c>
      <c r="I647" s="4">
        <v>0.18723899999999999</v>
      </c>
      <c r="J647" s="4">
        <v>0.559473</v>
      </c>
      <c r="K647" s="4">
        <v>1.6661807500000005</v>
      </c>
      <c r="L647" s="4">
        <v>1.6661807500000005</v>
      </c>
      <c r="M647" s="4">
        <v>-1.7355657500000006</v>
      </c>
    </row>
    <row r="648" spans="1:13" x14ac:dyDescent="0.25">
      <c r="A648" s="4" t="s">
        <v>834</v>
      </c>
      <c r="B648" s="5" t="s">
        <v>584</v>
      </c>
      <c r="C648" s="7">
        <v>-4.7499324999999999</v>
      </c>
      <c r="D648" s="7">
        <v>2.1411166537857644</v>
      </c>
      <c r="E648" s="7">
        <v>-5.4017549999999996</v>
      </c>
      <c r="F648" s="7">
        <v>1.283322051834614</v>
      </c>
      <c r="G648" s="7">
        <v>0.16588489999999997</v>
      </c>
      <c r="H648" s="7">
        <v>0.34650116895853322</v>
      </c>
      <c r="I648" s="4">
        <v>2.6684999999999999</v>
      </c>
      <c r="J648" s="4">
        <v>1.58559E-3</v>
      </c>
      <c r="K648" s="4">
        <v>0.65182249999999975</v>
      </c>
      <c r="L648" s="4">
        <v>0.65182249999999975</v>
      </c>
      <c r="M648" s="4">
        <v>-5.5676398999999996</v>
      </c>
    </row>
    <row r="649" spans="1:13" x14ac:dyDescent="0.25">
      <c r="A649" s="4" t="s">
        <v>903</v>
      </c>
      <c r="B649" s="5" t="s">
        <v>469</v>
      </c>
      <c r="C649" s="7">
        <v>-1.3760824999999999</v>
      </c>
      <c r="D649" s="7">
        <v>1.6603636222131435</v>
      </c>
      <c r="E649" s="7">
        <v>-5.4511475000000003</v>
      </c>
      <c r="F649" s="7">
        <v>1.1266015763874775</v>
      </c>
      <c r="G649" s="7">
        <v>0.91490874999999994</v>
      </c>
      <c r="H649" s="7">
        <v>0.83851608121412169</v>
      </c>
      <c r="I649" s="4">
        <v>3.29467</v>
      </c>
      <c r="J649" s="4">
        <v>2.14286E-4</v>
      </c>
      <c r="K649" s="4">
        <v>4.0750650000000004</v>
      </c>
      <c r="L649" s="4">
        <v>4.0750650000000004</v>
      </c>
      <c r="M649" s="4">
        <v>-6.3660562499999997</v>
      </c>
    </row>
    <row r="650" spans="1:13" x14ac:dyDescent="0.25">
      <c r="A650" s="4" t="s">
        <v>846</v>
      </c>
      <c r="B650" s="5" t="s">
        <v>586</v>
      </c>
      <c r="C650" s="7">
        <v>-5.1028674999999994</v>
      </c>
      <c r="D650" s="7">
        <v>1.4495801270432584</v>
      </c>
      <c r="E650" s="7">
        <v>-5.4948125000000001</v>
      </c>
      <c r="F650" s="7">
        <v>0.68528325819966629</v>
      </c>
      <c r="G650" s="7">
        <v>-2.7852975</v>
      </c>
      <c r="H650" s="7">
        <v>0.12861296423280963</v>
      </c>
      <c r="I650" s="4">
        <v>1.9101399999999999</v>
      </c>
      <c r="J650" s="4">
        <v>6.8166700000000004E-3</v>
      </c>
      <c r="K650" s="4">
        <v>0.39194500000000065</v>
      </c>
      <c r="L650" s="4">
        <v>0.39194500000000065</v>
      </c>
      <c r="M650" s="4">
        <v>-2.7095150000000001</v>
      </c>
    </row>
    <row r="651" spans="1:13" x14ac:dyDescent="0.25">
      <c r="A651" s="4" t="s">
        <v>712</v>
      </c>
      <c r="B651" s="5" t="s">
        <v>565</v>
      </c>
      <c r="C651" s="7">
        <v>-4.9266075000000003</v>
      </c>
      <c r="D651" s="7">
        <v>1.3989630658701278</v>
      </c>
      <c r="E651" s="7">
        <v>-5.5205675000000003</v>
      </c>
      <c r="F651" s="7">
        <v>0.6142223171366793</v>
      </c>
      <c r="G651" s="7">
        <v>-1.3317057500000002</v>
      </c>
      <c r="H651" s="7">
        <v>0.82212555334826265</v>
      </c>
      <c r="I651" s="4">
        <v>2.9013399999999998</v>
      </c>
      <c r="J651" s="4">
        <v>1.1954000000000001E-3</v>
      </c>
      <c r="K651" s="4">
        <v>0.59396000000000004</v>
      </c>
      <c r="L651" s="4">
        <v>0.59396000000000004</v>
      </c>
      <c r="M651" s="4">
        <v>-4.1888617500000001</v>
      </c>
    </row>
    <row r="652" spans="1:13" x14ac:dyDescent="0.25">
      <c r="A652" s="4" t="s">
        <v>707</v>
      </c>
      <c r="B652" s="5" t="s">
        <v>564</v>
      </c>
      <c r="C652" s="7">
        <v>-3.1809324999999999</v>
      </c>
      <c r="D652" s="7">
        <v>1.4911151105695197</v>
      </c>
      <c r="E652" s="7">
        <v>-5.5277400000000005</v>
      </c>
      <c r="F652" s="7">
        <v>0.68352242896630377</v>
      </c>
      <c r="G652" s="7">
        <v>-0.80943162499999999</v>
      </c>
      <c r="H652" s="7">
        <v>0.51831422850469955</v>
      </c>
      <c r="I652" s="4">
        <v>3.0498500000000002</v>
      </c>
      <c r="J652" s="4">
        <v>7.5362300000000003E-4</v>
      </c>
      <c r="K652" s="4">
        <v>2.3468075000000006</v>
      </c>
      <c r="L652" s="4">
        <v>2.3468075000000006</v>
      </c>
      <c r="M652" s="4">
        <v>-4.7183083750000003</v>
      </c>
    </row>
    <row r="653" spans="1:13" x14ac:dyDescent="0.25">
      <c r="A653" s="4" t="s">
        <v>773</v>
      </c>
      <c r="B653" s="5" t="s">
        <v>574</v>
      </c>
      <c r="C653" s="7">
        <v>-3.4721500000000001</v>
      </c>
      <c r="D653" s="7">
        <v>2.8739851162453851</v>
      </c>
      <c r="E653" s="7">
        <v>-5.5825825</v>
      </c>
      <c r="F653" s="7">
        <v>1.3879954539078116</v>
      </c>
      <c r="G653" s="7">
        <v>-0.96785200000000005</v>
      </c>
      <c r="H653" s="7">
        <v>1.4328375051528</v>
      </c>
      <c r="I653" s="4">
        <v>1.22546</v>
      </c>
      <c r="J653" s="4">
        <v>3.05215E-2</v>
      </c>
      <c r="K653" s="4">
        <v>2.1104324999999999</v>
      </c>
      <c r="L653" s="4">
        <v>2.1104324999999999</v>
      </c>
      <c r="M653" s="4">
        <v>-4.6147305000000003</v>
      </c>
    </row>
    <row r="654" spans="1:13" x14ac:dyDescent="0.25">
      <c r="A654" s="4" t="s">
        <v>1219</v>
      </c>
      <c r="B654" s="5" t="s">
        <v>577</v>
      </c>
      <c r="C654" s="7">
        <v>-4.4030424999999997</v>
      </c>
      <c r="D654" s="7">
        <v>2.0811286072270381</v>
      </c>
      <c r="E654" s="7">
        <v>-5.6235724999999999</v>
      </c>
      <c r="F654" s="7">
        <v>1.2752207752458993</v>
      </c>
      <c r="G654" s="7">
        <v>-0.77584999999999993</v>
      </c>
      <c r="H654" s="7">
        <v>0.48492863200887631</v>
      </c>
      <c r="I654" s="4">
        <v>2.18153</v>
      </c>
      <c r="J654" s="4">
        <v>3.5625000000000001E-3</v>
      </c>
      <c r="K654" s="4">
        <v>1.2205300000000001</v>
      </c>
      <c r="L654" s="4">
        <v>1.2205300000000001</v>
      </c>
      <c r="M654" s="4">
        <v>-4.8477224999999997</v>
      </c>
    </row>
    <row r="655" spans="1:13" x14ac:dyDescent="0.25">
      <c r="A655" s="4" t="s">
        <v>870</v>
      </c>
      <c r="B655" s="5" t="s">
        <v>594</v>
      </c>
      <c r="C655" s="7">
        <v>-2.811375</v>
      </c>
      <c r="D655" s="7">
        <v>2.7150147572757315</v>
      </c>
      <c r="E655" s="7">
        <v>-5.6423874999999999</v>
      </c>
      <c r="F655" s="7">
        <v>0.67131481703352203</v>
      </c>
      <c r="G655" s="7">
        <v>0.26487769999999999</v>
      </c>
      <c r="H655" s="7">
        <v>0.44014556001017435</v>
      </c>
      <c r="I655" s="4">
        <v>2.2596699999999998</v>
      </c>
      <c r="J655" s="4">
        <v>3.2849200000000002E-3</v>
      </c>
      <c r="K655" s="4">
        <v>2.8310124999999999</v>
      </c>
      <c r="L655" s="4">
        <v>2.8310124999999999</v>
      </c>
      <c r="M655" s="4">
        <v>-5.9072651999999994</v>
      </c>
    </row>
    <row r="656" spans="1:13" x14ac:dyDescent="0.25">
      <c r="A656" s="4" t="s">
        <v>1087</v>
      </c>
      <c r="B656" s="5" t="s">
        <v>655</v>
      </c>
      <c r="C656" s="7">
        <v>-4.6770025000000004</v>
      </c>
      <c r="D656" s="7">
        <v>0.90834709559107762</v>
      </c>
      <c r="E656" s="7">
        <v>-5.7013949999999998</v>
      </c>
      <c r="F656" s="7">
        <v>1.2471320819083269</v>
      </c>
      <c r="G656" s="7">
        <v>0.80471714999999988</v>
      </c>
      <c r="H656" s="7">
        <v>0.74568828124543274</v>
      </c>
      <c r="I656" s="4">
        <v>4.3655499999999998</v>
      </c>
      <c r="J656" s="4">
        <v>0</v>
      </c>
      <c r="K656" s="4">
        <v>1.0243924999999994</v>
      </c>
      <c r="L656" s="4">
        <v>1.0243924999999994</v>
      </c>
      <c r="M656" s="4">
        <v>-6.5061121499999999</v>
      </c>
    </row>
    <row r="657" spans="1:13" x14ac:dyDescent="0.25">
      <c r="A657" s="4" t="s">
        <v>675</v>
      </c>
      <c r="B657" s="5" t="s">
        <v>556</v>
      </c>
      <c r="C657" s="7">
        <v>-3.6094324999999996</v>
      </c>
      <c r="D657" s="7">
        <v>0.82115924443359412</v>
      </c>
      <c r="E657" s="7">
        <v>-5.7133475000000002</v>
      </c>
      <c r="F657" s="7">
        <v>1.1689615534177134</v>
      </c>
      <c r="G657" s="7">
        <v>-2.0480249999999978E-2</v>
      </c>
      <c r="H657" s="7">
        <v>0.94263615664326583</v>
      </c>
      <c r="I657" s="4">
        <v>3.7048199999999998</v>
      </c>
      <c r="J657" s="4">
        <v>1.05263E-4</v>
      </c>
      <c r="K657" s="4">
        <v>2.1039150000000006</v>
      </c>
      <c r="L657" s="4">
        <v>2.1039150000000006</v>
      </c>
      <c r="M657" s="4">
        <v>-5.6928672499999999</v>
      </c>
    </row>
    <row r="658" spans="1:13" x14ac:dyDescent="0.25">
      <c r="A658" s="4" t="s">
        <v>862</v>
      </c>
      <c r="B658" s="5" t="s">
        <v>591</v>
      </c>
      <c r="C658" s="7">
        <v>-5.7721299999999989</v>
      </c>
      <c r="D658" s="7">
        <v>0.81953033223305172</v>
      </c>
      <c r="E658" s="7">
        <v>-5.7197150000000008</v>
      </c>
      <c r="F658" s="7">
        <v>0.81846564562905966</v>
      </c>
      <c r="G658" s="7">
        <v>-2.2409750000000002</v>
      </c>
      <c r="H658" s="7">
        <v>0.67319443456181249</v>
      </c>
      <c r="I658" s="4">
        <v>3.3542700000000001</v>
      </c>
      <c r="J658" s="4">
        <v>2.4000000000000001E-4</v>
      </c>
      <c r="K658" s="4">
        <v>-5.2414999999998102E-2</v>
      </c>
      <c r="L658" s="4">
        <v>-5.2414999999998102E-2</v>
      </c>
      <c r="M658" s="4">
        <v>-3.4787400000000006</v>
      </c>
    </row>
    <row r="659" spans="1:13" x14ac:dyDescent="0.25">
      <c r="A659" s="4" t="s">
        <v>772</v>
      </c>
      <c r="B659" s="5" t="s">
        <v>573</v>
      </c>
      <c r="C659" s="7">
        <v>-5.6665099999999997</v>
      </c>
      <c r="D659" s="7">
        <v>1.6189972895128673</v>
      </c>
      <c r="E659" s="7">
        <v>-5.8053750000000006</v>
      </c>
      <c r="F659" s="7">
        <v>0.85306591434952894</v>
      </c>
      <c r="G659" s="7">
        <v>-0.48815925000000004</v>
      </c>
      <c r="H659" s="7">
        <v>1.4688358899607157</v>
      </c>
      <c r="I659" s="4">
        <v>2.8668999999999998</v>
      </c>
      <c r="J659" s="4">
        <v>1.1999999999999999E-3</v>
      </c>
      <c r="K659" s="4">
        <v>0.1388650000000009</v>
      </c>
      <c r="L659" s="4">
        <v>0.1388650000000009</v>
      </c>
      <c r="M659" s="4">
        <v>-5.3172157500000008</v>
      </c>
    </row>
    <row r="660" spans="1:13" x14ac:dyDescent="0.25">
      <c r="A660" s="4" t="s">
        <v>1139</v>
      </c>
      <c r="B660" s="5" t="s">
        <v>660</v>
      </c>
      <c r="C660" s="7">
        <v>-3.6131442500000004</v>
      </c>
      <c r="D660" s="7">
        <v>1.995373314676776</v>
      </c>
      <c r="E660" s="7">
        <v>-5.8150224999999995</v>
      </c>
      <c r="F660" s="7">
        <v>1.1288049469544137</v>
      </c>
      <c r="G660" s="7">
        <v>1.6736599999999999</v>
      </c>
      <c r="H660" s="7">
        <v>0.48733508246380169</v>
      </c>
      <c r="I660" s="4">
        <v>3.62575</v>
      </c>
      <c r="J660" s="9">
        <v>9.5238100000000006E-5</v>
      </c>
      <c r="K660" s="4">
        <v>2.2018782499999991</v>
      </c>
      <c r="L660" s="4">
        <v>2.2018782499999991</v>
      </c>
      <c r="M660" s="4">
        <v>-7.4886824999999995</v>
      </c>
    </row>
    <row r="661" spans="1:13" x14ac:dyDescent="0.25">
      <c r="A661" s="4" t="s">
        <v>1206</v>
      </c>
      <c r="B661" s="5" t="s">
        <v>567</v>
      </c>
      <c r="C661" s="7">
        <v>-4.3679625</v>
      </c>
      <c r="D661" s="7">
        <v>0.67778850876859131</v>
      </c>
      <c r="E661" s="7">
        <v>-5.8252424999999999</v>
      </c>
      <c r="F661" s="7">
        <v>1.0358399241044678</v>
      </c>
      <c r="G661" s="7">
        <v>0.12595725000000002</v>
      </c>
      <c r="H661" s="7">
        <v>0.90375542143640142</v>
      </c>
      <c r="I661" s="4">
        <v>4.3354499999999998</v>
      </c>
      <c r="J661" s="4">
        <v>0</v>
      </c>
      <c r="K661" s="4">
        <v>1.4572799999999999</v>
      </c>
      <c r="L661" s="4">
        <v>1.4572799999999999</v>
      </c>
      <c r="M661" s="4">
        <v>-5.9511997499999998</v>
      </c>
    </row>
    <row r="662" spans="1:13" x14ac:dyDescent="0.25">
      <c r="A662" s="4" t="s">
        <v>719</v>
      </c>
      <c r="B662" s="5" t="s">
        <v>566</v>
      </c>
      <c r="C662" s="7">
        <v>-4.831925</v>
      </c>
      <c r="D662" s="7">
        <v>0.86961867466436082</v>
      </c>
      <c r="E662" s="7">
        <v>-5.8741424999999996</v>
      </c>
      <c r="F662" s="7">
        <v>1.8587203263586356</v>
      </c>
      <c r="G662" s="7">
        <v>-0.45945025</v>
      </c>
      <c r="H662" s="7">
        <v>0.67673456884674332</v>
      </c>
      <c r="I662" s="4">
        <v>2.95486</v>
      </c>
      <c r="J662" s="4">
        <v>1E-3</v>
      </c>
      <c r="K662" s="4">
        <v>1.0422174999999996</v>
      </c>
      <c r="L662" s="4">
        <v>1.0422174999999996</v>
      </c>
      <c r="M662" s="4">
        <v>-5.4146922499999999</v>
      </c>
    </row>
    <row r="663" spans="1:13" x14ac:dyDescent="0.25">
      <c r="A663" s="4" t="s">
        <v>1127</v>
      </c>
      <c r="B663" s="5" t="s">
        <v>658</v>
      </c>
      <c r="C663" s="7">
        <v>-3.2724507250000001</v>
      </c>
      <c r="D663" s="7">
        <v>1.9576766064167941</v>
      </c>
      <c r="E663" s="7">
        <v>-6.2242974999999996</v>
      </c>
      <c r="F663" s="7">
        <v>0.14018550270534402</v>
      </c>
      <c r="G663" s="7">
        <v>-0.71754325000000008</v>
      </c>
      <c r="H663" s="7">
        <v>1.2185901000474637</v>
      </c>
      <c r="I663" s="4">
        <v>2.63245</v>
      </c>
      <c r="J663" s="4">
        <v>1.7777800000000001E-3</v>
      </c>
      <c r="K663" s="4">
        <v>2.9518467749999995</v>
      </c>
      <c r="L663" s="4">
        <v>2.9518467749999995</v>
      </c>
      <c r="M663" s="4">
        <v>-5.5067542499999993</v>
      </c>
    </row>
    <row r="664" spans="1:13" x14ac:dyDescent="0.25">
      <c r="A664" s="4" t="s">
        <v>1198</v>
      </c>
      <c r="B664" s="5" t="s">
        <v>558</v>
      </c>
      <c r="C664" s="7">
        <v>-3.5359132500000001</v>
      </c>
      <c r="D664" s="7">
        <v>2.5259217429696204</v>
      </c>
      <c r="E664" s="7">
        <v>-6.2357775000000002</v>
      </c>
      <c r="F664" s="7">
        <v>1.1338257457029064</v>
      </c>
      <c r="G664" s="7">
        <v>-0.59913150000000004</v>
      </c>
      <c r="H664" s="7">
        <v>0.81633795966912504</v>
      </c>
      <c r="I664" s="4">
        <v>2.08596</v>
      </c>
      <c r="J664" s="4">
        <v>4.3177600000000003E-3</v>
      </c>
      <c r="K664" s="4">
        <v>2.6998642500000001</v>
      </c>
      <c r="L664" s="4">
        <v>2.6998642500000001</v>
      </c>
      <c r="M664" s="4">
        <v>-5.6366459999999998</v>
      </c>
    </row>
    <row r="665" spans="1:13" x14ac:dyDescent="0.25">
      <c r="A665" s="4" t="s">
        <v>1233</v>
      </c>
      <c r="B665" s="5" t="s">
        <v>604</v>
      </c>
      <c r="C665" s="7">
        <v>-5.0121149999999997</v>
      </c>
      <c r="D665" s="7">
        <v>0.97972208152363605</v>
      </c>
      <c r="E665" s="7">
        <v>-6.4699249999999999</v>
      </c>
      <c r="F665" s="7">
        <v>1.1123305867973794</v>
      </c>
      <c r="G665" s="7">
        <v>-0.10884125000000001</v>
      </c>
      <c r="H665" s="7">
        <v>1.8523032939909403</v>
      </c>
      <c r="I665" s="4">
        <v>3.12425</v>
      </c>
      <c r="J665" s="4">
        <v>5.7142900000000003E-4</v>
      </c>
      <c r="K665" s="4">
        <v>1.4578100000000003</v>
      </c>
      <c r="L665" s="4">
        <v>1.4578100000000003</v>
      </c>
      <c r="M665" s="4">
        <v>-6.3610837499999997</v>
      </c>
    </row>
  </sheetData>
  <sortState ref="B2:AO665">
    <sortCondition descending="1" ref="D2:D665"/>
  </sortState>
  <pageMargins left="0.7" right="0.7" top="0.75" bottom="0.75" header="0.3" footer="0.3"/>
  <pageSetup orientation="portrait" horizontalDpi="300" verticalDpi="3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K665"/>
  <sheetViews>
    <sheetView topLeftCell="M643" workbookViewId="0">
      <selection activeCell="R18" sqref="R18"/>
    </sheetView>
  </sheetViews>
  <sheetFormatPr defaultColWidth="9.140625" defaultRowHeight="15" x14ac:dyDescent="0.25"/>
  <cols>
    <col min="1" max="1" width="18.7109375" style="4" bestFit="1" customWidth="1"/>
    <col min="2" max="2" width="12" style="10" customWidth="1"/>
    <col min="3" max="3" width="14.140625" style="4" customWidth="1"/>
    <col min="4" max="4" width="14.42578125" style="4" customWidth="1"/>
    <col min="5" max="5" width="14.5703125" style="4" customWidth="1"/>
    <col min="6" max="6" width="14.42578125" style="4" customWidth="1"/>
    <col min="7" max="7" width="14" style="4" customWidth="1"/>
    <col min="8" max="8" width="25.28515625" style="4" customWidth="1"/>
    <col min="9" max="9" width="13.7109375" style="4" bestFit="1" customWidth="1"/>
    <col min="10" max="10" width="12.5703125" style="4" bestFit="1" customWidth="1"/>
    <col min="11" max="12" width="11.5703125" style="4" bestFit="1" customWidth="1"/>
    <col min="13" max="13" width="14.5703125" style="4" customWidth="1"/>
    <col min="14" max="14" width="23.42578125" style="4" customWidth="1"/>
    <col min="15" max="16" width="15.85546875" style="4" customWidth="1"/>
    <col min="17" max="17" width="15.42578125" style="4" customWidth="1"/>
    <col min="18" max="18" width="15.85546875" style="4" customWidth="1"/>
    <col min="19" max="19" width="16.42578125" style="4" customWidth="1"/>
    <col min="20" max="20" width="26.140625" style="4" customWidth="1"/>
    <col min="21" max="33" width="9.140625" style="4" customWidth="1"/>
    <col min="34" max="16384" width="9.140625" style="4"/>
  </cols>
  <sheetData>
    <row r="1" spans="1:20" ht="33" customHeight="1" x14ac:dyDescent="0.25">
      <c r="A1" s="4" t="s">
        <v>1199</v>
      </c>
      <c r="B1" s="10" t="s">
        <v>0</v>
      </c>
      <c r="C1" s="6" t="s">
        <v>1354</v>
      </c>
      <c r="D1" s="6" t="s">
        <v>1355</v>
      </c>
      <c r="E1" s="6" t="s">
        <v>1356</v>
      </c>
      <c r="F1" s="6" t="s">
        <v>1357</v>
      </c>
      <c r="G1" s="6" t="s">
        <v>663</v>
      </c>
      <c r="H1" s="6" t="s">
        <v>1358</v>
      </c>
      <c r="I1" s="6" t="s">
        <v>1359</v>
      </c>
      <c r="J1" s="6" t="s">
        <v>1360</v>
      </c>
      <c r="K1" s="6" t="s">
        <v>1361</v>
      </c>
      <c r="L1" s="6" t="s">
        <v>1369</v>
      </c>
      <c r="M1" s="6" t="s">
        <v>664</v>
      </c>
      <c r="N1" s="6" t="s">
        <v>1362</v>
      </c>
      <c r="O1" s="6" t="s">
        <v>1363</v>
      </c>
      <c r="P1" s="6" t="s">
        <v>1364</v>
      </c>
      <c r="Q1" s="6" t="s">
        <v>1365</v>
      </c>
      <c r="R1" s="6" t="s">
        <v>1366</v>
      </c>
      <c r="S1" s="6" t="s">
        <v>665</v>
      </c>
      <c r="T1" s="6" t="s">
        <v>1367</v>
      </c>
    </row>
    <row r="2" spans="1:20" x14ac:dyDescent="0.25">
      <c r="A2" s="4" t="s">
        <v>674</v>
      </c>
      <c r="B2" s="10" t="s">
        <v>246</v>
      </c>
      <c r="C2" s="11"/>
      <c r="D2" s="11">
        <v>26377</v>
      </c>
      <c r="E2" s="11"/>
      <c r="F2" s="11">
        <v>9943.6</v>
      </c>
      <c r="G2" s="11">
        <f>AVERAGE(C2:F2)</f>
        <v>18160.3</v>
      </c>
      <c r="H2" s="11">
        <f>_xlfn.STDEV.S(C2:F2)</f>
        <v>11620.168577951014</v>
      </c>
      <c r="I2" s="11">
        <v>43470</v>
      </c>
      <c r="J2" s="11">
        <v>2393.3000000000002</v>
      </c>
      <c r="K2" s="11"/>
      <c r="L2" s="11"/>
      <c r="M2" s="11">
        <f>AVERAGE(I2:L2)</f>
        <v>22931.65</v>
      </c>
      <c r="N2" s="11">
        <f>_xlfn.STDEV.S(I2:L2)</f>
        <v>29045.613118765457</v>
      </c>
      <c r="O2" s="11">
        <v>109330</v>
      </c>
      <c r="P2" s="11">
        <v>2706600</v>
      </c>
      <c r="Q2" s="11">
        <v>22478</v>
      </c>
      <c r="R2" s="11">
        <v>23688000</v>
      </c>
      <c r="S2" s="11">
        <f>AVERAGE(O2:R2)</f>
        <v>6631602</v>
      </c>
      <c r="T2" s="11">
        <f>_xlfn.STDEV.S(O2:R2)</f>
        <v>11438923.398114119</v>
      </c>
    </row>
    <row r="3" spans="1:20" x14ac:dyDescent="0.25">
      <c r="A3" s="4" t="s">
        <v>1187</v>
      </c>
      <c r="B3" s="10" t="s">
        <v>1</v>
      </c>
      <c r="C3" s="11">
        <v>360500</v>
      </c>
      <c r="D3" s="11">
        <v>12122000</v>
      </c>
      <c r="E3" s="11">
        <v>687780</v>
      </c>
      <c r="F3" s="11">
        <v>239770</v>
      </c>
      <c r="G3" s="11">
        <f t="shared" ref="G3:G66" si="0">AVERAGE(C3:F3)</f>
        <v>3352512.5</v>
      </c>
      <c r="H3" s="11">
        <f t="shared" ref="H3:H66" si="1">_xlfn.STDEV.S(C3:F3)</f>
        <v>5849387.8591602789</v>
      </c>
      <c r="I3" s="11">
        <v>1511900</v>
      </c>
      <c r="J3" s="11">
        <v>4198100</v>
      </c>
      <c r="K3" s="11">
        <v>691700</v>
      </c>
      <c r="L3" s="11">
        <v>9948700</v>
      </c>
      <c r="M3" s="11">
        <f t="shared" ref="M3:M66" si="2">AVERAGE(I3:L3)</f>
        <v>4087600</v>
      </c>
      <c r="N3" s="11">
        <f t="shared" ref="N3:N66" si="3">_xlfn.STDEV.S(I3:L3)</f>
        <v>4184537.8382803518</v>
      </c>
      <c r="O3" s="11">
        <v>4157400</v>
      </c>
      <c r="P3" s="11">
        <v>2230100</v>
      </c>
      <c r="Q3" s="11">
        <v>1437800</v>
      </c>
      <c r="R3" s="11">
        <v>5557900</v>
      </c>
      <c r="S3" s="11">
        <f t="shared" ref="S3:S66" si="4">AVERAGE(O3:R3)</f>
        <v>3345800</v>
      </c>
      <c r="T3" s="11">
        <f t="shared" ref="T3:T66" si="5">_xlfn.STDEV.S(O3:R3)</f>
        <v>1865237.3807820459</v>
      </c>
    </row>
    <row r="4" spans="1:20" x14ac:dyDescent="0.25">
      <c r="A4" s="4" t="s">
        <v>1188</v>
      </c>
      <c r="B4" s="10" t="s">
        <v>94</v>
      </c>
      <c r="C4" s="11">
        <v>8066.3</v>
      </c>
      <c r="D4" s="11"/>
      <c r="E4" s="11">
        <v>277190</v>
      </c>
      <c r="F4" s="11"/>
      <c r="G4" s="11">
        <f t="shared" si="0"/>
        <v>142628.15</v>
      </c>
      <c r="H4" s="11">
        <f t="shared" si="1"/>
        <v>190299.19324801408</v>
      </c>
      <c r="I4" s="11"/>
      <c r="J4" s="11">
        <v>109600</v>
      </c>
      <c r="K4" s="11">
        <v>15230</v>
      </c>
      <c r="L4" s="11">
        <v>1548500</v>
      </c>
      <c r="M4" s="11">
        <f t="shared" si="2"/>
        <v>557776.66666666663</v>
      </c>
      <c r="N4" s="11">
        <f t="shared" si="3"/>
        <v>859288.05800693703</v>
      </c>
      <c r="O4" s="11">
        <v>22728000</v>
      </c>
      <c r="P4" s="11">
        <v>28062000</v>
      </c>
      <c r="Q4" s="11">
        <v>192150</v>
      </c>
      <c r="R4" s="11">
        <v>100430000</v>
      </c>
      <c r="S4" s="11">
        <f t="shared" si="4"/>
        <v>37853037.5</v>
      </c>
      <c r="T4" s="11">
        <f t="shared" si="5"/>
        <v>43431362.929404199</v>
      </c>
    </row>
    <row r="5" spans="1:20" x14ac:dyDescent="0.25">
      <c r="A5" s="4" t="s">
        <v>1189</v>
      </c>
      <c r="B5" s="10" t="s">
        <v>247</v>
      </c>
      <c r="C5" s="11"/>
      <c r="D5" s="11">
        <v>13206</v>
      </c>
      <c r="E5" s="11">
        <v>3820.1</v>
      </c>
      <c r="F5" s="11"/>
      <c r="G5" s="11">
        <f t="shared" si="0"/>
        <v>8513.0499999999993</v>
      </c>
      <c r="H5" s="11">
        <f t="shared" si="1"/>
        <v>6636.8335375388169</v>
      </c>
      <c r="I5" s="11"/>
      <c r="J5" s="11"/>
      <c r="K5" s="11">
        <v>8809.7000000000007</v>
      </c>
      <c r="L5" s="11">
        <v>45796</v>
      </c>
      <c r="M5" s="11">
        <f t="shared" si="2"/>
        <v>27302.85</v>
      </c>
      <c r="N5" s="11"/>
      <c r="O5" s="11">
        <v>4303800</v>
      </c>
      <c r="P5" s="11">
        <v>16588000</v>
      </c>
      <c r="Q5" s="11">
        <v>123770</v>
      </c>
      <c r="R5" s="11">
        <v>34158000</v>
      </c>
      <c r="S5" s="11">
        <f t="shared" si="4"/>
        <v>13793392.5</v>
      </c>
      <c r="T5" s="11">
        <f t="shared" si="5"/>
        <v>15269119.324273147</v>
      </c>
    </row>
    <row r="6" spans="1:20" x14ac:dyDescent="0.25">
      <c r="A6" s="4" t="s">
        <v>1190</v>
      </c>
      <c r="B6" s="10" t="s">
        <v>95</v>
      </c>
      <c r="C6" s="11">
        <v>12975</v>
      </c>
      <c r="D6" s="11">
        <v>3835300</v>
      </c>
      <c r="E6" s="11">
        <v>6870.8</v>
      </c>
      <c r="F6" s="11">
        <v>7447</v>
      </c>
      <c r="G6" s="11">
        <f t="shared" si="0"/>
        <v>965648.2</v>
      </c>
      <c r="H6" s="11">
        <f t="shared" si="1"/>
        <v>1913103.1791022739</v>
      </c>
      <c r="I6" s="11"/>
      <c r="J6" s="11">
        <v>1497100</v>
      </c>
      <c r="K6" s="11">
        <v>3840.3</v>
      </c>
      <c r="L6" s="11">
        <v>2861600</v>
      </c>
      <c r="M6" s="11">
        <f t="shared" si="2"/>
        <v>1454180.0999999999</v>
      </c>
      <c r="N6" s="11">
        <f t="shared" si="3"/>
        <v>1429363.219793356</v>
      </c>
      <c r="O6" s="11">
        <v>2117200</v>
      </c>
      <c r="P6" s="11"/>
      <c r="Q6" s="11">
        <v>176930</v>
      </c>
      <c r="R6" s="11">
        <v>365780</v>
      </c>
      <c r="S6" s="11">
        <f t="shared" si="4"/>
        <v>886636.66666666663</v>
      </c>
      <c r="T6" s="11">
        <f t="shared" si="5"/>
        <v>1069874.1368185948</v>
      </c>
    </row>
    <row r="7" spans="1:20" x14ac:dyDescent="0.25">
      <c r="A7" s="4" t="s">
        <v>1191</v>
      </c>
      <c r="B7" s="10" t="s">
        <v>2</v>
      </c>
      <c r="C7" s="11"/>
      <c r="D7" s="11">
        <v>3415200</v>
      </c>
      <c r="E7" s="11">
        <v>342710</v>
      </c>
      <c r="F7" s="11">
        <v>5734.6</v>
      </c>
      <c r="G7" s="11">
        <f t="shared" si="0"/>
        <v>1254548.2</v>
      </c>
      <c r="H7" s="11">
        <f t="shared" si="1"/>
        <v>1878749.6522112042</v>
      </c>
      <c r="I7" s="11">
        <v>2048300</v>
      </c>
      <c r="J7" s="11">
        <v>852210</v>
      </c>
      <c r="K7" s="11">
        <v>12030</v>
      </c>
      <c r="L7" s="11">
        <v>5208000</v>
      </c>
      <c r="M7" s="11">
        <f t="shared" si="2"/>
        <v>2030135</v>
      </c>
      <c r="N7" s="11">
        <f t="shared" si="3"/>
        <v>2277382.3439861829</v>
      </c>
      <c r="O7" s="11">
        <v>14208</v>
      </c>
      <c r="P7" s="11">
        <v>649910</v>
      </c>
      <c r="Q7" s="11">
        <v>1014800</v>
      </c>
      <c r="R7" s="11">
        <v>2715700</v>
      </c>
      <c r="S7" s="11">
        <f t="shared" si="4"/>
        <v>1098654.5</v>
      </c>
      <c r="T7" s="11">
        <f t="shared" si="5"/>
        <v>1154594.2380887177</v>
      </c>
    </row>
    <row r="8" spans="1:20" x14ac:dyDescent="0.25">
      <c r="A8" s="4" t="s">
        <v>1192</v>
      </c>
      <c r="B8" s="10" t="s">
        <v>248</v>
      </c>
      <c r="C8" s="11"/>
      <c r="D8" s="11"/>
      <c r="E8" s="11"/>
      <c r="F8" s="11"/>
      <c r="G8" s="11"/>
      <c r="H8" s="11"/>
      <c r="I8" s="11"/>
      <c r="J8" s="11">
        <v>5153.2</v>
      </c>
      <c r="K8" s="11">
        <v>12171</v>
      </c>
      <c r="L8" s="11"/>
      <c r="M8" s="11">
        <f t="shared" si="2"/>
        <v>8662.1</v>
      </c>
      <c r="N8" s="11">
        <f t="shared" si="3"/>
        <v>4962.3339690109515</v>
      </c>
      <c r="O8" s="11">
        <v>839580</v>
      </c>
      <c r="P8" s="11">
        <v>2186600</v>
      </c>
      <c r="Q8" s="11">
        <v>6809.2</v>
      </c>
      <c r="R8" s="11">
        <v>18150000</v>
      </c>
      <c r="S8" s="11">
        <f t="shared" si="4"/>
        <v>5295747.3</v>
      </c>
      <c r="T8" s="11">
        <f t="shared" si="5"/>
        <v>8616435.8958093468</v>
      </c>
    </row>
    <row r="9" spans="1:20" x14ac:dyDescent="0.25">
      <c r="A9" s="4" t="s">
        <v>675</v>
      </c>
      <c r="B9" s="10" t="s">
        <v>556</v>
      </c>
      <c r="C9" s="11"/>
      <c r="D9" s="11">
        <v>6114.4</v>
      </c>
      <c r="E9" s="11">
        <v>6613.6</v>
      </c>
      <c r="F9" s="11"/>
      <c r="G9" s="11">
        <f t="shared" si="0"/>
        <v>6364</v>
      </c>
      <c r="H9" s="11">
        <f t="shared" si="1"/>
        <v>352.98770516832502</v>
      </c>
      <c r="I9" s="11"/>
      <c r="J9" s="11"/>
      <c r="K9" s="11"/>
      <c r="L9" s="11"/>
      <c r="M9" s="11"/>
      <c r="N9" s="11"/>
      <c r="O9" s="11">
        <v>784640</v>
      </c>
      <c r="P9" s="11">
        <v>1281000</v>
      </c>
      <c r="Q9" s="11">
        <v>93330</v>
      </c>
      <c r="R9" s="11">
        <v>13115000</v>
      </c>
      <c r="S9" s="11">
        <f t="shared" si="4"/>
        <v>3818492.5</v>
      </c>
      <c r="T9" s="11">
        <f t="shared" si="5"/>
        <v>6216778.815653516</v>
      </c>
    </row>
    <row r="10" spans="1:20" x14ac:dyDescent="0.25">
      <c r="A10" s="4" t="s">
        <v>676</v>
      </c>
      <c r="B10" s="10" t="s">
        <v>402</v>
      </c>
      <c r="C10" s="11"/>
      <c r="D10" s="11">
        <v>150140</v>
      </c>
      <c r="E10" s="11">
        <v>139860</v>
      </c>
      <c r="F10" s="11"/>
      <c r="G10" s="11">
        <f t="shared" si="0"/>
        <v>145000</v>
      </c>
      <c r="H10" s="11">
        <f t="shared" si="1"/>
        <v>7269.0577105977081</v>
      </c>
      <c r="I10" s="11"/>
      <c r="J10" s="11">
        <v>28490</v>
      </c>
      <c r="K10" s="11"/>
      <c r="L10" s="11"/>
      <c r="M10" s="11">
        <f t="shared" si="2"/>
        <v>28490</v>
      </c>
      <c r="N10" s="11"/>
      <c r="O10" s="11">
        <v>445120</v>
      </c>
      <c r="P10" s="11">
        <v>8262400</v>
      </c>
      <c r="Q10" s="11">
        <v>211030</v>
      </c>
      <c r="R10" s="11">
        <v>11605000</v>
      </c>
      <c r="S10" s="11">
        <f t="shared" si="4"/>
        <v>5130887.5</v>
      </c>
      <c r="T10" s="11">
        <f t="shared" si="5"/>
        <v>5712031.6900578383</v>
      </c>
    </row>
    <row r="11" spans="1:20" x14ac:dyDescent="0.25">
      <c r="A11" s="4" t="s">
        <v>1193</v>
      </c>
      <c r="B11" s="10" t="s">
        <v>403</v>
      </c>
      <c r="C11" s="11"/>
      <c r="D11" s="11">
        <v>7799.7</v>
      </c>
      <c r="E11" s="11"/>
      <c r="F11" s="11"/>
      <c r="G11" s="11">
        <f t="shared" si="0"/>
        <v>7799.7</v>
      </c>
      <c r="H11" s="11"/>
      <c r="I11" s="11"/>
      <c r="J11" s="11">
        <v>3924.3</v>
      </c>
      <c r="K11" s="11"/>
      <c r="L11" s="11"/>
      <c r="M11" s="11">
        <f t="shared" si="2"/>
        <v>3924.3</v>
      </c>
      <c r="N11" s="11"/>
      <c r="O11" s="11">
        <v>509200</v>
      </c>
      <c r="P11" s="11">
        <v>7240400</v>
      </c>
      <c r="Q11" s="11">
        <v>111840</v>
      </c>
      <c r="R11" s="11">
        <v>16029000</v>
      </c>
      <c r="S11" s="11">
        <f t="shared" si="4"/>
        <v>5972610</v>
      </c>
      <c r="T11" s="11">
        <f t="shared" si="5"/>
        <v>7459574.2759936815</v>
      </c>
    </row>
    <row r="12" spans="1:20" x14ac:dyDescent="0.25">
      <c r="A12" s="4" t="s">
        <v>677</v>
      </c>
      <c r="B12" s="10" t="s">
        <v>249</v>
      </c>
      <c r="C12" s="11"/>
      <c r="D12" s="11">
        <v>4019.9</v>
      </c>
      <c r="E12" s="11"/>
      <c r="F12" s="11"/>
      <c r="G12" s="11">
        <f t="shared" si="0"/>
        <v>4019.9</v>
      </c>
      <c r="H12" s="11"/>
      <c r="I12" s="11"/>
      <c r="J12" s="11">
        <v>3150.9</v>
      </c>
      <c r="K12" s="11"/>
      <c r="L12" s="11">
        <v>109420</v>
      </c>
      <c r="M12" s="11">
        <f t="shared" si="2"/>
        <v>56285.45</v>
      </c>
      <c r="N12" s="11"/>
      <c r="O12" s="11">
        <v>257810</v>
      </c>
      <c r="P12" s="11">
        <v>796700</v>
      </c>
      <c r="Q12" s="11">
        <v>32319</v>
      </c>
      <c r="R12" s="11">
        <v>1836400</v>
      </c>
      <c r="S12" s="11">
        <f t="shared" si="4"/>
        <v>730807.25</v>
      </c>
      <c r="T12" s="11">
        <f t="shared" si="5"/>
        <v>803801.2642543657</v>
      </c>
    </row>
    <row r="13" spans="1:20" x14ac:dyDescent="0.25">
      <c r="A13" s="4" t="s">
        <v>678</v>
      </c>
      <c r="B13" s="10" t="s">
        <v>404</v>
      </c>
      <c r="C13" s="11"/>
      <c r="D13" s="11"/>
      <c r="E13" s="11"/>
      <c r="F13" s="11"/>
      <c r="G13" s="11"/>
      <c r="H13" s="11"/>
      <c r="I13" s="11"/>
      <c r="J13" s="11"/>
      <c r="K13" s="11"/>
      <c r="L13" s="11">
        <v>26464</v>
      </c>
      <c r="M13" s="11">
        <f t="shared" si="2"/>
        <v>26464</v>
      </c>
      <c r="N13" s="11"/>
      <c r="O13" s="11">
        <v>3313200</v>
      </c>
      <c r="P13" s="11">
        <v>6253100</v>
      </c>
      <c r="Q13" s="11">
        <v>322900</v>
      </c>
      <c r="R13" s="11">
        <v>38610000</v>
      </c>
      <c r="S13" s="11">
        <f t="shared" si="4"/>
        <v>12124800</v>
      </c>
      <c r="T13" s="11">
        <f t="shared" si="5"/>
        <v>17822007.164364699</v>
      </c>
    </row>
    <row r="14" spans="1:20" x14ac:dyDescent="0.25">
      <c r="A14" s="4" t="s">
        <v>679</v>
      </c>
      <c r="B14" s="10" t="s">
        <v>96</v>
      </c>
      <c r="C14" s="11"/>
      <c r="D14" s="11">
        <v>42886</v>
      </c>
      <c r="E14" s="11">
        <v>12872</v>
      </c>
      <c r="F14" s="11"/>
      <c r="G14" s="11">
        <f t="shared" si="0"/>
        <v>27879</v>
      </c>
      <c r="H14" s="11">
        <f t="shared" si="1"/>
        <v>21223.102930533038</v>
      </c>
      <c r="I14" s="11">
        <v>97523</v>
      </c>
      <c r="J14" s="11">
        <v>85017</v>
      </c>
      <c r="K14" s="11"/>
      <c r="L14" s="11">
        <v>356940</v>
      </c>
      <c r="M14" s="11">
        <f t="shared" si="2"/>
        <v>179826.66666666666</v>
      </c>
      <c r="N14" s="11">
        <f t="shared" si="3"/>
        <v>153512.05047921592</v>
      </c>
      <c r="O14" s="11">
        <v>4993400</v>
      </c>
      <c r="P14" s="11">
        <v>17888000</v>
      </c>
      <c r="Q14" s="11">
        <v>431840</v>
      </c>
      <c r="R14" s="11">
        <v>51280000</v>
      </c>
      <c r="S14" s="11">
        <f t="shared" si="4"/>
        <v>18648310</v>
      </c>
      <c r="T14" s="11">
        <f t="shared" si="5"/>
        <v>22976086.19065484</v>
      </c>
    </row>
    <row r="15" spans="1:20" x14ac:dyDescent="0.25">
      <c r="A15" s="4" t="s">
        <v>680</v>
      </c>
      <c r="B15" s="10" t="s">
        <v>97</v>
      </c>
      <c r="C15" s="11">
        <v>5848.1</v>
      </c>
      <c r="D15" s="11"/>
      <c r="E15" s="11">
        <v>33969</v>
      </c>
      <c r="F15" s="11"/>
      <c r="G15" s="11">
        <f t="shared" si="0"/>
        <v>19908.55</v>
      </c>
      <c r="H15" s="11">
        <f t="shared" si="1"/>
        <v>19884.479083068785</v>
      </c>
      <c r="I15" s="11"/>
      <c r="J15" s="11">
        <v>3810.4</v>
      </c>
      <c r="K15" s="11">
        <v>3721.8</v>
      </c>
      <c r="L15" s="11">
        <v>46600</v>
      </c>
      <c r="M15" s="11">
        <f t="shared" si="2"/>
        <v>18044.066666666666</v>
      </c>
      <c r="N15" s="11">
        <f t="shared" si="3"/>
        <v>24730.203373472963</v>
      </c>
      <c r="O15" s="11">
        <v>1703900</v>
      </c>
      <c r="P15" s="11">
        <v>15911000</v>
      </c>
      <c r="Q15" s="11">
        <v>116100</v>
      </c>
      <c r="R15" s="11">
        <v>24894000</v>
      </c>
      <c r="S15" s="11">
        <f t="shared" si="4"/>
        <v>10656250</v>
      </c>
      <c r="T15" s="11">
        <f t="shared" si="5"/>
        <v>11854187.09669007</v>
      </c>
    </row>
    <row r="16" spans="1:20" x14ac:dyDescent="0.25">
      <c r="A16" s="4" t="s">
        <v>1194</v>
      </c>
      <c r="B16" s="10" t="s">
        <v>405</v>
      </c>
      <c r="C16" s="11"/>
      <c r="D16" s="11"/>
      <c r="E16" s="11"/>
      <c r="F16" s="11">
        <v>1920.2</v>
      </c>
      <c r="G16" s="11">
        <f t="shared" si="0"/>
        <v>1920.2</v>
      </c>
      <c r="H16" s="11"/>
      <c r="I16" s="11"/>
      <c r="J16" s="11">
        <v>42216</v>
      </c>
      <c r="K16" s="11"/>
      <c r="L16" s="11"/>
      <c r="M16" s="11">
        <f t="shared" si="2"/>
        <v>42216</v>
      </c>
      <c r="N16" s="11"/>
      <c r="O16" s="11">
        <v>652100</v>
      </c>
      <c r="P16" s="11">
        <v>6514800</v>
      </c>
      <c r="Q16" s="11">
        <v>100780</v>
      </c>
      <c r="R16" s="11">
        <v>13636000</v>
      </c>
      <c r="S16" s="11">
        <f t="shared" si="4"/>
        <v>5225920</v>
      </c>
      <c r="T16" s="11">
        <f t="shared" si="5"/>
        <v>6313412.8824484991</v>
      </c>
    </row>
    <row r="17" spans="1:20" x14ac:dyDescent="0.25">
      <c r="A17" s="4" t="s">
        <v>681</v>
      </c>
      <c r="B17" s="10" t="s">
        <v>406</v>
      </c>
      <c r="C17" s="11">
        <v>2839.5</v>
      </c>
      <c r="D17" s="11">
        <v>20020</v>
      </c>
      <c r="E17" s="11">
        <v>81529</v>
      </c>
      <c r="F17" s="11"/>
      <c r="G17" s="11">
        <f t="shared" si="0"/>
        <v>34796.166666666664</v>
      </c>
      <c r="H17" s="11">
        <f t="shared" si="1"/>
        <v>41373.429620752169</v>
      </c>
      <c r="I17" s="11"/>
      <c r="J17" s="11">
        <v>17948</v>
      </c>
      <c r="K17" s="11"/>
      <c r="L17" s="11"/>
      <c r="M17" s="11">
        <f t="shared" si="2"/>
        <v>17948</v>
      </c>
      <c r="N17" s="11"/>
      <c r="O17" s="11">
        <v>603900</v>
      </c>
      <c r="P17" s="11">
        <v>3218200</v>
      </c>
      <c r="Q17" s="11">
        <v>21695</v>
      </c>
      <c r="R17" s="11">
        <v>4643400</v>
      </c>
      <c r="S17" s="11">
        <f t="shared" si="4"/>
        <v>2121798.75</v>
      </c>
      <c r="T17" s="11">
        <f t="shared" si="5"/>
        <v>2181362.0317757702</v>
      </c>
    </row>
    <row r="18" spans="1:20" x14ac:dyDescent="0.25">
      <c r="A18" s="4" t="s">
        <v>682</v>
      </c>
      <c r="B18" s="10" t="s">
        <v>407</v>
      </c>
      <c r="C18" s="11">
        <v>2923.8</v>
      </c>
      <c r="D18" s="11">
        <v>203290</v>
      </c>
      <c r="E18" s="11">
        <v>27348</v>
      </c>
      <c r="F18" s="11"/>
      <c r="G18" s="11">
        <f t="shared" si="0"/>
        <v>77853.933333333334</v>
      </c>
      <c r="H18" s="11">
        <f t="shared" si="1"/>
        <v>109315.09731969018</v>
      </c>
      <c r="I18" s="11">
        <v>67548</v>
      </c>
      <c r="J18" s="11"/>
      <c r="K18" s="11"/>
      <c r="L18" s="11"/>
      <c r="M18" s="11">
        <f t="shared" si="2"/>
        <v>67548</v>
      </c>
      <c r="N18" s="11"/>
      <c r="O18" s="11">
        <v>1120000</v>
      </c>
      <c r="P18" s="11">
        <v>3950500</v>
      </c>
      <c r="Q18" s="11">
        <v>146750</v>
      </c>
      <c r="R18" s="11">
        <v>19767000</v>
      </c>
      <c r="S18" s="11">
        <f t="shared" si="4"/>
        <v>6246062.5</v>
      </c>
      <c r="T18" s="11">
        <f t="shared" si="5"/>
        <v>9157210.0517729558</v>
      </c>
    </row>
    <row r="19" spans="1:20" x14ac:dyDescent="0.25">
      <c r="A19" s="4" t="s">
        <v>683</v>
      </c>
      <c r="B19" s="10" t="s">
        <v>250</v>
      </c>
      <c r="C19" s="11"/>
      <c r="D19" s="11"/>
      <c r="E19" s="11"/>
      <c r="F19" s="11">
        <v>34746</v>
      </c>
      <c r="G19" s="11">
        <f t="shared" si="0"/>
        <v>34746</v>
      </c>
      <c r="H19" s="11"/>
      <c r="I19" s="11"/>
      <c r="J19" s="11">
        <v>6707.7</v>
      </c>
      <c r="K19" s="11">
        <v>2112.1999999999998</v>
      </c>
      <c r="L19" s="11"/>
      <c r="M19" s="11">
        <f t="shared" si="2"/>
        <v>4409.95</v>
      </c>
      <c r="N19" s="11">
        <f t="shared" si="3"/>
        <v>3249.509212942779</v>
      </c>
      <c r="O19" s="11">
        <v>1540400</v>
      </c>
      <c r="P19" s="11">
        <v>4167800</v>
      </c>
      <c r="Q19" s="11">
        <v>63237</v>
      </c>
      <c r="R19" s="11">
        <v>9066600</v>
      </c>
      <c r="S19" s="11">
        <f t="shared" si="4"/>
        <v>3709509.25</v>
      </c>
      <c r="T19" s="11">
        <f t="shared" si="5"/>
        <v>3954271.4446880836</v>
      </c>
    </row>
    <row r="20" spans="1:20" x14ac:dyDescent="0.25">
      <c r="A20" s="4" t="s">
        <v>684</v>
      </c>
      <c r="B20" s="10" t="s">
        <v>408</v>
      </c>
      <c r="C20" s="11"/>
      <c r="D20" s="11"/>
      <c r="E20" s="11">
        <v>15601</v>
      </c>
      <c r="F20" s="11"/>
      <c r="G20" s="11">
        <f t="shared" si="0"/>
        <v>15601</v>
      </c>
      <c r="H20" s="11"/>
      <c r="I20" s="11"/>
      <c r="J20" s="11">
        <v>4364.8999999999996</v>
      </c>
      <c r="K20" s="11"/>
      <c r="L20" s="11"/>
      <c r="M20" s="11">
        <f t="shared" si="2"/>
        <v>4364.8999999999996</v>
      </c>
      <c r="N20" s="11"/>
      <c r="O20" s="11">
        <v>569860</v>
      </c>
      <c r="P20" s="11">
        <v>3029900</v>
      </c>
      <c r="Q20" s="11">
        <v>71444</v>
      </c>
      <c r="R20" s="11">
        <v>5026700</v>
      </c>
      <c r="S20" s="11">
        <f t="shared" si="4"/>
        <v>2174476</v>
      </c>
      <c r="T20" s="11">
        <f t="shared" si="5"/>
        <v>2299599.1003094432</v>
      </c>
    </row>
    <row r="21" spans="1:20" x14ac:dyDescent="0.25">
      <c r="A21" s="4" t="s">
        <v>1195</v>
      </c>
      <c r="B21" s="10" t="s">
        <v>251</v>
      </c>
      <c r="C21" s="11">
        <v>67557</v>
      </c>
      <c r="D21" s="11"/>
      <c r="E21" s="11">
        <v>124590</v>
      </c>
      <c r="F21" s="11"/>
      <c r="G21" s="11">
        <f t="shared" si="0"/>
        <v>96073.5</v>
      </c>
      <c r="H21" s="11">
        <f t="shared" si="1"/>
        <v>40328.421051412362</v>
      </c>
      <c r="I21" s="11">
        <v>11628</v>
      </c>
      <c r="J21" s="11">
        <v>25200</v>
      </c>
      <c r="K21" s="11"/>
      <c r="L21" s="11"/>
      <c r="M21" s="11">
        <f t="shared" si="2"/>
        <v>18414</v>
      </c>
      <c r="N21" s="11">
        <f t="shared" si="3"/>
        <v>9596.8532342638227</v>
      </c>
      <c r="O21" s="11">
        <v>661550</v>
      </c>
      <c r="P21" s="11">
        <v>4739200</v>
      </c>
      <c r="Q21" s="11">
        <v>82524</v>
      </c>
      <c r="R21" s="11">
        <v>10852000</v>
      </c>
      <c r="S21" s="11">
        <f t="shared" si="4"/>
        <v>4083818.5</v>
      </c>
      <c r="T21" s="11">
        <f t="shared" si="5"/>
        <v>4965215.171212187</v>
      </c>
    </row>
    <row r="22" spans="1:20" x14ac:dyDescent="0.25">
      <c r="A22" s="4" t="s">
        <v>685</v>
      </c>
      <c r="B22" s="10" t="s">
        <v>252</v>
      </c>
      <c r="C22" s="11"/>
      <c r="D22" s="11"/>
      <c r="E22" s="11">
        <v>7275.1</v>
      </c>
      <c r="F22" s="11">
        <v>9884.9</v>
      </c>
      <c r="G22" s="11">
        <f t="shared" si="0"/>
        <v>8580</v>
      </c>
      <c r="H22" s="11">
        <f t="shared" si="1"/>
        <v>1845.4072775406466</v>
      </c>
      <c r="I22" s="11">
        <v>10099</v>
      </c>
      <c r="J22" s="11"/>
      <c r="K22" s="11">
        <v>1927.8</v>
      </c>
      <c r="L22" s="11"/>
      <c r="M22" s="11">
        <f t="shared" si="2"/>
        <v>6013.4</v>
      </c>
      <c r="N22" s="11">
        <f t="shared" si="3"/>
        <v>5777.910930431518</v>
      </c>
      <c r="O22" s="11">
        <v>852510</v>
      </c>
      <c r="P22" s="11">
        <v>8525100</v>
      </c>
      <c r="Q22" s="11">
        <v>238960</v>
      </c>
      <c r="R22" s="11">
        <v>14968000</v>
      </c>
      <c r="S22" s="11">
        <f t="shared" si="4"/>
        <v>6146142.5</v>
      </c>
      <c r="T22" s="11">
        <f t="shared" si="5"/>
        <v>6985746.4089500373</v>
      </c>
    </row>
    <row r="23" spans="1:20" x14ac:dyDescent="0.25">
      <c r="A23" s="4" t="s">
        <v>686</v>
      </c>
      <c r="B23" s="10" t="s">
        <v>409</v>
      </c>
      <c r="C23" s="11"/>
      <c r="D23" s="11">
        <v>4500.3</v>
      </c>
      <c r="E23" s="11"/>
      <c r="F23" s="11"/>
      <c r="G23" s="11">
        <f t="shared" si="0"/>
        <v>4500.3</v>
      </c>
      <c r="H23" s="11"/>
      <c r="I23" s="11"/>
      <c r="J23" s="11"/>
      <c r="K23" s="11">
        <v>51960</v>
      </c>
      <c r="L23" s="11"/>
      <c r="M23" s="11">
        <f t="shared" si="2"/>
        <v>51960</v>
      </c>
      <c r="N23" s="11"/>
      <c r="O23" s="11">
        <v>2199200</v>
      </c>
      <c r="P23" s="11">
        <v>4547000</v>
      </c>
      <c r="Q23" s="11">
        <v>78262</v>
      </c>
      <c r="R23" s="11">
        <v>9206600</v>
      </c>
      <c r="S23" s="11">
        <f t="shared" si="4"/>
        <v>4007765.5</v>
      </c>
      <c r="T23" s="11">
        <f t="shared" si="5"/>
        <v>3917080.5850226008</v>
      </c>
    </row>
    <row r="24" spans="1:20" x14ac:dyDescent="0.25">
      <c r="A24" s="4" t="s">
        <v>1196</v>
      </c>
      <c r="B24" s="10" t="s">
        <v>253</v>
      </c>
      <c r="C24" s="11">
        <v>5511</v>
      </c>
      <c r="D24" s="11">
        <v>50379</v>
      </c>
      <c r="E24" s="11">
        <v>47057</v>
      </c>
      <c r="F24" s="11"/>
      <c r="G24" s="11">
        <f t="shared" si="0"/>
        <v>34315.666666666664</v>
      </c>
      <c r="H24" s="11">
        <f t="shared" si="1"/>
        <v>25000.810733520888</v>
      </c>
      <c r="I24" s="11"/>
      <c r="J24" s="11">
        <v>8272.2000000000007</v>
      </c>
      <c r="K24" s="11">
        <v>5086.6000000000004</v>
      </c>
      <c r="L24" s="11"/>
      <c r="M24" s="11">
        <f t="shared" si="2"/>
        <v>6679.4000000000005</v>
      </c>
      <c r="N24" s="11">
        <f t="shared" si="3"/>
        <v>2252.5593621478674</v>
      </c>
      <c r="O24" s="11">
        <v>4593200</v>
      </c>
      <c r="P24" s="11">
        <v>11558000</v>
      </c>
      <c r="Q24" s="11">
        <v>326580</v>
      </c>
      <c r="R24" s="11">
        <v>9398300</v>
      </c>
      <c r="S24" s="11">
        <f t="shared" si="4"/>
        <v>6469020</v>
      </c>
      <c r="T24" s="11">
        <f t="shared" si="5"/>
        <v>5024163.8967692927</v>
      </c>
    </row>
    <row r="25" spans="1:20" x14ac:dyDescent="0.25">
      <c r="A25" s="4" t="s">
        <v>1197</v>
      </c>
      <c r="B25" s="10" t="s">
        <v>410</v>
      </c>
      <c r="C25" s="11">
        <v>5084</v>
      </c>
      <c r="D25" s="11"/>
      <c r="E25" s="11">
        <v>45323</v>
      </c>
      <c r="F25" s="11">
        <v>3319.1</v>
      </c>
      <c r="G25" s="11">
        <f t="shared" si="0"/>
        <v>17908.7</v>
      </c>
      <c r="H25" s="11">
        <f t="shared" si="1"/>
        <v>23757.874512885195</v>
      </c>
      <c r="I25" s="11">
        <v>45289</v>
      </c>
      <c r="J25" s="11"/>
      <c r="K25" s="11"/>
      <c r="L25" s="11"/>
      <c r="M25" s="11">
        <f t="shared" si="2"/>
        <v>45289</v>
      </c>
      <c r="N25" s="11"/>
      <c r="O25" s="11">
        <v>795920</v>
      </c>
      <c r="P25" s="11">
        <v>484410</v>
      </c>
      <c r="Q25" s="11">
        <v>13101</v>
      </c>
      <c r="R25" s="11">
        <v>2962600</v>
      </c>
      <c r="S25" s="11">
        <f t="shared" si="4"/>
        <v>1064007.75</v>
      </c>
      <c r="T25" s="11">
        <f t="shared" si="5"/>
        <v>1305994.1452728326</v>
      </c>
    </row>
    <row r="26" spans="1:20" x14ac:dyDescent="0.25">
      <c r="A26" s="4" t="s">
        <v>687</v>
      </c>
      <c r="B26" s="10" t="s">
        <v>98</v>
      </c>
      <c r="C26" s="11">
        <v>22127</v>
      </c>
      <c r="D26" s="11"/>
      <c r="E26" s="11">
        <v>11754</v>
      </c>
      <c r="F26" s="11"/>
      <c r="G26" s="11">
        <f t="shared" si="0"/>
        <v>16940.5</v>
      </c>
      <c r="H26" s="11">
        <f t="shared" si="1"/>
        <v>7334.8186412480572</v>
      </c>
      <c r="I26" s="11">
        <v>12451</v>
      </c>
      <c r="J26" s="11"/>
      <c r="K26" s="11">
        <v>9089.6</v>
      </c>
      <c r="L26" s="11">
        <v>149830</v>
      </c>
      <c r="M26" s="11">
        <f t="shared" si="2"/>
        <v>57123.533333333333</v>
      </c>
      <c r="N26" s="11">
        <f t="shared" si="3"/>
        <v>80303.745079873668</v>
      </c>
      <c r="O26" s="11">
        <v>3315600</v>
      </c>
      <c r="P26" s="11">
        <v>12486000</v>
      </c>
      <c r="Q26" s="11">
        <v>245890</v>
      </c>
      <c r="R26" s="11">
        <v>24890000</v>
      </c>
      <c r="S26" s="11">
        <f t="shared" si="4"/>
        <v>10234372.5</v>
      </c>
      <c r="T26" s="11">
        <f t="shared" si="5"/>
        <v>11067918.192943588</v>
      </c>
    </row>
    <row r="27" spans="1:20" x14ac:dyDescent="0.25">
      <c r="A27" s="4" t="s">
        <v>688</v>
      </c>
      <c r="B27" s="10" t="s">
        <v>254</v>
      </c>
      <c r="C27" s="11"/>
      <c r="D27" s="11">
        <v>19498</v>
      </c>
      <c r="E27" s="11">
        <v>38998</v>
      </c>
      <c r="F27" s="11"/>
      <c r="G27" s="11">
        <f t="shared" si="0"/>
        <v>29248</v>
      </c>
      <c r="H27" s="11">
        <f t="shared" si="1"/>
        <v>13788.582233137677</v>
      </c>
      <c r="I27" s="11">
        <v>12297</v>
      </c>
      <c r="J27" s="11"/>
      <c r="K27" s="11"/>
      <c r="L27" s="11">
        <v>252790</v>
      </c>
      <c r="M27" s="11">
        <f t="shared" si="2"/>
        <v>132543.5</v>
      </c>
      <c r="N27" s="11"/>
      <c r="O27" s="11">
        <v>553960</v>
      </c>
      <c r="P27" s="11">
        <v>9156200</v>
      </c>
      <c r="Q27" s="11">
        <v>108880</v>
      </c>
      <c r="R27" s="11">
        <v>13962000</v>
      </c>
      <c r="S27" s="11">
        <f t="shared" si="4"/>
        <v>5945260</v>
      </c>
      <c r="T27" s="11">
        <f t="shared" si="5"/>
        <v>6775143.3713144893</v>
      </c>
    </row>
    <row r="28" spans="1:20" x14ac:dyDescent="0.25">
      <c r="A28" s="4" t="s">
        <v>689</v>
      </c>
      <c r="B28" s="10" t="s">
        <v>557</v>
      </c>
      <c r="C28" s="11"/>
      <c r="D28" s="11">
        <v>48297</v>
      </c>
      <c r="E28" s="11"/>
      <c r="F28" s="11"/>
      <c r="G28" s="11">
        <f t="shared" si="0"/>
        <v>48297</v>
      </c>
      <c r="H28" s="11"/>
      <c r="I28" s="11"/>
      <c r="J28" s="11"/>
      <c r="K28" s="11"/>
      <c r="L28" s="11"/>
      <c r="M28" s="11"/>
      <c r="N28" s="11"/>
      <c r="O28" s="11">
        <v>10609000</v>
      </c>
      <c r="P28" s="11">
        <v>18922000</v>
      </c>
      <c r="Q28" s="11">
        <v>53675</v>
      </c>
      <c r="R28" s="11">
        <v>15809000</v>
      </c>
      <c r="S28" s="11">
        <f t="shared" si="4"/>
        <v>11348418.75</v>
      </c>
      <c r="T28" s="11">
        <f t="shared" si="5"/>
        <v>8273932.8517180746</v>
      </c>
    </row>
    <row r="29" spans="1:20" x14ac:dyDescent="0.25">
      <c r="A29" s="4" t="s">
        <v>1198</v>
      </c>
      <c r="B29" s="10" t="s">
        <v>558</v>
      </c>
      <c r="C29" s="11">
        <v>6611.1</v>
      </c>
      <c r="D29" s="11"/>
      <c r="E29" s="11">
        <v>26476</v>
      </c>
      <c r="F29" s="11"/>
      <c r="G29" s="11">
        <f t="shared" si="0"/>
        <v>16543.55</v>
      </c>
      <c r="H29" s="11">
        <f t="shared" si="1"/>
        <v>14046.605497592653</v>
      </c>
      <c r="I29" s="11"/>
      <c r="J29" s="11"/>
      <c r="K29" s="11"/>
      <c r="L29" s="11"/>
      <c r="M29" s="11"/>
      <c r="N29" s="11"/>
      <c r="O29" s="11">
        <v>1004700</v>
      </c>
      <c r="P29" s="11">
        <v>1590900</v>
      </c>
      <c r="Q29" s="11">
        <v>18616</v>
      </c>
      <c r="R29" s="11">
        <v>8311500</v>
      </c>
      <c r="S29" s="11">
        <f t="shared" si="4"/>
        <v>2731429</v>
      </c>
      <c r="T29" s="11">
        <f t="shared" si="5"/>
        <v>3776195.0063210456</v>
      </c>
    </row>
    <row r="30" spans="1:20" x14ac:dyDescent="0.25">
      <c r="A30" s="4" t="s">
        <v>690</v>
      </c>
      <c r="B30" s="10" t="s">
        <v>99</v>
      </c>
      <c r="C30" s="11"/>
      <c r="D30" s="11">
        <v>11108</v>
      </c>
      <c r="E30" s="11"/>
      <c r="F30" s="11">
        <v>15840</v>
      </c>
      <c r="G30" s="11">
        <f t="shared" si="0"/>
        <v>13474</v>
      </c>
      <c r="H30" s="11">
        <f t="shared" si="1"/>
        <v>3346.0292885747431</v>
      </c>
      <c r="I30" s="11">
        <v>61911</v>
      </c>
      <c r="J30" s="11">
        <v>35448</v>
      </c>
      <c r="K30" s="11">
        <v>2975.1</v>
      </c>
      <c r="L30" s="11"/>
      <c r="M30" s="11">
        <f t="shared" si="2"/>
        <v>33444.700000000004</v>
      </c>
      <c r="N30" s="11">
        <f t="shared" si="3"/>
        <v>29518.976699235358</v>
      </c>
      <c r="O30" s="11">
        <v>2946000</v>
      </c>
      <c r="P30" s="11">
        <v>5227500</v>
      </c>
      <c r="Q30" s="11">
        <v>34639</v>
      </c>
      <c r="R30" s="11">
        <v>5100600</v>
      </c>
      <c r="S30" s="11">
        <f t="shared" si="4"/>
        <v>3327184.75</v>
      </c>
      <c r="T30" s="11">
        <f t="shared" si="5"/>
        <v>2431896.3127424349</v>
      </c>
    </row>
    <row r="31" spans="1:20" x14ac:dyDescent="0.25">
      <c r="A31" s="4" t="s">
        <v>691</v>
      </c>
      <c r="B31" s="10" t="s">
        <v>559</v>
      </c>
      <c r="C31" s="11"/>
      <c r="D31" s="11"/>
      <c r="E31" s="11"/>
      <c r="F31" s="11"/>
      <c r="G31" s="11"/>
      <c r="H31" s="11"/>
      <c r="I31" s="11"/>
      <c r="J31" s="11"/>
      <c r="K31" s="11"/>
      <c r="L31" s="11"/>
      <c r="M31" s="11"/>
      <c r="N31" s="11"/>
      <c r="O31" s="11">
        <v>470470</v>
      </c>
      <c r="P31" s="11">
        <v>2410100</v>
      </c>
      <c r="Q31" s="11">
        <v>21981</v>
      </c>
      <c r="R31" s="11">
        <v>2189600</v>
      </c>
      <c r="S31" s="11">
        <f t="shared" si="4"/>
        <v>1273037.75</v>
      </c>
      <c r="T31" s="11">
        <f t="shared" si="5"/>
        <v>1203086.988204476</v>
      </c>
    </row>
    <row r="32" spans="1:20" x14ac:dyDescent="0.25">
      <c r="A32" s="4" t="s">
        <v>692</v>
      </c>
      <c r="B32" s="10" t="s">
        <v>255</v>
      </c>
      <c r="C32" s="11"/>
      <c r="D32" s="11">
        <v>12615</v>
      </c>
      <c r="E32" s="11"/>
      <c r="F32" s="11"/>
      <c r="G32" s="11">
        <f t="shared" si="0"/>
        <v>12615</v>
      </c>
      <c r="H32" s="11"/>
      <c r="I32" s="11">
        <v>25371</v>
      </c>
      <c r="J32" s="11">
        <v>12228</v>
      </c>
      <c r="K32" s="11"/>
      <c r="L32" s="11"/>
      <c r="M32" s="11">
        <f t="shared" si="2"/>
        <v>18799.5</v>
      </c>
      <c r="N32" s="11">
        <f t="shared" si="3"/>
        <v>9293.5044251347936</v>
      </c>
      <c r="O32" s="11">
        <v>647360</v>
      </c>
      <c r="P32" s="11">
        <v>4497800</v>
      </c>
      <c r="Q32" s="11">
        <v>36705</v>
      </c>
      <c r="R32" s="11">
        <v>1383200</v>
      </c>
      <c r="S32" s="11">
        <f t="shared" si="4"/>
        <v>1641266.25</v>
      </c>
      <c r="T32" s="11">
        <f t="shared" si="5"/>
        <v>1982326.0489526566</v>
      </c>
    </row>
    <row r="33" spans="1:20" x14ac:dyDescent="0.25">
      <c r="A33" s="4" t="s">
        <v>693</v>
      </c>
      <c r="B33" s="10" t="s">
        <v>560</v>
      </c>
      <c r="C33" s="11">
        <v>5133.2</v>
      </c>
      <c r="D33" s="11"/>
      <c r="E33" s="11"/>
      <c r="F33" s="11"/>
      <c r="G33" s="11">
        <f t="shared" si="0"/>
        <v>5133.2</v>
      </c>
      <c r="H33" s="11"/>
      <c r="I33" s="11"/>
      <c r="J33" s="11"/>
      <c r="K33" s="11"/>
      <c r="L33" s="11"/>
      <c r="M33" s="11"/>
      <c r="N33" s="11"/>
      <c r="O33" s="11">
        <v>1242800</v>
      </c>
      <c r="P33" s="11">
        <v>6708800</v>
      </c>
      <c r="Q33" s="11">
        <v>183170</v>
      </c>
      <c r="R33" s="11">
        <v>8952200</v>
      </c>
      <c r="S33" s="11">
        <f t="shared" si="4"/>
        <v>4271742.5</v>
      </c>
      <c r="T33" s="11">
        <f t="shared" si="5"/>
        <v>4232290.5312874019</v>
      </c>
    </row>
    <row r="34" spans="1:20" x14ac:dyDescent="0.25">
      <c r="A34" s="4" t="s">
        <v>694</v>
      </c>
      <c r="B34" s="10" t="s">
        <v>561</v>
      </c>
      <c r="C34" s="11"/>
      <c r="D34" s="11"/>
      <c r="E34" s="11"/>
      <c r="F34" s="11"/>
      <c r="G34" s="11"/>
      <c r="H34" s="11"/>
      <c r="I34" s="11"/>
      <c r="J34" s="11"/>
      <c r="K34" s="11"/>
      <c r="L34" s="11"/>
      <c r="M34" s="11"/>
      <c r="N34" s="11"/>
      <c r="O34" s="11">
        <v>78433</v>
      </c>
      <c r="P34" s="11">
        <v>32073</v>
      </c>
      <c r="Q34" s="11">
        <v>8978.6</v>
      </c>
      <c r="R34" s="11">
        <v>428850</v>
      </c>
      <c r="S34" s="11">
        <f t="shared" si="4"/>
        <v>137083.65</v>
      </c>
      <c r="T34" s="11">
        <f t="shared" si="5"/>
        <v>196643.19819296233</v>
      </c>
    </row>
    <row r="35" spans="1:20" x14ac:dyDescent="0.25">
      <c r="A35" s="4" t="s">
        <v>695</v>
      </c>
      <c r="B35" s="10" t="s">
        <v>411</v>
      </c>
      <c r="C35" s="11"/>
      <c r="D35" s="11"/>
      <c r="E35" s="11">
        <v>104200</v>
      </c>
      <c r="F35" s="11"/>
      <c r="G35" s="11">
        <f t="shared" si="0"/>
        <v>104200</v>
      </c>
      <c r="H35" s="11"/>
      <c r="I35" s="11">
        <v>188250</v>
      </c>
      <c r="J35" s="11"/>
      <c r="K35" s="11"/>
      <c r="L35" s="11"/>
      <c r="M35" s="11">
        <f t="shared" si="2"/>
        <v>188250</v>
      </c>
      <c r="N35" s="11"/>
      <c r="O35" s="11">
        <v>1543100</v>
      </c>
      <c r="P35" s="11">
        <v>4115100</v>
      </c>
      <c r="Q35" s="11">
        <v>21438</v>
      </c>
      <c r="R35" s="11">
        <v>7344000</v>
      </c>
      <c r="S35" s="11">
        <f t="shared" si="4"/>
        <v>3255909.5</v>
      </c>
      <c r="T35" s="11">
        <f t="shared" si="5"/>
        <v>3206566.9346453692</v>
      </c>
    </row>
    <row r="36" spans="1:20" x14ac:dyDescent="0.25">
      <c r="A36" s="4" t="s">
        <v>696</v>
      </c>
      <c r="B36" s="10" t="s">
        <v>412</v>
      </c>
      <c r="C36" s="11"/>
      <c r="D36" s="11"/>
      <c r="E36" s="11">
        <v>18895</v>
      </c>
      <c r="F36" s="11"/>
      <c r="G36" s="11">
        <f t="shared" si="0"/>
        <v>18895</v>
      </c>
      <c r="H36" s="11"/>
      <c r="I36" s="11"/>
      <c r="J36" s="11">
        <v>6309.9</v>
      </c>
      <c r="K36" s="11"/>
      <c r="L36" s="11"/>
      <c r="M36" s="11">
        <f t="shared" si="2"/>
        <v>6309.9</v>
      </c>
      <c r="N36" s="11"/>
      <c r="O36" s="11">
        <v>728960</v>
      </c>
      <c r="P36" s="11">
        <v>2786700</v>
      </c>
      <c r="Q36" s="11">
        <v>29887</v>
      </c>
      <c r="R36" s="11">
        <v>7156600</v>
      </c>
      <c r="S36" s="11">
        <f t="shared" si="4"/>
        <v>2675536.75</v>
      </c>
      <c r="T36" s="11">
        <f t="shared" si="5"/>
        <v>3208369.7190300426</v>
      </c>
    </row>
    <row r="37" spans="1:20" x14ac:dyDescent="0.25">
      <c r="A37" s="4" t="s">
        <v>697</v>
      </c>
      <c r="B37" s="10" t="s">
        <v>256</v>
      </c>
      <c r="C37" s="11">
        <v>5977.4</v>
      </c>
      <c r="D37" s="11">
        <v>5912.7</v>
      </c>
      <c r="E37" s="11"/>
      <c r="F37" s="11">
        <v>19966</v>
      </c>
      <c r="G37" s="11">
        <f t="shared" si="0"/>
        <v>10618.699999999999</v>
      </c>
      <c r="H37" s="11">
        <f t="shared" si="1"/>
        <v>8095.0638965977287</v>
      </c>
      <c r="I37" s="11">
        <v>27771</v>
      </c>
      <c r="J37" s="11"/>
      <c r="K37" s="11"/>
      <c r="L37" s="11">
        <v>23361</v>
      </c>
      <c r="M37" s="11">
        <f t="shared" si="2"/>
        <v>25566</v>
      </c>
      <c r="N37" s="11"/>
      <c r="O37" s="11">
        <v>555860</v>
      </c>
      <c r="P37" s="11">
        <v>7975000</v>
      </c>
      <c r="Q37" s="11">
        <v>59761</v>
      </c>
      <c r="R37" s="11">
        <v>12257000</v>
      </c>
      <c r="S37" s="11">
        <f t="shared" si="4"/>
        <v>5211905.25</v>
      </c>
      <c r="T37" s="11">
        <f t="shared" si="5"/>
        <v>5929907.2611301085</v>
      </c>
    </row>
    <row r="38" spans="1:20" x14ac:dyDescent="0.25">
      <c r="A38" s="4" t="s">
        <v>1292</v>
      </c>
      <c r="B38" s="10" t="s">
        <v>100</v>
      </c>
      <c r="C38" s="11"/>
      <c r="D38" s="11"/>
      <c r="E38" s="11">
        <v>14244</v>
      </c>
      <c r="F38" s="11"/>
      <c r="G38" s="11">
        <f t="shared" si="0"/>
        <v>14244</v>
      </c>
      <c r="H38" s="11"/>
      <c r="I38" s="11">
        <v>51188</v>
      </c>
      <c r="J38" s="11"/>
      <c r="K38" s="11">
        <v>7150</v>
      </c>
      <c r="L38" s="11">
        <v>14945</v>
      </c>
      <c r="M38" s="11">
        <f t="shared" si="2"/>
        <v>24427.666666666668</v>
      </c>
      <c r="N38" s="11">
        <f t="shared" si="3"/>
        <v>23500.576297898173</v>
      </c>
      <c r="O38" s="11">
        <v>377860</v>
      </c>
      <c r="P38" s="11">
        <v>5905000</v>
      </c>
      <c r="Q38" s="11">
        <v>18970</v>
      </c>
      <c r="R38" s="11">
        <v>12077000</v>
      </c>
      <c r="S38" s="11">
        <f t="shared" si="4"/>
        <v>4594707.5</v>
      </c>
      <c r="T38" s="11">
        <f t="shared" si="5"/>
        <v>5669236.9856467461</v>
      </c>
    </row>
    <row r="39" spans="1:20" x14ac:dyDescent="0.25">
      <c r="A39" s="4" t="s">
        <v>1200</v>
      </c>
      <c r="B39" s="10" t="s">
        <v>257</v>
      </c>
      <c r="C39" s="11"/>
      <c r="D39" s="11"/>
      <c r="E39" s="11"/>
      <c r="F39" s="11"/>
      <c r="G39" s="11"/>
      <c r="H39" s="11"/>
      <c r="I39" s="11"/>
      <c r="J39" s="11">
        <v>7655.4</v>
      </c>
      <c r="K39" s="11">
        <v>2791.4</v>
      </c>
      <c r="L39" s="11"/>
      <c r="M39" s="11">
        <f t="shared" si="2"/>
        <v>5223.3999999999996</v>
      </c>
      <c r="N39" s="11">
        <f t="shared" si="3"/>
        <v>3439.3673836913681</v>
      </c>
      <c r="O39" s="11">
        <v>565950</v>
      </c>
      <c r="P39" s="11">
        <v>2472900</v>
      </c>
      <c r="Q39" s="11">
        <v>28297</v>
      </c>
      <c r="R39" s="11">
        <v>9119000</v>
      </c>
      <c r="S39" s="11">
        <f t="shared" si="4"/>
        <v>3046536.75</v>
      </c>
      <c r="T39" s="11">
        <f t="shared" si="5"/>
        <v>4181983.2159836455</v>
      </c>
    </row>
    <row r="40" spans="1:20" x14ac:dyDescent="0.25">
      <c r="A40" s="4" t="s">
        <v>1293</v>
      </c>
      <c r="B40" s="10" t="s">
        <v>413</v>
      </c>
      <c r="C40" s="11"/>
      <c r="D40" s="11"/>
      <c r="E40" s="11"/>
      <c r="F40" s="11"/>
      <c r="G40" s="11"/>
      <c r="H40" s="11"/>
      <c r="I40" s="11"/>
      <c r="J40" s="11"/>
      <c r="K40" s="11"/>
      <c r="L40" s="11">
        <v>147360</v>
      </c>
      <c r="M40" s="11">
        <f t="shared" si="2"/>
        <v>147360</v>
      </c>
      <c r="N40" s="11"/>
      <c r="O40" s="11">
        <v>1271000</v>
      </c>
      <c r="P40" s="11">
        <v>2731600</v>
      </c>
      <c r="Q40" s="11">
        <v>20608</v>
      </c>
      <c r="R40" s="11">
        <v>188440</v>
      </c>
      <c r="S40" s="11">
        <f t="shared" si="4"/>
        <v>1052912</v>
      </c>
      <c r="T40" s="11">
        <f t="shared" si="5"/>
        <v>1248801.9811387232</v>
      </c>
    </row>
    <row r="41" spans="1:20" x14ac:dyDescent="0.25">
      <c r="A41" s="4" t="s">
        <v>698</v>
      </c>
      <c r="B41" s="10" t="s">
        <v>258</v>
      </c>
      <c r="C41" s="11">
        <v>12978</v>
      </c>
      <c r="D41" s="11">
        <v>110880</v>
      </c>
      <c r="E41" s="11">
        <v>29225</v>
      </c>
      <c r="F41" s="11"/>
      <c r="G41" s="11">
        <f t="shared" si="0"/>
        <v>51027.666666666664</v>
      </c>
      <c r="H41" s="11">
        <f t="shared" si="1"/>
        <v>52466.347369845877</v>
      </c>
      <c r="I41" s="11">
        <v>9737.2000000000007</v>
      </c>
      <c r="J41" s="11">
        <v>7164.1</v>
      </c>
      <c r="K41" s="11"/>
      <c r="L41" s="11"/>
      <c r="M41" s="11">
        <f t="shared" si="2"/>
        <v>8450.6500000000015</v>
      </c>
      <c r="N41" s="11">
        <f t="shared" si="3"/>
        <v>1819.4564586710992</v>
      </c>
      <c r="O41" s="11">
        <v>3184400</v>
      </c>
      <c r="P41" s="11">
        <v>12298000</v>
      </c>
      <c r="Q41" s="11">
        <v>221420</v>
      </c>
      <c r="R41" s="11">
        <v>30730000</v>
      </c>
      <c r="S41" s="11">
        <f t="shared" si="4"/>
        <v>11608455</v>
      </c>
      <c r="T41" s="11">
        <f t="shared" si="5"/>
        <v>13744553.154229254</v>
      </c>
    </row>
    <row r="42" spans="1:20" x14ac:dyDescent="0.25">
      <c r="A42" s="4" t="s">
        <v>699</v>
      </c>
      <c r="B42" s="10" t="s">
        <v>259</v>
      </c>
      <c r="C42" s="11">
        <v>11786</v>
      </c>
      <c r="D42" s="11"/>
      <c r="E42" s="11">
        <v>51524</v>
      </c>
      <c r="F42" s="11">
        <v>39796</v>
      </c>
      <c r="G42" s="11">
        <f t="shared" si="0"/>
        <v>34368.666666666664</v>
      </c>
      <c r="H42" s="11">
        <f t="shared" si="1"/>
        <v>20417.373027236714</v>
      </c>
      <c r="I42" s="11">
        <v>237810</v>
      </c>
      <c r="J42" s="11">
        <v>34498</v>
      </c>
      <c r="K42" s="11"/>
      <c r="L42" s="11"/>
      <c r="M42" s="11">
        <f t="shared" si="2"/>
        <v>136154</v>
      </c>
      <c r="N42" s="11">
        <f t="shared" si="3"/>
        <v>143763.29389659935</v>
      </c>
      <c r="O42" s="11">
        <v>1897100</v>
      </c>
      <c r="P42" s="11">
        <v>7435100</v>
      </c>
      <c r="Q42" s="11">
        <v>57768</v>
      </c>
      <c r="R42" s="11">
        <v>14796000</v>
      </c>
      <c r="S42" s="11">
        <f t="shared" si="4"/>
        <v>6046492</v>
      </c>
      <c r="T42" s="11">
        <f t="shared" si="5"/>
        <v>6622295.4614838306</v>
      </c>
    </row>
    <row r="43" spans="1:20" x14ac:dyDescent="0.25">
      <c r="A43" s="4" t="s">
        <v>700</v>
      </c>
      <c r="B43" s="10" t="s">
        <v>101</v>
      </c>
      <c r="C43" s="11">
        <v>7881.8</v>
      </c>
      <c r="D43" s="11"/>
      <c r="E43" s="11">
        <v>79053</v>
      </c>
      <c r="F43" s="11">
        <v>17446</v>
      </c>
      <c r="G43" s="11">
        <f t="shared" si="0"/>
        <v>34793.599999999999</v>
      </c>
      <c r="H43" s="11">
        <f t="shared" si="1"/>
        <v>38626.925151764277</v>
      </c>
      <c r="I43" s="11">
        <v>39148</v>
      </c>
      <c r="J43" s="11">
        <v>31930</v>
      </c>
      <c r="K43" s="11"/>
      <c r="L43" s="11">
        <v>49604</v>
      </c>
      <c r="M43" s="11">
        <f t="shared" si="2"/>
        <v>40227.333333333336</v>
      </c>
      <c r="N43" s="11">
        <f t="shared" si="3"/>
        <v>8886.2978418086732</v>
      </c>
      <c r="O43" s="11">
        <v>2312900</v>
      </c>
      <c r="P43" s="11">
        <v>22093000</v>
      </c>
      <c r="Q43" s="11">
        <v>421290</v>
      </c>
      <c r="R43" s="11">
        <v>40883000</v>
      </c>
      <c r="S43" s="11">
        <f t="shared" si="4"/>
        <v>16427547.5</v>
      </c>
      <c r="T43" s="11">
        <f t="shared" si="5"/>
        <v>19022706.276229251</v>
      </c>
    </row>
    <row r="44" spans="1:20" x14ac:dyDescent="0.25">
      <c r="A44" s="4" t="s">
        <v>701</v>
      </c>
      <c r="B44" s="10" t="s">
        <v>414</v>
      </c>
      <c r="C44" s="11"/>
      <c r="D44" s="11">
        <v>26740</v>
      </c>
      <c r="E44" s="11"/>
      <c r="F44" s="11"/>
      <c r="G44" s="11">
        <f t="shared" si="0"/>
        <v>26740</v>
      </c>
      <c r="H44" s="11"/>
      <c r="I44" s="11"/>
      <c r="J44" s="11">
        <v>5376.3</v>
      </c>
      <c r="K44" s="11"/>
      <c r="L44" s="11"/>
      <c r="M44" s="11">
        <f t="shared" si="2"/>
        <v>5376.3</v>
      </c>
      <c r="N44" s="11"/>
      <c r="O44" s="11">
        <v>117760</v>
      </c>
      <c r="P44" s="11">
        <v>1013800</v>
      </c>
      <c r="Q44" s="11">
        <v>34812</v>
      </c>
      <c r="R44" s="11">
        <v>3600300</v>
      </c>
      <c r="S44" s="11">
        <f t="shared" si="4"/>
        <v>1191668</v>
      </c>
      <c r="T44" s="11">
        <f t="shared" si="5"/>
        <v>1665807.0450533379</v>
      </c>
    </row>
    <row r="45" spans="1:20" x14ac:dyDescent="0.25">
      <c r="A45" s="4" t="s">
        <v>702</v>
      </c>
      <c r="B45" s="10" t="s">
        <v>415</v>
      </c>
      <c r="C45" s="11"/>
      <c r="D45" s="11"/>
      <c r="E45" s="11"/>
      <c r="F45" s="11"/>
      <c r="G45" s="11"/>
      <c r="H45" s="11"/>
      <c r="I45" s="11"/>
      <c r="J45" s="11">
        <v>3566</v>
      </c>
      <c r="K45" s="11"/>
      <c r="L45" s="11"/>
      <c r="M45" s="11">
        <f t="shared" si="2"/>
        <v>3566</v>
      </c>
      <c r="N45" s="11"/>
      <c r="O45" s="11">
        <v>387580</v>
      </c>
      <c r="P45" s="11">
        <v>9000400</v>
      </c>
      <c r="Q45" s="11">
        <v>167470</v>
      </c>
      <c r="R45" s="11">
        <v>21409000</v>
      </c>
      <c r="S45" s="11">
        <f t="shared" si="4"/>
        <v>7741112.5</v>
      </c>
      <c r="T45" s="11">
        <f t="shared" si="5"/>
        <v>9997190.5164513588</v>
      </c>
    </row>
    <row r="46" spans="1:20" x14ac:dyDescent="0.25">
      <c r="A46" s="4" t="s">
        <v>703</v>
      </c>
      <c r="B46" s="10" t="s">
        <v>562</v>
      </c>
      <c r="C46" s="11"/>
      <c r="D46" s="11"/>
      <c r="E46" s="11"/>
      <c r="F46" s="11"/>
      <c r="G46" s="11"/>
      <c r="H46" s="11"/>
      <c r="I46" s="11"/>
      <c r="J46" s="11"/>
      <c r="K46" s="11"/>
      <c r="L46" s="11"/>
      <c r="M46" s="11"/>
      <c r="N46" s="11"/>
      <c r="O46" s="11">
        <v>1335200</v>
      </c>
      <c r="P46" s="11">
        <v>9824500</v>
      </c>
      <c r="Q46" s="11">
        <v>168920</v>
      </c>
      <c r="R46" s="11">
        <v>12523000</v>
      </c>
      <c r="S46" s="11">
        <f t="shared" si="4"/>
        <v>5962905</v>
      </c>
      <c r="T46" s="11">
        <f t="shared" si="5"/>
        <v>6135489.0622861786</v>
      </c>
    </row>
    <row r="47" spans="1:20" x14ac:dyDescent="0.25">
      <c r="A47" s="4" t="s">
        <v>704</v>
      </c>
      <c r="B47" s="10" t="s">
        <v>563</v>
      </c>
      <c r="C47" s="11"/>
      <c r="D47" s="11"/>
      <c r="E47" s="11"/>
      <c r="F47" s="11"/>
      <c r="G47" s="11"/>
      <c r="H47" s="11"/>
      <c r="I47" s="11"/>
      <c r="J47" s="11"/>
      <c r="K47" s="11"/>
      <c r="L47" s="11"/>
      <c r="M47" s="11"/>
      <c r="N47" s="11"/>
      <c r="O47" s="11">
        <v>141680</v>
      </c>
      <c r="P47" s="11">
        <v>601690</v>
      </c>
      <c r="Q47" s="11">
        <v>23922</v>
      </c>
      <c r="R47" s="11">
        <v>1959200</v>
      </c>
      <c r="S47" s="11">
        <f t="shared" si="4"/>
        <v>681623</v>
      </c>
      <c r="T47" s="11">
        <f t="shared" si="5"/>
        <v>887449.77774669963</v>
      </c>
    </row>
    <row r="48" spans="1:20" x14ac:dyDescent="0.25">
      <c r="A48" s="4" t="s">
        <v>705</v>
      </c>
      <c r="B48" s="10" t="s">
        <v>260</v>
      </c>
      <c r="C48" s="11"/>
      <c r="D48" s="11"/>
      <c r="E48" s="11">
        <v>2570.1999999999998</v>
      </c>
      <c r="F48" s="11"/>
      <c r="G48" s="11">
        <f t="shared" si="0"/>
        <v>2570.1999999999998</v>
      </c>
      <c r="H48" s="11"/>
      <c r="I48" s="11">
        <v>19470</v>
      </c>
      <c r="J48" s="11"/>
      <c r="K48" s="11">
        <v>4284.8</v>
      </c>
      <c r="L48" s="11"/>
      <c r="M48" s="11">
        <f t="shared" si="2"/>
        <v>11877.4</v>
      </c>
      <c r="N48" s="11">
        <f t="shared" si="3"/>
        <v>10737.557893673964</v>
      </c>
      <c r="O48" s="11">
        <v>325560</v>
      </c>
      <c r="P48" s="11">
        <v>3166900</v>
      </c>
      <c r="Q48" s="11">
        <v>84349</v>
      </c>
      <c r="R48" s="11">
        <v>11024000</v>
      </c>
      <c r="S48" s="11">
        <f t="shared" si="4"/>
        <v>3650202.25</v>
      </c>
      <c r="T48" s="11">
        <f t="shared" si="5"/>
        <v>5111263.0472249147</v>
      </c>
    </row>
    <row r="49" spans="1:20" x14ac:dyDescent="0.25">
      <c r="A49" s="4" t="s">
        <v>706</v>
      </c>
      <c r="B49" s="10" t="s">
        <v>261</v>
      </c>
      <c r="C49" s="11">
        <v>9598.7999999999993</v>
      </c>
      <c r="D49" s="11">
        <v>717340</v>
      </c>
      <c r="E49" s="11">
        <v>127980</v>
      </c>
      <c r="F49" s="11"/>
      <c r="G49" s="11">
        <f t="shared" si="0"/>
        <v>284972.93333333335</v>
      </c>
      <c r="H49" s="11">
        <f t="shared" si="1"/>
        <v>379090.34197907668</v>
      </c>
      <c r="I49" s="11">
        <v>243160</v>
      </c>
      <c r="J49" s="11">
        <v>69317</v>
      </c>
      <c r="K49" s="11"/>
      <c r="L49" s="11"/>
      <c r="M49" s="11">
        <f t="shared" si="2"/>
        <v>156238.5</v>
      </c>
      <c r="N49" s="11">
        <f t="shared" si="3"/>
        <v>122925.56416181299</v>
      </c>
      <c r="O49" s="11">
        <v>3639100</v>
      </c>
      <c r="P49" s="11">
        <v>23874000</v>
      </c>
      <c r="Q49" s="11">
        <v>470810</v>
      </c>
      <c r="R49" s="11">
        <v>35362000</v>
      </c>
      <c r="S49" s="11">
        <f t="shared" si="4"/>
        <v>15836477.5</v>
      </c>
      <c r="T49" s="11">
        <f t="shared" si="5"/>
        <v>16640588.455481123</v>
      </c>
    </row>
    <row r="50" spans="1:20" x14ac:dyDescent="0.25">
      <c r="A50" s="4" t="s">
        <v>707</v>
      </c>
      <c r="B50" s="10" t="s">
        <v>564</v>
      </c>
      <c r="C50" s="11"/>
      <c r="D50" s="11">
        <v>22870</v>
      </c>
      <c r="E50" s="11">
        <v>9936.1</v>
      </c>
      <c r="F50" s="11"/>
      <c r="G50" s="11">
        <f t="shared" si="0"/>
        <v>16403.05</v>
      </c>
      <c r="H50" s="11">
        <f t="shared" si="1"/>
        <v>9145.6483971886937</v>
      </c>
      <c r="I50" s="11"/>
      <c r="J50" s="11"/>
      <c r="K50" s="11"/>
      <c r="L50" s="11"/>
      <c r="M50" s="11"/>
      <c r="N50" s="11"/>
      <c r="O50" s="11">
        <v>695480</v>
      </c>
      <c r="P50" s="11">
        <v>1326200</v>
      </c>
      <c r="Q50" s="11">
        <v>24847</v>
      </c>
      <c r="R50" s="11">
        <v>6023500</v>
      </c>
      <c r="S50" s="11">
        <f t="shared" si="4"/>
        <v>2017506.75</v>
      </c>
      <c r="T50" s="11">
        <f t="shared" si="5"/>
        <v>2723009.0309941284</v>
      </c>
    </row>
    <row r="51" spans="1:20" x14ac:dyDescent="0.25">
      <c r="A51" s="4" t="s">
        <v>708</v>
      </c>
      <c r="B51" s="10" t="s">
        <v>102</v>
      </c>
      <c r="C51" s="11"/>
      <c r="D51" s="11"/>
      <c r="E51" s="11"/>
      <c r="F51" s="11"/>
      <c r="G51" s="11"/>
      <c r="H51" s="11"/>
      <c r="I51" s="11">
        <v>34575</v>
      </c>
      <c r="J51" s="11">
        <v>11570</v>
      </c>
      <c r="K51" s="11"/>
      <c r="L51" s="11">
        <v>129680</v>
      </c>
      <c r="M51" s="11">
        <f t="shared" si="2"/>
        <v>58608.333333333336</v>
      </c>
      <c r="N51" s="11">
        <f t="shared" si="3"/>
        <v>62615.444247672101</v>
      </c>
      <c r="O51" s="11">
        <v>926780</v>
      </c>
      <c r="P51" s="11">
        <v>3606600</v>
      </c>
      <c r="Q51" s="11">
        <v>77584</v>
      </c>
      <c r="R51" s="11">
        <v>20477000</v>
      </c>
      <c r="S51" s="11">
        <f t="shared" si="4"/>
        <v>6271991</v>
      </c>
      <c r="T51" s="11">
        <f t="shared" si="5"/>
        <v>9588683.40960899</v>
      </c>
    </row>
    <row r="52" spans="1:20" x14ac:dyDescent="0.25">
      <c r="A52" s="4" t="s">
        <v>709</v>
      </c>
      <c r="B52" s="10" t="s">
        <v>416</v>
      </c>
      <c r="C52" s="11">
        <v>2785.1</v>
      </c>
      <c r="D52" s="11">
        <v>3211.3</v>
      </c>
      <c r="E52" s="11">
        <v>9399.9</v>
      </c>
      <c r="F52" s="11"/>
      <c r="G52" s="11">
        <f t="shared" si="0"/>
        <v>5132.0999999999995</v>
      </c>
      <c r="H52" s="11">
        <f t="shared" si="1"/>
        <v>3702.1614281389734</v>
      </c>
      <c r="I52" s="11"/>
      <c r="J52" s="11"/>
      <c r="K52" s="11"/>
      <c r="L52" s="11">
        <v>90187</v>
      </c>
      <c r="M52" s="11">
        <f t="shared" si="2"/>
        <v>90187</v>
      </c>
      <c r="N52" s="11"/>
      <c r="O52" s="11">
        <v>1398300</v>
      </c>
      <c r="P52" s="11">
        <v>5065800</v>
      </c>
      <c r="Q52" s="11">
        <v>82953</v>
      </c>
      <c r="R52" s="11">
        <v>7211800</v>
      </c>
      <c r="S52" s="11">
        <f t="shared" si="4"/>
        <v>3439713.25</v>
      </c>
      <c r="T52" s="11">
        <f t="shared" si="5"/>
        <v>3281666.4466551519</v>
      </c>
    </row>
    <row r="53" spans="1:20" x14ac:dyDescent="0.25">
      <c r="A53" s="4" t="s">
        <v>710</v>
      </c>
      <c r="B53" s="10" t="s">
        <v>417</v>
      </c>
      <c r="C53" s="11"/>
      <c r="D53" s="11"/>
      <c r="E53" s="11"/>
      <c r="F53" s="11"/>
      <c r="G53" s="11"/>
      <c r="H53" s="11"/>
      <c r="I53" s="11">
        <v>14358</v>
      </c>
      <c r="J53" s="11"/>
      <c r="K53" s="11"/>
      <c r="L53" s="11"/>
      <c r="M53" s="11">
        <f t="shared" si="2"/>
        <v>14358</v>
      </c>
      <c r="N53" s="11"/>
      <c r="O53" s="11">
        <v>392770</v>
      </c>
      <c r="P53" s="11">
        <v>3333500</v>
      </c>
      <c r="Q53" s="11">
        <v>89177</v>
      </c>
      <c r="R53" s="11">
        <v>9983700</v>
      </c>
      <c r="S53" s="11">
        <f t="shared" si="4"/>
        <v>3449786.75</v>
      </c>
      <c r="T53" s="11">
        <f t="shared" si="5"/>
        <v>4595091.3762523718</v>
      </c>
    </row>
    <row r="54" spans="1:20" x14ac:dyDescent="0.25">
      <c r="A54" s="4" t="s">
        <v>711</v>
      </c>
      <c r="B54" s="10" t="s">
        <v>418</v>
      </c>
      <c r="C54" s="11"/>
      <c r="D54" s="11"/>
      <c r="E54" s="11">
        <v>837080</v>
      </c>
      <c r="F54" s="11"/>
      <c r="G54" s="11">
        <f t="shared" si="0"/>
        <v>837080</v>
      </c>
      <c r="H54" s="11"/>
      <c r="I54" s="11"/>
      <c r="J54" s="11">
        <v>4308.7</v>
      </c>
      <c r="K54" s="11"/>
      <c r="L54" s="11"/>
      <c r="M54" s="11">
        <f t="shared" si="2"/>
        <v>4308.7</v>
      </c>
      <c r="N54" s="11"/>
      <c r="O54" s="11">
        <v>1231900</v>
      </c>
      <c r="P54" s="11">
        <v>16747000</v>
      </c>
      <c r="Q54" s="11">
        <v>91872</v>
      </c>
      <c r="R54" s="11">
        <v>16414000</v>
      </c>
      <c r="S54" s="11">
        <f t="shared" si="4"/>
        <v>8621193</v>
      </c>
      <c r="T54" s="11">
        <f t="shared" si="5"/>
        <v>9203396.9833858628</v>
      </c>
    </row>
    <row r="55" spans="1:20" x14ac:dyDescent="0.25">
      <c r="A55" s="4" t="s">
        <v>712</v>
      </c>
      <c r="B55" s="10" t="s">
        <v>565</v>
      </c>
      <c r="C55" s="11"/>
      <c r="D55" s="11"/>
      <c r="E55" s="11"/>
      <c r="F55" s="11"/>
      <c r="G55" s="11"/>
      <c r="H55" s="11"/>
      <c r="I55" s="11"/>
      <c r="J55" s="11"/>
      <c r="K55" s="11"/>
      <c r="L55" s="11"/>
      <c r="M55" s="11"/>
      <c r="N55" s="11"/>
      <c r="O55" s="11">
        <v>207040</v>
      </c>
      <c r="P55" s="11">
        <v>962220</v>
      </c>
      <c r="Q55" s="11">
        <v>47174</v>
      </c>
      <c r="R55" s="11">
        <v>3452300</v>
      </c>
      <c r="S55" s="11">
        <f t="shared" si="4"/>
        <v>1167183.5</v>
      </c>
      <c r="T55" s="11">
        <f t="shared" si="5"/>
        <v>1574808.3772940969</v>
      </c>
    </row>
    <row r="56" spans="1:20" x14ac:dyDescent="0.25">
      <c r="A56" s="4" t="s">
        <v>713</v>
      </c>
      <c r="B56" s="10" t="s">
        <v>3</v>
      </c>
      <c r="C56" s="11">
        <v>7828.9</v>
      </c>
      <c r="D56" s="11">
        <v>284820</v>
      </c>
      <c r="E56" s="11">
        <v>792600</v>
      </c>
      <c r="F56" s="11"/>
      <c r="G56" s="11">
        <f t="shared" si="0"/>
        <v>361749.6333333333</v>
      </c>
      <c r="H56" s="11">
        <f t="shared" si="1"/>
        <v>398001.31433501997</v>
      </c>
      <c r="I56" s="11">
        <v>1657000</v>
      </c>
      <c r="J56" s="11">
        <v>99002</v>
      </c>
      <c r="K56" s="11">
        <v>8443.6</v>
      </c>
      <c r="L56" s="11">
        <v>1276000</v>
      </c>
      <c r="M56" s="11">
        <f t="shared" si="2"/>
        <v>760111.4</v>
      </c>
      <c r="N56" s="11">
        <f t="shared" si="3"/>
        <v>831187.97086762509</v>
      </c>
      <c r="O56" s="11">
        <v>3648300</v>
      </c>
      <c r="P56" s="11">
        <v>4565600</v>
      </c>
      <c r="Q56" s="11">
        <v>109790</v>
      </c>
      <c r="R56" s="11">
        <v>5292700</v>
      </c>
      <c r="S56" s="11">
        <f t="shared" si="4"/>
        <v>3404097.5</v>
      </c>
      <c r="T56" s="11">
        <f t="shared" si="5"/>
        <v>2296954.8120700303</v>
      </c>
    </row>
    <row r="57" spans="1:20" x14ac:dyDescent="0.25">
      <c r="A57" s="4" t="s">
        <v>714</v>
      </c>
      <c r="B57" s="10" t="s">
        <v>103</v>
      </c>
      <c r="C57" s="11">
        <v>24584</v>
      </c>
      <c r="D57" s="11">
        <v>59095</v>
      </c>
      <c r="E57" s="11">
        <v>233600</v>
      </c>
      <c r="F57" s="11"/>
      <c r="G57" s="11">
        <f t="shared" si="0"/>
        <v>105759.66666666667</v>
      </c>
      <c r="H57" s="11">
        <f t="shared" si="1"/>
        <v>112049.61133503915</v>
      </c>
      <c r="I57" s="11">
        <v>12320</v>
      </c>
      <c r="J57" s="11">
        <v>15148</v>
      </c>
      <c r="K57" s="11"/>
      <c r="L57" s="11">
        <v>112740</v>
      </c>
      <c r="M57" s="11">
        <f t="shared" si="2"/>
        <v>46736</v>
      </c>
      <c r="N57" s="11">
        <f t="shared" si="3"/>
        <v>57178.627195832538</v>
      </c>
      <c r="O57" s="11">
        <v>985530</v>
      </c>
      <c r="P57" s="11">
        <v>806760</v>
      </c>
      <c r="Q57" s="11">
        <v>22495</v>
      </c>
      <c r="R57" s="11">
        <v>3485300</v>
      </c>
      <c r="S57" s="11">
        <f t="shared" si="4"/>
        <v>1325021.25</v>
      </c>
      <c r="T57" s="11">
        <f t="shared" si="5"/>
        <v>1499691.9618951476</v>
      </c>
    </row>
    <row r="58" spans="1:20" x14ac:dyDescent="0.25">
      <c r="A58" s="4" t="s">
        <v>715</v>
      </c>
      <c r="B58" s="10" t="s">
        <v>419</v>
      </c>
      <c r="C58" s="11">
        <v>17297</v>
      </c>
      <c r="D58" s="11"/>
      <c r="E58" s="11"/>
      <c r="F58" s="11">
        <v>34718</v>
      </c>
      <c r="G58" s="11">
        <f t="shared" si="0"/>
        <v>26007.5</v>
      </c>
      <c r="H58" s="11">
        <f t="shared" si="1"/>
        <v>12318.507235050844</v>
      </c>
      <c r="I58" s="11"/>
      <c r="J58" s="11"/>
      <c r="K58" s="11">
        <v>17479</v>
      </c>
      <c r="L58" s="11"/>
      <c r="M58" s="11">
        <f t="shared" si="2"/>
        <v>17479</v>
      </c>
      <c r="N58" s="11"/>
      <c r="O58" s="11">
        <v>816660</v>
      </c>
      <c r="P58" s="11">
        <v>6985400</v>
      </c>
      <c r="Q58" s="11">
        <v>49488</v>
      </c>
      <c r="R58" s="11">
        <v>11591000</v>
      </c>
      <c r="S58" s="11">
        <f t="shared" si="4"/>
        <v>4860637</v>
      </c>
      <c r="T58" s="11">
        <f t="shared" si="5"/>
        <v>5456290.2108382517</v>
      </c>
    </row>
    <row r="59" spans="1:20" x14ac:dyDescent="0.25">
      <c r="A59" s="4" t="s">
        <v>716</v>
      </c>
      <c r="B59" s="10" t="s">
        <v>262</v>
      </c>
      <c r="C59" s="11"/>
      <c r="D59" s="11"/>
      <c r="E59" s="11">
        <v>36689</v>
      </c>
      <c r="F59" s="11"/>
      <c r="G59" s="11">
        <f t="shared" si="0"/>
        <v>36689</v>
      </c>
      <c r="H59" s="11"/>
      <c r="I59" s="11">
        <v>15947</v>
      </c>
      <c r="J59" s="11">
        <v>7554.8</v>
      </c>
      <c r="K59" s="11"/>
      <c r="L59" s="11"/>
      <c r="M59" s="11">
        <f t="shared" si="2"/>
        <v>11750.9</v>
      </c>
      <c r="N59" s="11">
        <f t="shared" si="3"/>
        <v>5934.1815290737459</v>
      </c>
      <c r="O59" s="11">
        <v>1025200</v>
      </c>
      <c r="P59" s="11">
        <v>6583300</v>
      </c>
      <c r="Q59" s="11">
        <v>81559</v>
      </c>
      <c r="R59" s="11">
        <v>6544200</v>
      </c>
      <c r="S59" s="11">
        <f t="shared" si="4"/>
        <v>3558564.75</v>
      </c>
      <c r="T59" s="11">
        <f t="shared" si="5"/>
        <v>3491444.1673282203</v>
      </c>
    </row>
    <row r="60" spans="1:20" x14ac:dyDescent="0.25">
      <c r="A60" s="4" t="s">
        <v>717</v>
      </c>
      <c r="B60" s="10" t="s">
        <v>263</v>
      </c>
      <c r="C60" s="11"/>
      <c r="D60" s="11">
        <v>31736</v>
      </c>
      <c r="E60" s="11"/>
      <c r="F60" s="11"/>
      <c r="G60" s="11">
        <f t="shared" si="0"/>
        <v>31736</v>
      </c>
      <c r="H60" s="11"/>
      <c r="I60" s="11"/>
      <c r="J60" s="11">
        <v>2697.8</v>
      </c>
      <c r="K60" s="11"/>
      <c r="L60" s="11">
        <v>14701</v>
      </c>
      <c r="M60" s="11">
        <f t="shared" si="2"/>
        <v>8699.4</v>
      </c>
      <c r="N60" s="11"/>
      <c r="O60" s="11">
        <v>809290</v>
      </c>
      <c r="P60" s="11">
        <v>5860700</v>
      </c>
      <c r="Q60" s="11">
        <v>84659</v>
      </c>
      <c r="R60" s="11">
        <v>27738000</v>
      </c>
      <c r="S60" s="11">
        <f t="shared" si="4"/>
        <v>8623162.25</v>
      </c>
      <c r="T60" s="11">
        <f t="shared" si="5"/>
        <v>12999626.368747177</v>
      </c>
    </row>
    <row r="61" spans="1:20" x14ac:dyDescent="0.25">
      <c r="A61" s="4" t="s">
        <v>718</v>
      </c>
      <c r="B61" s="10" t="s">
        <v>264</v>
      </c>
      <c r="C61" s="11">
        <v>24068</v>
      </c>
      <c r="D61" s="11">
        <v>20200</v>
      </c>
      <c r="E61" s="11">
        <v>432070</v>
      </c>
      <c r="F61" s="11">
        <v>10016</v>
      </c>
      <c r="G61" s="11">
        <f t="shared" si="0"/>
        <v>121588.5</v>
      </c>
      <c r="H61" s="11">
        <f t="shared" si="1"/>
        <v>207072.49974425221</v>
      </c>
      <c r="I61" s="11"/>
      <c r="J61" s="11">
        <v>30648</v>
      </c>
      <c r="K61" s="11">
        <v>16395</v>
      </c>
      <c r="L61" s="11"/>
      <c r="M61" s="11">
        <f t="shared" si="2"/>
        <v>23521.5</v>
      </c>
      <c r="N61" s="11">
        <f t="shared" si="3"/>
        <v>10078.392952251861</v>
      </c>
      <c r="O61" s="11">
        <v>8964900</v>
      </c>
      <c r="P61" s="11">
        <v>46765000</v>
      </c>
      <c r="Q61" s="11">
        <v>605120</v>
      </c>
      <c r="R61" s="11">
        <v>81418000</v>
      </c>
      <c r="S61" s="11">
        <f t="shared" si="4"/>
        <v>34438255</v>
      </c>
      <c r="T61" s="11">
        <f t="shared" si="5"/>
        <v>37204918.677706674</v>
      </c>
    </row>
    <row r="62" spans="1:20" x14ac:dyDescent="0.25">
      <c r="A62" s="4" t="s">
        <v>1201</v>
      </c>
      <c r="B62" s="10" t="s">
        <v>420</v>
      </c>
      <c r="C62" s="11">
        <v>2342.5</v>
      </c>
      <c r="D62" s="11"/>
      <c r="E62" s="11"/>
      <c r="F62" s="11"/>
      <c r="G62" s="11">
        <f t="shared" si="0"/>
        <v>2342.5</v>
      </c>
      <c r="H62" s="11"/>
      <c r="I62" s="11"/>
      <c r="J62" s="11">
        <v>18611</v>
      </c>
      <c r="K62" s="11"/>
      <c r="L62" s="11"/>
      <c r="M62" s="11">
        <f t="shared" si="2"/>
        <v>18611</v>
      </c>
      <c r="N62" s="11"/>
      <c r="O62" s="11">
        <v>1645400</v>
      </c>
      <c r="P62" s="11">
        <v>11935000</v>
      </c>
      <c r="Q62" s="11">
        <v>125320</v>
      </c>
      <c r="R62" s="11">
        <v>8139400</v>
      </c>
      <c r="S62" s="11">
        <f t="shared" si="4"/>
        <v>5461280</v>
      </c>
      <c r="T62" s="11">
        <f t="shared" si="5"/>
        <v>5541202.8377961405</v>
      </c>
    </row>
    <row r="63" spans="1:20" x14ac:dyDescent="0.25">
      <c r="A63" s="4" t="s">
        <v>1202</v>
      </c>
      <c r="B63" s="10" t="s">
        <v>104</v>
      </c>
      <c r="C63" s="11"/>
      <c r="D63" s="11">
        <v>35123</v>
      </c>
      <c r="E63" s="11">
        <v>74142</v>
      </c>
      <c r="F63" s="11"/>
      <c r="G63" s="11">
        <f t="shared" si="0"/>
        <v>54632.5</v>
      </c>
      <c r="H63" s="11">
        <f t="shared" si="1"/>
        <v>27590.599495117898</v>
      </c>
      <c r="I63" s="11">
        <v>466740</v>
      </c>
      <c r="J63" s="11">
        <v>39484</v>
      </c>
      <c r="K63" s="11"/>
      <c r="L63" s="11">
        <v>1097200</v>
      </c>
      <c r="M63" s="11">
        <f t="shared" si="2"/>
        <v>534474.66666666663</v>
      </c>
      <c r="N63" s="11">
        <f t="shared" si="3"/>
        <v>532101.28074017388</v>
      </c>
      <c r="O63" s="11">
        <v>2400000</v>
      </c>
      <c r="P63" s="11">
        <v>6977300</v>
      </c>
      <c r="Q63" s="11">
        <v>137920</v>
      </c>
      <c r="R63" s="11">
        <v>14545000</v>
      </c>
      <c r="S63" s="11">
        <f t="shared" si="4"/>
        <v>6015055</v>
      </c>
      <c r="T63" s="11">
        <f t="shared" si="5"/>
        <v>6358595.6417094702</v>
      </c>
    </row>
    <row r="64" spans="1:20" x14ac:dyDescent="0.25">
      <c r="A64" s="4" t="s">
        <v>719</v>
      </c>
      <c r="B64" s="10" t="s">
        <v>566</v>
      </c>
      <c r="C64" s="11"/>
      <c r="D64" s="11"/>
      <c r="E64" s="11"/>
      <c r="F64" s="11"/>
      <c r="G64" s="11"/>
      <c r="H64" s="11"/>
      <c r="I64" s="11"/>
      <c r="J64" s="11"/>
      <c r="K64" s="11"/>
      <c r="L64" s="11"/>
      <c r="M64" s="11"/>
      <c r="N64" s="11"/>
      <c r="O64" s="11">
        <v>1443100</v>
      </c>
      <c r="P64" s="11">
        <v>2813200</v>
      </c>
      <c r="Q64" s="11">
        <v>21232</v>
      </c>
      <c r="R64" s="11">
        <v>4226200</v>
      </c>
      <c r="S64" s="11">
        <f t="shared" si="4"/>
        <v>2125933</v>
      </c>
      <c r="T64" s="11">
        <f t="shared" si="5"/>
        <v>1805499.4328318133</v>
      </c>
    </row>
    <row r="65" spans="1:20" x14ac:dyDescent="0.25">
      <c r="A65" s="4" t="s">
        <v>720</v>
      </c>
      <c r="B65" s="10" t="s">
        <v>105</v>
      </c>
      <c r="C65" s="11"/>
      <c r="D65" s="11">
        <v>70566</v>
      </c>
      <c r="E65" s="11"/>
      <c r="F65" s="11"/>
      <c r="G65" s="11">
        <f t="shared" si="0"/>
        <v>70566</v>
      </c>
      <c r="H65" s="11"/>
      <c r="I65" s="11">
        <v>484650</v>
      </c>
      <c r="J65" s="11">
        <v>13433</v>
      </c>
      <c r="K65" s="11">
        <v>5149.8999999999996</v>
      </c>
      <c r="L65" s="11"/>
      <c r="M65" s="11">
        <f t="shared" si="2"/>
        <v>167744.30000000002</v>
      </c>
      <c r="N65" s="11">
        <f t="shared" si="3"/>
        <v>274479.63395445206</v>
      </c>
      <c r="O65" s="11">
        <v>4890200</v>
      </c>
      <c r="P65" s="11">
        <v>9268900</v>
      </c>
      <c r="Q65" s="11">
        <v>19771</v>
      </c>
      <c r="R65" s="11">
        <v>19247000</v>
      </c>
      <c r="S65" s="11">
        <f t="shared" si="4"/>
        <v>8356467.75</v>
      </c>
      <c r="T65" s="11">
        <f t="shared" si="5"/>
        <v>8184370.2693056101</v>
      </c>
    </row>
    <row r="66" spans="1:20" x14ac:dyDescent="0.25">
      <c r="A66" s="4" t="s">
        <v>1203</v>
      </c>
      <c r="B66" s="10" t="s">
        <v>265</v>
      </c>
      <c r="C66" s="11">
        <v>5971.7</v>
      </c>
      <c r="D66" s="11"/>
      <c r="E66" s="11">
        <v>239980</v>
      </c>
      <c r="F66" s="11"/>
      <c r="G66" s="11">
        <f t="shared" si="0"/>
        <v>122975.85</v>
      </c>
      <c r="H66" s="11">
        <f t="shared" si="1"/>
        <v>165468.85578393596</v>
      </c>
      <c r="I66" s="11">
        <v>68990</v>
      </c>
      <c r="J66" s="11">
        <v>7828.6</v>
      </c>
      <c r="K66" s="11"/>
      <c r="L66" s="11"/>
      <c r="M66" s="11">
        <f t="shared" si="2"/>
        <v>38409.300000000003</v>
      </c>
      <c r="N66" s="11">
        <f t="shared" si="3"/>
        <v>43247.640686862906</v>
      </c>
      <c r="O66" s="11">
        <v>10539000</v>
      </c>
      <c r="P66" s="11">
        <v>50090000</v>
      </c>
      <c r="Q66" s="11">
        <v>1805000</v>
      </c>
      <c r="R66" s="11">
        <v>123930000</v>
      </c>
      <c r="S66" s="11">
        <f t="shared" si="4"/>
        <v>46591000</v>
      </c>
      <c r="T66" s="11">
        <f t="shared" si="5"/>
        <v>55674938.772605158</v>
      </c>
    </row>
    <row r="67" spans="1:20" x14ac:dyDescent="0.25">
      <c r="A67" s="4" t="s">
        <v>1204</v>
      </c>
      <c r="B67" s="10" t="s">
        <v>106</v>
      </c>
      <c r="C67" s="11">
        <v>101880</v>
      </c>
      <c r="D67" s="11">
        <v>5343500</v>
      </c>
      <c r="E67" s="11">
        <v>1045600</v>
      </c>
      <c r="F67" s="11">
        <v>21367</v>
      </c>
      <c r="G67" s="11">
        <f t="shared" ref="G67:G130" si="6">AVERAGE(C67:F67)</f>
        <v>1628086.75</v>
      </c>
      <c r="H67" s="11">
        <f t="shared" ref="H67:H130" si="7">_xlfn.STDEV.S(C67:F67)</f>
        <v>2520214.3976909816</v>
      </c>
      <c r="I67" s="11">
        <v>1301600</v>
      </c>
      <c r="J67" s="11">
        <v>1265500</v>
      </c>
      <c r="K67" s="11"/>
      <c r="L67" s="11">
        <v>1562800</v>
      </c>
      <c r="M67" s="11">
        <f t="shared" ref="M67:M130" si="8">AVERAGE(I67:L67)</f>
        <v>1376633.3333333333</v>
      </c>
      <c r="N67" s="11">
        <f t="shared" ref="N67:N130" si="9">_xlfn.STDEV.S(I67:L67)</f>
        <v>162232.31285207436</v>
      </c>
      <c r="O67" s="11">
        <v>714510</v>
      </c>
      <c r="P67" s="11">
        <v>3828500</v>
      </c>
      <c r="Q67" s="11">
        <v>3611.7</v>
      </c>
      <c r="R67" s="11">
        <v>16641000</v>
      </c>
      <c r="S67" s="11">
        <f t="shared" ref="S67:S130" si="10">AVERAGE(O67:R67)</f>
        <v>5296905.4249999998</v>
      </c>
      <c r="T67" s="11">
        <f t="shared" ref="T67:T130" si="11">_xlfn.STDEV.S(O67:R67)</f>
        <v>7742996.8898547105</v>
      </c>
    </row>
    <row r="68" spans="1:20" x14ac:dyDescent="0.25">
      <c r="A68" s="4" t="s">
        <v>721</v>
      </c>
      <c r="B68" s="10" t="s">
        <v>266</v>
      </c>
      <c r="C68" s="11">
        <v>7197.3</v>
      </c>
      <c r="D68" s="11">
        <v>94165</v>
      </c>
      <c r="E68" s="11">
        <v>33536</v>
      </c>
      <c r="F68" s="11"/>
      <c r="G68" s="11">
        <f t="shared" si="6"/>
        <v>44966.1</v>
      </c>
      <c r="H68" s="11">
        <f t="shared" si="7"/>
        <v>44596.307025694419</v>
      </c>
      <c r="I68" s="11">
        <v>13336</v>
      </c>
      <c r="J68" s="11">
        <v>26656</v>
      </c>
      <c r="K68" s="11"/>
      <c r="L68" s="11"/>
      <c r="M68" s="11">
        <f t="shared" si="8"/>
        <v>19996</v>
      </c>
      <c r="N68" s="11">
        <f t="shared" si="9"/>
        <v>9418.6623254048136</v>
      </c>
      <c r="O68" s="11">
        <v>60236000</v>
      </c>
      <c r="P68" s="11">
        <v>146190</v>
      </c>
      <c r="Q68" s="11">
        <v>3628400</v>
      </c>
      <c r="R68" s="11">
        <v>11461000</v>
      </c>
      <c r="S68" s="11">
        <f t="shared" si="10"/>
        <v>18867897.5</v>
      </c>
      <c r="T68" s="11">
        <f t="shared" si="11"/>
        <v>27981700.274727616</v>
      </c>
    </row>
    <row r="69" spans="1:20" x14ac:dyDescent="0.25">
      <c r="A69" s="4" t="s">
        <v>722</v>
      </c>
      <c r="B69" s="10" t="s">
        <v>267</v>
      </c>
      <c r="C69" s="11"/>
      <c r="D69" s="11"/>
      <c r="E69" s="11"/>
      <c r="F69" s="11"/>
      <c r="G69" s="11"/>
      <c r="H69" s="11"/>
      <c r="I69" s="11">
        <v>200990</v>
      </c>
      <c r="J69" s="11">
        <v>20543</v>
      </c>
      <c r="K69" s="11"/>
      <c r="L69" s="11"/>
      <c r="M69" s="11">
        <f t="shared" si="8"/>
        <v>110766.5</v>
      </c>
      <c r="N69" s="11">
        <f t="shared" si="9"/>
        <v>127595.29734476894</v>
      </c>
      <c r="O69" s="11">
        <v>27892000</v>
      </c>
      <c r="P69" s="11">
        <v>593150</v>
      </c>
      <c r="Q69" s="11">
        <v>258120</v>
      </c>
      <c r="R69" s="11">
        <v>4214100</v>
      </c>
      <c r="S69" s="11">
        <f t="shared" si="10"/>
        <v>8239342.5</v>
      </c>
      <c r="T69" s="11">
        <f t="shared" si="11"/>
        <v>13223636.619549543</v>
      </c>
    </row>
    <row r="70" spans="1:20" x14ac:dyDescent="0.25">
      <c r="A70" s="4" t="s">
        <v>723</v>
      </c>
      <c r="B70" s="10" t="s">
        <v>107</v>
      </c>
      <c r="C70" s="11">
        <v>382810</v>
      </c>
      <c r="D70" s="11">
        <v>5335600</v>
      </c>
      <c r="E70" s="11">
        <v>2076200</v>
      </c>
      <c r="F70" s="11">
        <v>928620</v>
      </c>
      <c r="G70" s="11">
        <f t="shared" si="6"/>
        <v>2180807.5</v>
      </c>
      <c r="H70" s="11">
        <f t="shared" si="7"/>
        <v>2218439.9167188792</v>
      </c>
      <c r="I70" s="11">
        <v>2852300</v>
      </c>
      <c r="J70" s="11">
        <v>5812800</v>
      </c>
      <c r="K70" s="11"/>
      <c r="L70" s="11">
        <v>3639800</v>
      </c>
      <c r="M70" s="11">
        <f t="shared" si="8"/>
        <v>4101633.3333333335</v>
      </c>
      <c r="N70" s="11">
        <f t="shared" si="9"/>
        <v>1533332.1829705825</v>
      </c>
      <c r="O70" s="11">
        <v>2984700</v>
      </c>
      <c r="P70" s="11">
        <v>3055600</v>
      </c>
      <c r="Q70" s="11">
        <v>166350</v>
      </c>
      <c r="R70" s="11">
        <v>5713000</v>
      </c>
      <c r="S70" s="11">
        <f t="shared" si="10"/>
        <v>2979912.5</v>
      </c>
      <c r="T70" s="11">
        <f t="shared" si="11"/>
        <v>2265071.9445435577</v>
      </c>
    </row>
    <row r="71" spans="1:20" x14ac:dyDescent="0.25">
      <c r="A71" s="4" t="s">
        <v>1294</v>
      </c>
      <c r="B71" s="10" t="s">
        <v>108</v>
      </c>
      <c r="C71" s="11">
        <v>232490</v>
      </c>
      <c r="D71" s="11">
        <v>18451000</v>
      </c>
      <c r="E71" s="11">
        <v>8278600</v>
      </c>
      <c r="F71" s="11">
        <v>6206900</v>
      </c>
      <c r="G71" s="11">
        <f t="shared" si="6"/>
        <v>8292247.5</v>
      </c>
      <c r="H71" s="11">
        <f t="shared" si="7"/>
        <v>7583068.9426088128</v>
      </c>
      <c r="I71" s="11">
        <v>2878400</v>
      </c>
      <c r="J71" s="11">
        <v>1273000</v>
      </c>
      <c r="K71" s="11"/>
      <c r="L71" s="11">
        <v>8261500</v>
      </c>
      <c r="M71" s="11">
        <f t="shared" si="8"/>
        <v>4137633.3333333335</v>
      </c>
      <c r="N71" s="11">
        <f t="shared" si="9"/>
        <v>3660469.1643740605</v>
      </c>
      <c r="O71" s="11">
        <v>2393600</v>
      </c>
      <c r="P71" s="11">
        <v>14336000</v>
      </c>
      <c r="Q71" s="11">
        <v>30452</v>
      </c>
      <c r="R71" s="11">
        <v>44176000</v>
      </c>
      <c r="S71" s="11">
        <f t="shared" si="10"/>
        <v>15234013</v>
      </c>
      <c r="T71" s="11">
        <f t="shared" si="11"/>
        <v>20285212.281755298</v>
      </c>
    </row>
    <row r="72" spans="1:20" x14ac:dyDescent="0.25">
      <c r="A72" s="4" t="s">
        <v>724</v>
      </c>
      <c r="B72" s="10" t="s">
        <v>268</v>
      </c>
      <c r="C72" s="11">
        <v>60127</v>
      </c>
      <c r="D72" s="11">
        <v>492480</v>
      </c>
      <c r="E72" s="11">
        <v>34530</v>
      </c>
      <c r="F72" s="11">
        <v>6782.2</v>
      </c>
      <c r="G72" s="11">
        <f t="shared" si="6"/>
        <v>148479.79999999999</v>
      </c>
      <c r="H72" s="11">
        <f t="shared" si="7"/>
        <v>230365.73937522335</v>
      </c>
      <c r="I72" s="11"/>
      <c r="J72" s="11"/>
      <c r="K72" s="11">
        <v>8747.2000000000007</v>
      </c>
      <c r="L72" s="11">
        <v>879420</v>
      </c>
      <c r="M72" s="11">
        <f t="shared" si="8"/>
        <v>444083.6</v>
      </c>
      <c r="N72" s="11"/>
      <c r="O72" s="11">
        <v>80630000</v>
      </c>
      <c r="P72" s="11">
        <v>634210</v>
      </c>
      <c r="Q72" s="11">
        <v>3004100</v>
      </c>
      <c r="R72" s="11">
        <v>19668000</v>
      </c>
      <c r="S72" s="11">
        <f t="shared" si="10"/>
        <v>25984077.5</v>
      </c>
      <c r="T72" s="11">
        <f t="shared" si="11"/>
        <v>37402160.494772114</v>
      </c>
    </row>
    <row r="73" spans="1:20" x14ac:dyDescent="0.25">
      <c r="A73" s="4" t="s">
        <v>725</v>
      </c>
      <c r="B73" s="10" t="s">
        <v>269</v>
      </c>
      <c r="C73" s="11"/>
      <c r="D73" s="11"/>
      <c r="E73" s="11"/>
      <c r="F73" s="11"/>
      <c r="G73" s="11"/>
      <c r="H73" s="11"/>
      <c r="I73" s="11">
        <v>17193</v>
      </c>
      <c r="J73" s="11">
        <v>18104</v>
      </c>
      <c r="K73" s="11"/>
      <c r="L73" s="11"/>
      <c r="M73" s="11">
        <f t="shared" si="8"/>
        <v>17648.5</v>
      </c>
      <c r="N73" s="11">
        <f t="shared" si="9"/>
        <v>644.17427766094477</v>
      </c>
      <c r="O73" s="11">
        <v>12210000</v>
      </c>
      <c r="P73" s="11">
        <v>58176000</v>
      </c>
      <c r="Q73" s="11">
        <v>70698</v>
      </c>
      <c r="R73" s="11">
        <v>70815000</v>
      </c>
      <c r="S73" s="11">
        <f t="shared" si="10"/>
        <v>35317924.5</v>
      </c>
      <c r="T73" s="11">
        <f t="shared" si="11"/>
        <v>34442595.407704122</v>
      </c>
    </row>
    <row r="74" spans="1:20" x14ac:dyDescent="0.25">
      <c r="A74" s="4" t="s">
        <v>726</v>
      </c>
      <c r="B74" s="10" t="s">
        <v>109</v>
      </c>
      <c r="C74" s="11">
        <v>1983900</v>
      </c>
      <c r="D74" s="11">
        <v>797470</v>
      </c>
      <c r="E74" s="11">
        <v>3044100</v>
      </c>
      <c r="F74" s="11">
        <v>19629000</v>
      </c>
      <c r="G74" s="11">
        <f t="shared" si="6"/>
        <v>6363617.5</v>
      </c>
      <c r="H74" s="11">
        <f t="shared" si="7"/>
        <v>8891072.1639870293</v>
      </c>
      <c r="I74" s="11">
        <v>153850000</v>
      </c>
      <c r="J74" s="11">
        <v>13953000</v>
      </c>
      <c r="K74" s="11"/>
      <c r="L74" s="11">
        <v>1294100</v>
      </c>
      <c r="M74" s="11">
        <f t="shared" si="8"/>
        <v>56365700</v>
      </c>
      <c r="N74" s="11">
        <f t="shared" si="9"/>
        <v>84660814.413576245</v>
      </c>
      <c r="O74" s="11">
        <v>9535000</v>
      </c>
      <c r="P74" s="11">
        <v>54648000</v>
      </c>
      <c r="Q74" s="11">
        <v>673310</v>
      </c>
      <c r="R74" s="11">
        <v>14395000</v>
      </c>
      <c r="S74" s="11">
        <f t="shared" si="10"/>
        <v>19812827.5</v>
      </c>
      <c r="T74" s="11">
        <f t="shared" si="11"/>
        <v>23908136.45447281</v>
      </c>
    </row>
    <row r="75" spans="1:20" x14ac:dyDescent="0.25">
      <c r="A75" s="4" t="s">
        <v>1205</v>
      </c>
      <c r="B75" s="10" t="s">
        <v>270</v>
      </c>
      <c r="C75" s="11">
        <v>15663</v>
      </c>
      <c r="D75" s="11">
        <v>971150</v>
      </c>
      <c r="E75" s="11">
        <v>81787</v>
      </c>
      <c r="F75" s="11">
        <v>168020</v>
      </c>
      <c r="G75" s="11">
        <f t="shared" si="6"/>
        <v>309155</v>
      </c>
      <c r="H75" s="11">
        <f t="shared" si="7"/>
        <v>445716.73730371252</v>
      </c>
      <c r="I75" s="11"/>
      <c r="J75" s="11">
        <v>425480</v>
      </c>
      <c r="K75" s="11"/>
      <c r="L75" s="11">
        <v>908140</v>
      </c>
      <c r="M75" s="11">
        <f t="shared" si="8"/>
        <v>666810</v>
      </c>
      <c r="N75" s="11"/>
      <c r="O75" s="11">
        <v>1035800</v>
      </c>
      <c r="P75" s="11">
        <v>334970</v>
      </c>
      <c r="Q75" s="11"/>
      <c r="R75" s="11">
        <v>5195400</v>
      </c>
      <c r="S75" s="11">
        <f t="shared" si="10"/>
        <v>2188723.3333333335</v>
      </c>
      <c r="T75" s="11">
        <f t="shared" si="11"/>
        <v>2627331.1754769958</v>
      </c>
    </row>
    <row r="76" spans="1:20" x14ac:dyDescent="0.25">
      <c r="A76" s="4" t="s">
        <v>727</v>
      </c>
      <c r="B76" s="10" t="s">
        <v>271</v>
      </c>
      <c r="C76" s="11"/>
      <c r="D76" s="11">
        <v>17479</v>
      </c>
      <c r="E76" s="11">
        <v>19093</v>
      </c>
      <c r="F76" s="11"/>
      <c r="G76" s="11">
        <f t="shared" si="6"/>
        <v>18286</v>
      </c>
      <c r="H76" s="11">
        <f t="shared" si="7"/>
        <v>1141.2703448350876</v>
      </c>
      <c r="I76" s="11">
        <v>11072</v>
      </c>
      <c r="J76" s="11">
        <v>16784</v>
      </c>
      <c r="K76" s="11"/>
      <c r="L76" s="11"/>
      <c r="M76" s="11">
        <f t="shared" si="8"/>
        <v>13928</v>
      </c>
      <c r="N76" s="11">
        <f t="shared" si="9"/>
        <v>4038.9939341375593</v>
      </c>
      <c r="O76" s="11">
        <v>14858000</v>
      </c>
      <c r="P76" s="11">
        <v>387790</v>
      </c>
      <c r="Q76" s="11">
        <v>350190</v>
      </c>
      <c r="R76" s="11">
        <v>1026900</v>
      </c>
      <c r="S76" s="11">
        <f t="shared" si="10"/>
        <v>4155720</v>
      </c>
      <c r="T76" s="11">
        <f t="shared" si="11"/>
        <v>7141607.3554114318</v>
      </c>
    </row>
    <row r="77" spans="1:20" x14ac:dyDescent="0.25">
      <c r="A77" s="4" t="s">
        <v>728</v>
      </c>
      <c r="B77" s="10" t="s">
        <v>421</v>
      </c>
      <c r="C77" s="11">
        <v>3646.2</v>
      </c>
      <c r="D77" s="11">
        <v>497120</v>
      </c>
      <c r="E77" s="11">
        <v>309470</v>
      </c>
      <c r="F77" s="11">
        <v>131850</v>
      </c>
      <c r="G77" s="11">
        <f t="shared" si="6"/>
        <v>235521.55</v>
      </c>
      <c r="H77" s="11">
        <f t="shared" si="7"/>
        <v>214799.20120648338</v>
      </c>
      <c r="I77" s="11"/>
      <c r="J77" s="11">
        <v>20135</v>
      </c>
      <c r="K77" s="11"/>
      <c r="L77" s="11"/>
      <c r="M77" s="11">
        <f t="shared" si="8"/>
        <v>20135</v>
      </c>
      <c r="N77" s="11"/>
      <c r="O77" s="11"/>
      <c r="P77" s="11"/>
      <c r="Q77" s="11">
        <v>6494.5</v>
      </c>
      <c r="R77" s="11">
        <v>437890</v>
      </c>
      <c r="S77" s="11">
        <f t="shared" si="10"/>
        <v>222192.25</v>
      </c>
      <c r="T77" s="11">
        <f t="shared" si="11"/>
        <v>305042.68342336128</v>
      </c>
    </row>
    <row r="78" spans="1:20" x14ac:dyDescent="0.25">
      <c r="A78" s="4" t="s">
        <v>729</v>
      </c>
      <c r="B78" s="10" t="s">
        <v>110</v>
      </c>
      <c r="C78" s="11">
        <v>3084.3</v>
      </c>
      <c r="D78" s="11">
        <v>597360</v>
      </c>
      <c r="E78" s="11">
        <v>2160400</v>
      </c>
      <c r="F78" s="11">
        <v>493850</v>
      </c>
      <c r="G78" s="11">
        <f t="shared" si="6"/>
        <v>813673.57499999995</v>
      </c>
      <c r="H78" s="11">
        <f t="shared" si="7"/>
        <v>934488.40163898736</v>
      </c>
      <c r="I78" s="11">
        <v>3893700</v>
      </c>
      <c r="J78" s="11">
        <v>1221900</v>
      </c>
      <c r="K78" s="11"/>
      <c r="L78" s="11">
        <v>8197900</v>
      </c>
      <c r="M78" s="11">
        <f t="shared" si="8"/>
        <v>4437833.333333333</v>
      </c>
      <c r="N78" s="11">
        <f t="shared" si="9"/>
        <v>3519688.1698999037</v>
      </c>
      <c r="O78" s="11">
        <v>13354000</v>
      </c>
      <c r="P78" s="11">
        <v>35999000</v>
      </c>
      <c r="Q78" s="11">
        <v>4819900</v>
      </c>
      <c r="R78" s="11">
        <v>128780000</v>
      </c>
      <c r="S78" s="11">
        <f t="shared" si="10"/>
        <v>45738225</v>
      </c>
      <c r="T78" s="11">
        <f t="shared" si="11"/>
        <v>56902947.341379724</v>
      </c>
    </row>
    <row r="79" spans="1:20" x14ac:dyDescent="0.25">
      <c r="A79" s="4" t="s">
        <v>1206</v>
      </c>
      <c r="B79" s="10" t="s">
        <v>567</v>
      </c>
      <c r="C79" s="11"/>
      <c r="D79" s="11"/>
      <c r="E79" s="11"/>
      <c r="F79" s="11"/>
      <c r="G79" s="11"/>
      <c r="H79" s="11"/>
      <c r="I79" s="11"/>
      <c r="J79" s="11"/>
      <c r="K79" s="11"/>
      <c r="L79" s="11"/>
      <c r="M79" s="11"/>
      <c r="N79" s="11"/>
      <c r="O79" s="11">
        <v>1863000</v>
      </c>
      <c r="P79" s="11">
        <v>2635700</v>
      </c>
      <c r="Q79" s="11">
        <v>27182</v>
      </c>
      <c r="R79" s="11">
        <v>13834000</v>
      </c>
      <c r="S79" s="11">
        <f t="shared" si="10"/>
        <v>4589970.5</v>
      </c>
      <c r="T79" s="11">
        <f t="shared" si="11"/>
        <v>6259037.7744943881</v>
      </c>
    </row>
    <row r="80" spans="1:20" x14ac:dyDescent="0.25">
      <c r="A80" s="4" t="s">
        <v>1207</v>
      </c>
      <c r="B80" s="10" t="s">
        <v>4</v>
      </c>
      <c r="C80" s="11"/>
      <c r="D80" s="11">
        <v>285770</v>
      </c>
      <c r="E80" s="11">
        <v>2461600</v>
      </c>
      <c r="F80" s="11"/>
      <c r="G80" s="11">
        <f t="shared" si="6"/>
        <v>1373685</v>
      </c>
      <c r="H80" s="11">
        <f t="shared" si="7"/>
        <v>1538544.1477091257</v>
      </c>
      <c r="I80" s="11">
        <v>73835</v>
      </c>
      <c r="J80" s="11">
        <v>155430</v>
      </c>
      <c r="K80" s="11">
        <v>115860</v>
      </c>
      <c r="L80" s="11">
        <v>502420</v>
      </c>
      <c r="M80" s="11">
        <f t="shared" si="8"/>
        <v>211886.25</v>
      </c>
      <c r="N80" s="11">
        <f t="shared" si="9"/>
        <v>196533.59031706682</v>
      </c>
      <c r="O80" s="11">
        <v>5674700</v>
      </c>
      <c r="P80" s="11">
        <v>30980000</v>
      </c>
      <c r="Q80" s="11">
        <v>95640</v>
      </c>
      <c r="R80" s="11">
        <v>44129000</v>
      </c>
      <c r="S80" s="11">
        <f t="shared" si="10"/>
        <v>20219835</v>
      </c>
      <c r="T80" s="11">
        <f t="shared" si="11"/>
        <v>20848449.170067783</v>
      </c>
    </row>
    <row r="81" spans="1:20" x14ac:dyDescent="0.25">
      <c r="A81" s="4" t="s">
        <v>1208</v>
      </c>
      <c r="B81" s="10" t="s">
        <v>111</v>
      </c>
      <c r="C81" s="11"/>
      <c r="D81" s="11">
        <v>22772</v>
      </c>
      <c r="E81" s="11">
        <v>133280</v>
      </c>
      <c r="F81" s="11">
        <v>28171</v>
      </c>
      <c r="G81" s="11">
        <f t="shared" si="6"/>
        <v>61407.666666666664</v>
      </c>
      <c r="H81" s="11">
        <f t="shared" si="7"/>
        <v>62301.777858527705</v>
      </c>
      <c r="I81" s="11">
        <v>201790</v>
      </c>
      <c r="J81" s="11">
        <v>44570</v>
      </c>
      <c r="K81" s="11"/>
      <c r="L81" s="11">
        <v>332050</v>
      </c>
      <c r="M81" s="11">
        <f t="shared" si="8"/>
        <v>192803.33333333334</v>
      </c>
      <c r="N81" s="11">
        <f t="shared" si="9"/>
        <v>143950.53919083922</v>
      </c>
      <c r="O81" s="11">
        <v>4192600</v>
      </c>
      <c r="P81" s="11">
        <v>33333000</v>
      </c>
      <c r="Q81" s="11">
        <v>1096600</v>
      </c>
      <c r="R81" s="11">
        <v>55143000</v>
      </c>
      <c r="S81" s="11">
        <f t="shared" si="10"/>
        <v>23441300</v>
      </c>
      <c r="T81" s="11">
        <f t="shared" si="11"/>
        <v>25642683.047086421</v>
      </c>
    </row>
    <row r="82" spans="1:20" x14ac:dyDescent="0.25">
      <c r="A82" s="4" t="s">
        <v>730</v>
      </c>
      <c r="B82" s="10" t="s">
        <v>272</v>
      </c>
      <c r="C82" s="11"/>
      <c r="D82" s="11">
        <v>6180.8</v>
      </c>
      <c r="E82" s="11">
        <v>3937.7</v>
      </c>
      <c r="F82" s="11">
        <v>39156</v>
      </c>
      <c r="G82" s="11">
        <f t="shared" si="6"/>
        <v>16424.833333333332</v>
      </c>
      <c r="H82" s="11">
        <f t="shared" si="7"/>
        <v>19717.690735056509</v>
      </c>
      <c r="I82" s="11">
        <v>7595.1</v>
      </c>
      <c r="J82" s="11">
        <v>101790</v>
      </c>
      <c r="K82" s="11"/>
      <c r="L82" s="11"/>
      <c r="M82" s="11">
        <f t="shared" si="8"/>
        <v>54692.55</v>
      </c>
      <c r="N82" s="11">
        <f t="shared" si="9"/>
        <v>66605.852543188725</v>
      </c>
      <c r="O82" s="11">
        <v>25463000</v>
      </c>
      <c r="P82" s="11">
        <v>88338000</v>
      </c>
      <c r="Q82" s="11">
        <v>2332600</v>
      </c>
      <c r="R82" s="11">
        <v>181560000</v>
      </c>
      <c r="S82" s="11">
        <f t="shared" si="10"/>
        <v>74423400</v>
      </c>
      <c r="T82" s="11">
        <f t="shared" si="11"/>
        <v>80137530.461742252</v>
      </c>
    </row>
    <row r="83" spans="1:20" x14ac:dyDescent="0.25">
      <c r="A83" s="4" t="s">
        <v>731</v>
      </c>
      <c r="B83" s="10" t="s">
        <v>422</v>
      </c>
      <c r="C83" s="11"/>
      <c r="D83" s="11"/>
      <c r="E83" s="11">
        <v>4712.8</v>
      </c>
      <c r="F83" s="11">
        <v>17141</v>
      </c>
      <c r="G83" s="11">
        <f t="shared" si="6"/>
        <v>10926.9</v>
      </c>
      <c r="H83" s="11">
        <f t="shared" si="7"/>
        <v>8788.0644979426525</v>
      </c>
      <c r="I83" s="11">
        <v>18692</v>
      </c>
      <c r="J83" s="11"/>
      <c r="K83" s="11"/>
      <c r="L83" s="11"/>
      <c r="M83" s="11">
        <f t="shared" si="8"/>
        <v>18692</v>
      </c>
      <c r="N83" s="11"/>
      <c r="O83" s="11">
        <v>1362100</v>
      </c>
      <c r="P83" s="11">
        <v>1956500</v>
      </c>
      <c r="Q83" s="11">
        <v>22584</v>
      </c>
      <c r="R83" s="11">
        <v>2147300</v>
      </c>
      <c r="S83" s="11">
        <f t="shared" si="10"/>
        <v>1372121</v>
      </c>
      <c r="T83" s="11">
        <f t="shared" si="11"/>
        <v>959818.00922397082</v>
      </c>
    </row>
    <row r="84" spans="1:20" x14ac:dyDescent="0.25">
      <c r="A84" s="4" t="s">
        <v>732</v>
      </c>
      <c r="B84" s="10" t="s">
        <v>112</v>
      </c>
      <c r="C84" s="11"/>
      <c r="D84" s="11"/>
      <c r="E84" s="11">
        <v>5167.7</v>
      </c>
      <c r="F84" s="11"/>
      <c r="G84" s="11">
        <f t="shared" si="6"/>
        <v>5167.7</v>
      </c>
      <c r="H84" s="11"/>
      <c r="I84" s="11">
        <v>27342</v>
      </c>
      <c r="J84" s="11">
        <v>112910</v>
      </c>
      <c r="K84" s="11"/>
      <c r="L84" s="11">
        <v>631500</v>
      </c>
      <c r="M84" s="11">
        <f t="shared" si="8"/>
        <v>257250.66666666666</v>
      </c>
      <c r="N84" s="11">
        <f t="shared" si="9"/>
        <v>326921.08112101507</v>
      </c>
      <c r="O84" s="11">
        <v>1363700</v>
      </c>
      <c r="P84" s="11">
        <v>13212000</v>
      </c>
      <c r="Q84" s="11">
        <v>129350</v>
      </c>
      <c r="R84" s="11">
        <v>12577000</v>
      </c>
      <c r="S84" s="11">
        <f t="shared" si="10"/>
        <v>6820512.5</v>
      </c>
      <c r="T84" s="11">
        <f t="shared" si="11"/>
        <v>7036493.4226709586</v>
      </c>
    </row>
    <row r="85" spans="1:20" x14ac:dyDescent="0.25">
      <c r="A85" s="4" t="s">
        <v>1295</v>
      </c>
      <c r="B85" s="10" t="s">
        <v>568</v>
      </c>
      <c r="C85" s="11"/>
      <c r="D85" s="11">
        <v>8356</v>
      </c>
      <c r="E85" s="11"/>
      <c r="F85" s="11"/>
      <c r="G85" s="11">
        <f t="shared" si="6"/>
        <v>8356</v>
      </c>
      <c r="H85" s="11"/>
      <c r="I85" s="11"/>
      <c r="J85" s="11"/>
      <c r="K85" s="11"/>
      <c r="L85" s="11"/>
      <c r="M85" s="11"/>
      <c r="N85" s="11"/>
      <c r="O85" s="11">
        <v>699510</v>
      </c>
      <c r="P85" s="11">
        <v>6807600</v>
      </c>
      <c r="Q85" s="11">
        <v>35619</v>
      </c>
      <c r="R85" s="11">
        <v>4298700</v>
      </c>
      <c r="S85" s="11">
        <f t="shared" si="10"/>
        <v>2960357.25</v>
      </c>
      <c r="T85" s="11">
        <f t="shared" si="11"/>
        <v>3175844.3608354377</v>
      </c>
    </row>
    <row r="86" spans="1:20" x14ac:dyDescent="0.25">
      <c r="A86" s="4" t="s">
        <v>733</v>
      </c>
      <c r="B86" s="10" t="s">
        <v>5</v>
      </c>
      <c r="C86" s="11">
        <v>3232.1</v>
      </c>
      <c r="D86" s="11">
        <v>267830</v>
      </c>
      <c r="E86" s="11">
        <v>2007000</v>
      </c>
      <c r="F86" s="11"/>
      <c r="G86" s="11">
        <f t="shared" si="6"/>
        <v>759354.03333333333</v>
      </c>
      <c r="H86" s="11">
        <f t="shared" si="7"/>
        <v>1088562.5180832762</v>
      </c>
      <c r="I86" s="11">
        <v>53244</v>
      </c>
      <c r="J86" s="11">
        <v>37544</v>
      </c>
      <c r="K86" s="11">
        <v>11512</v>
      </c>
      <c r="L86" s="11">
        <v>485010</v>
      </c>
      <c r="M86" s="11">
        <f t="shared" si="8"/>
        <v>146827.5</v>
      </c>
      <c r="N86" s="11">
        <f t="shared" si="9"/>
        <v>226110.91871837297</v>
      </c>
      <c r="O86" s="11">
        <v>3876600</v>
      </c>
      <c r="P86" s="11">
        <v>36505000</v>
      </c>
      <c r="Q86" s="11">
        <v>628760</v>
      </c>
      <c r="R86" s="11">
        <v>57519000</v>
      </c>
      <c r="S86" s="11">
        <f t="shared" si="10"/>
        <v>24632340</v>
      </c>
      <c r="T86" s="11">
        <f t="shared" si="11"/>
        <v>27260869.741537347</v>
      </c>
    </row>
    <row r="87" spans="1:20" x14ac:dyDescent="0.25">
      <c r="A87" s="4" t="s">
        <v>1209</v>
      </c>
      <c r="B87" s="10" t="s">
        <v>113</v>
      </c>
      <c r="C87" s="11"/>
      <c r="D87" s="11">
        <v>16580</v>
      </c>
      <c r="E87" s="11">
        <v>22729</v>
      </c>
      <c r="F87" s="11"/>
      <c r="G87" s="11">
        <f t="shared" si="6"/>
        <v>19654.5</v>
      </c>
      <c r="H87" s="11">
        <f t="shared" si="7"/>
        <v>4347.9995975160809</v>
      </c>
      <c r="I87" s="11">
        <v>514100</v>
      </c>
      <c r="J87" s="11">
        <v>14092</v>
      </c>
      <c r="K87" s="11"/>
      <c r="L87" s="11">
        <v>26210</v>
      </c>
      <c r="M87" s="11">
        <f t="shared" si="8"/>
        <v>184800.66666666666</v>
      </c>
      <c r="N87" s="11">
        <f t="shared" si="9"/>
        <v>285245.94595074153</v>
      </c>
      <c r="O87" s="11">
        <v>7893800</v>
      </c>
      <c r="P87" s="11">
        <v>19710000</v>
      </c>
      <c r="Q87" s="11">
        <v>93782</v>
      </c>
      <c r="R87" s="11">
        <v>35468000</v>
      </c>
      <c r="S87" s="11">
        <f t="shared" si="10"/>
        <v>15791395.5</v>
      </c>
      <c r="T87" s="11">
        <f t="shared" si="11"/>
        <v>15398174.244087543</v>
      </c>
    </row>
    <row r="88" spans="1:20" x14ac:dyDescent="0.25">
      <c r="A88" s="4" t="s">
        <v>1210</v>
      </c>
      <c r="B88" s="10" t="s">
        <v>569</v>
      </c>
      <c r="C88" s="11"/>
      <c r="D88" s="11"/>
      <c r="E88" s="11">
        <v>3780.5</v>
      </c>
      <c r="F88" s="11">
        <v>11184</v>
      </c>
      <c r="G88" s="11">
        <f t="shared" si="6"/>
        <v>7482.25</v>
      </c>
      <c r="H88" s="11">
        <f t="shared" si="7"/>
        <v>5235.0650545146045</v>
      </c>
      <c r="I88" s="11"/>
      <c r="J88" s="11"/>
      <c r="K88" s="11"/>
      <c r="L88" s="11"/>
      <c r="M88" s="11"/>
      <c r="N88" s="11"/>
      <c r="O88" s="11">
        <v>11924</v>
      </c>
      <c r="P88" s="11">
        <v>8642600</v>
      </c>
      <c r="Q88" s="11">
        <v>99151</v>
      </c>
      <c r="R88" s="11">
        <v>17152000</v>
      </c>
      <c r="S88" s="11">
        <f t="shared" si="10"/>
        <v>6476418.75</v>
      </c>
      <c r="T88" s="11">
        <f t="shared" si="11"/>
        <v>8187787.9096691059</v>
      </c>
    </row>
    <row r="89" spans="1:20" x14ac:dyDescent="0.25">
      <c r="A89" s="4" t="s">
        <v>1296</v>
      </c>
      <c r="B89" s="10" t="s">
        <v>6</v>
      </c>
      <c r="C89" s="11">
        <v>7162.2</v>
      </c>
      <c r="D89" s="11">
        <v>6673900</v>
      </c>
      <c r="E89" s="11">
        <v>9081100</v>
      </c>
      <c r="F89" s="11">
        <v>2661800</v>
      </c>
      <c r="G89" s="11">
        <f t="shared" si="6"/>
        <v>4605990.55</v>
      </c>
      <c r="H89" s="11">
        <f t="shared" si="7"/>
        <v>4051006.1783196381</v>
      </c>
      <c r="I89" s="11">
        <v>739690</v>
      </c>
      <c r="J89" s="11">
        <v>1150100</v>
      </c>
      <c r="K89" s="11">
        <v>25183</v>
      </c>
      <c r="L89" s="11">
        <v>1793800</v>
      </c>
      <c r="M89" s="11">
        <f t="shared" si="8"/>
        <v>927193.25</v>
      </c>
      <c r="N89" s="11">
        <f t="shared" si="9"/>
        <v>741501.77302704414</v>
      </c>
      <c r="O89" s="11">
        <v>17153000</v>
      </c>
      <c r="P89" s="11">
        <v>36669000</v>
      </c>
      <c r="Q89" s="11">
        <v>1621000</v>
      </c>
      <c r="R89" s="11">
        <v>82517000</v>
      </c>
      <c r="S89" s="11">
        <f t="shared" si="10"/>
        <v>34490000</v>
      </c>
      <c r="T89" s="11">
        <f t="shared" si="11"/>
        <v>35082205.840948299</v>
      </c>
    </row>
    <row r="90" spans="1:20" x14ac:dyDescent="0.25">
      <c r="A90" s="4" t="s">
        <v>734</v>
      </c>
      <c r="B90" s="10" t="s">
        <v>273</v>
      </c>
      <c r="C90" s="11"/>
      <c r="D90" s="11">
        <v>75019</v>
      </c>
      <c r="E90" s="11">
        <v>295750</v>
      </c>
      <c r="F90" s="11"/>
      <c r="G90" s="11">
        <f t="shared" si="6"/>
        <v>185384.5</v>
      </c>
      <c r="H90" s="11">
        <f t="shared" si="7"/>
        <v>156080.38691808781</v>
      </c>
      <c r="I90" s="11">
        <v>444940</v>
      </c>
      <c r="J90" s="11">
        <v>100000</v>
      </c>
      <c r="K90" s="11"/>
      <c r="L90" s="11"/>
      <c r="M90" s="11">
        <f t="shared" si="8"/>
        <v>272470</v>
      </c>
      <c r="N90" s="11">
        <f t="shared" si="9"/>
        <v>243909.41310248771</v>
      </c>
      <c r="O90" s="11">
        <v>1210300</v>
      </c>
      <c r="P90" s="11">
        <v>2920900</v>
      </c>
      <c r="Q90" s="11">
        <v>31697</v>
      </c>
      <c r="R90" s="11">
        <v>8331900</v>
      </c>
      <c r="S90" s="11">
        <f t="shared" si="10"/>
        <v>3123699.25</v>
      </c>
      <c r="T90" s="11">
        <f t="shared" si="11"/>
        <v>3669153.2716239747</v>
      </c>
    </row>
    <row r="91" spans="1:20" x14ac:dyDescent="0.25">
      <c r="A91" s="4" t="s">
        <v>735</v>
      </c>
      <c r="B91" s="10" t="s">
        <v>274</v>
      </c>
      <c r="C91" s="11"/>
      <c r="D91" s="11">
        <v>9526.7000000000007</v>
      </c>
      <c r="E91" s="11">
        <v>60518</v>
      </c>
      <c r="F91" s="11">
        <v>50931</v>
      </c>
      <c r="G91" s="11">
        <f t="shared" si="6"/>
        <v>40325.23333333333</v>
      </c>
      <c r="H91" s="11">
        <f t="shared" si="7"/>
        <v>27099.628851025493</v>
      </c>
      <c r="I91" s="11"/>
      <c r="J91" s="11">
        <v>16392</v>
      </c>
      <c r="K91" s="11"/>
      <c r="L91" s="11">
        <v>19283</v>
      </c>
      <c r="M91" s="11">
        <f t="shared" si="8"/>
        <v>17837.5</v>
      </c>
      <c r="N91" s="11"/>
      <c r="O91" s="11">
        <v>5916000</v>
      </c>
      <c r="P91" s="11">
        <v>27994000</v>
      </c>
      <c r="Q91" s="11">
        <v>180180</v>
      </c>
      <c r="R91" s="11">
        <v>37216000</v>
      </c>
      <c r="S91" s="11">
        <f t="shared" si="10"/>
        <v>17826545</v>
      </c>
      <c r="T91" s="11">
        <f t="shared" si="11"/>
        <v>17631254.31616915</v>
      </c>
    </row>
    <row r="92" spans="1:20" x14ac:dyDescent="0.25">
      <c r="A92" s="4" t="s">
        <v>736</v>
      </c>
      <c r="B92" s="10" t="s">
        <v>114</v>
      </c>
      <c r="C92" s="11"/>
      <c r="D92" s="11">
        <v>38017</v>
      </c>
      <c r="E92" s="11">
        <v>425440</v>
      </c>
      <c r="F92" s="11"/>
      <c r="G92" s="11">
        <f t="shared" si="6"/>
        <v>231728.5</v>
      </c>
      <c r="H92" s="11">
        <f t="shared" si="7"/>
        <v>273949.43048763578</v>
      </c>
      <c r="I92" s="11">
        <v>146510</v>
      </c>
      <c r="J92" s="11">
        <v>114670</v>
      </c>
      <c r="K92" s="11"/>
      <c r="L92" s="11">
        <v>2612300</v>
      </c>
      <c r="M92" s="11">
        <f t="shared" si="8"/>
        <v>957826.66666666663</v>
      </c>
      <c r="N92" s="11">
        <f t="shared" si="9"/>
        <v>1432904.3772817967</v>
      </c>
      <c r="O92" s="11">
        <v>11186000</v>
      </c>
      <c r="P92" s="11">
        <v>26467000</v>
      </c>
      <c r="Q92" s="11">
        <v>447390</v>
      </c>
      <c r="R92" s="11">
        <v>15519000</v>
      </c>
      <c r="S92" s="11">
        <f t="shared" si="10"/>
        <v>13404847.5</v>
      </c>
      <c r="T92" s="11">
        <f t="shared" si="11"/>
        <v>10768912.94141111</v>
      </c>
    </row>
    <row r="93" spans="1:20" x14ac:dyDescent="0.25">
      <c r="A93" s="4" t="s">
        <v>737</v>
      </c>
      <c r="B93" s="10" t="s">
        <v>570</v>
      </c>
      <c r="C93" s="11"/>
      <c r="D93" s="11"/>
      <c r="E93" s="11"/>
      <c r="F93" s="11">
        <v>5370.5</v>
      </c>
      <c r="G93" s="11">
        <f t="shared" si="6"/>
        <v>5370.5</v>
      </c>
      <c r="H93" s="11"/>
      <c r="I93" s="11"/>
      <c r="J93" s="11"/>
      <c r="K93" s="11"/>
      <c r="L93" s="11"/>
      <c r="M93" s="11"/>
      <c r="N93" s="11"/>
      <c r="O93" s="11">
        <v>292200</v>
      </c>
      <c r="P93" s="11">
        <v>2201300</v>
      </c>
      <c r="Q93" s="11">
        <v>132490</v>
      </c>
      <c r="R93" s="11">
        <v>8520700</v>
      </c>
      <c r="S93" s="11">
        <f t="shared" si="10"/>
        <v>2786672.5</v>
      </c>
      <c r="T93" s="11">
        <f t="shared" si="11"/>
        <v>3936530.203579247</v>
      </c>
    </row>
    <row r="94" spans="1:20" x14ac:dyDescent="0.25">
      <c r="A94" s="4" t="s">
        <v>1211</v>
      </c>
      <c r="B94" s="10" t="s">
        <v>115</v>
      </c>
      <c r="C94" s="11">
        <v>124540</v>
      </c>
      <c r="D94" s="11">
        <v>1814300</v>
      </c>
      <c r="E94" s="11">
        <v>296910</v>
      </c>
      <c r="F94" s="11">
        <v>328760</v>
      </c>
      <c r="G94" s="11">
        <f t="shared" si="6"/>
        <v>641127.5</v>
      </c>
      <c r="H94" s="11">
        <f t="shared" si="7"/>
        <v>787243.18611955398</v>
      </c>
      <c r="I94" s="11"/>
      <c r="J94" s="11">
        <v>92431</v>
      </c>
      <c r="K94" s="11">
        <v>2591.1</v>
      </c>
      <c r="L94" s="11">
        <v>243210</v>
      </c>
      <c r="M94" s="11">
        <f t="shared" si="8"/>
        <v>112744.03333333333</v>
      </c>
      <c r="N94" s="11">
        <f t="shared" si="9"/>
        <v>121588.76696349599</v>
      </c>
      <c r="O94" s="11"/>
      <c r="P94" s="11">
        <v>450600</v>
      </c>
      <c r="Q94" s="11"/>
      <c r="R94" s="11"/>
      <c r="S94" s="11">
        <f t="shared" si="10"/>
        <v>450600</v>
      </c>
      <c r="T94" s="11" t="e">
        <f t="shared" si="11"/>
        <v>#DIV/0!</v>
      </c>
    </row>
    <row r="95" spans="1:20" x14ac:dyDescent="0.25">
      <c r="A95" s="4" t="s">
        <v>738</v>
      </c>
      <c r="B95" s="10" t="s">
        <v>423</v>
      </c>
      <c r="C95" s="11">
        <v>9523</v>
      </c>
      <c r="D95" s="11">
        <v>324470</v>
      </c>
      <c r="E95" s="11"/>
      <c r="F95" s="11"/>
      <c r="G95" s="11">
        <f t="shared" si="6"/>
        <v>166996.5</v>
      </c>
      <c r="H95" s="11">
        <f t="shared" si="7"/>
        <v>222701.15941435957</v>
      </c>
      <c r="I95" s="11"/>
      <c r="J95" s="11">
        <v>18409</v>
      </c>
      <c r="K95" s="11"/>
      <c r="L95" s="11"/>
      <c r="M95" s="11">
        <f t="shared" si="8"/>
        <v>18409</v>
      </c>
      <c r="N95" s="11"/>
      <c r="O95" s="11">
        <v>571710</v>
      </c>
      <c r="P95" s="11">
        <v>1494500</v>
      </c>
      <c r="Q95" s="11">
        <v>25078</v>
      </c>
      <c r="R95" s="11">
        <v>381390</v>
      </c>
      <c r="S95" s="11">
        <f t="shared" si="10"/>
        <v>618169.5</v>
      </c>
      <c r="T95" s="11">
        <f t="shared" si="11"/>
        <v>626614.09957617987</v>
      </c>
    </row>
    <row r="96" spans="1:20" x14ac:dyDescent="0.25">
      <c r="A96" s="4" t="s">
        <v>1212</v>
      </c>
      <c r="B96" s="10" t="s">
        <v>116</v>
      </c>
      <c r="C96" s="11"/>
      <c r="D96" s="11"/>
      <c r="E96" s="11">
        <v>3334000</v>
      </c>
      <c r="F96" s="11"/>
      <c r="G96" s="11">
        <f t="shared" si="6"/>
        <v>3334000</v>
      </c>
      <c r="H96" s="11"/>
      <c r="I96" s="11">
        <v>18230</v>
      </c>
      <c r="J96" s="11">
        <v>46994</v>
      </c>
      <c r="K96" s="11"/>
      <c r="L96" s="11">
        <v>1855600</v>
      </c>
      <c r="M96" s="11">
        <f t="shared" si="8"/>
        <v>640274.66666666663</v>
      </c>
      <c r="N96" s="11">
        <f t="shared" si="9"/>
        <v>1052600.8698957709</v>
      </c>
      <c r="O96" s="11">
        <v>1363700</v>
      </c>
      <c r="P96" s="11">
        <v>29864000</v>
      </c>
      <c r="Q96" s="11">
        <v>455160</v>
      </c>
      <c r="R96" s="11">
        <v>31270000</v>
      </c>
      <c r="S96" s="11">
        <f t="shared" si="10"/>
        <v>15738215</v>
      </c>
      <c r="T96" s="11">
        <f t="shared" si="11"/>
        <v>17136438.746821541</v>
      </c>
    </row>
    <row r="97" spans="1:20" x14ac:dyDescent="0.25">
      <c r="A97" s="4" t="s">
        <v>739</v>
      </c>
      <c r="B97" s="10" t="s">
        <v>7</v>
      </c>
      <c r="C97" s="11">
        <v>11533</v>
      </c>
      <c r="D97" s="11">
        <v>61183</v>
      </c>
      <c r="E97" s="11">
        <v>21973</v>
      </c>
      <c r="F97" s="11"/>
      <c r="G97" s="11">
        <f t="shared" si="6"/>
        <v>31563</v>
      </c>
      <c r="H97" s="11">
        <f t="shared" si="7"/>
        <v>26177.408198673907</v>
      </c>
      <c r="I97" s="11">
        <v>1234500</v>
      </c>
      <c r="J97" s="11">
        <v>10464</v>
      </c>
      <c r="K97" s="11">
        <v>6148.6</v>
      </c>
      <c r="L97" s="11">
        <v>132010</v>
      </c>
      <c r="M97" s="11">
        <f t="shared" si="8"/>
        <v>345780.65</v>
      </c>
      <c r="N97" s="11">
        <f t="shared" si="9"/>
        <v>595345.04253703437</v>
      </c>
      <c r="O97" s="11">
        <v>9682800</v>
      </c>
      <c r="P97" s="11">
        <v>56189000</v>
      </c>
      <c r="Q97" s="11">
        <v>681910</v>
      </c>
      <c r="R97" s="11">
        <v>100380000</v>
      </c>
      <c r="S97" s="11">
        <f t="shared" si="10"/>
        <v>41733427.5</v>
      </c>
      <c r="T97" s="11">
        <f t="shared" si="11"/>
        <v>46046548.384929918</v>
      </c>
    </row>
    <row r="98" spans="1:20" x14ac:dyDescent="0.25">
      <c r="A98" s="4" t="s">
        <v>740</v>
      </c>
      <c r="B98" s="10" t="s">
        <v>424</v>
      </c>
      <c r="C98" s="11"/>
      <c r="D98" s="11">
        <v>6515.8</v>
      </c>
      <c r="E98" s="11">
        <v>52534</v>
      </c>
      <c r="F98" s="11"/>
      <c r="G98" s="11">
        <f t="shared" si="6"/>
        <v>29524.9</v>
      </c>
      <c r="H98" s="11">
        <f t="shared" si="7"/>
        <v>32539.781277998776</v>
      </c>
      <c r="I98" s="11"/>
      <c r="J98" s="11">
        <v>86488</v>
      </c>
      <c r="K98" s="11"/>
      <c r="L98" s="11"/>
      <c r="M98" s="11">
        <f t="shared" si="8"/>
        <v>86488</v>
      </c>
      <c r="N98" s="11"/>
      <c r="O98" s="11">
        <v>1443100</v>
      </c>
      <c r="P98" s="11">
        <v>1006600</v>
      </c>
      <c r="Q98" s="11">
        <v>105780</v>
      </c>
      <c r="R98" s="11">
        <v>6489300</v>
      </c>
      <c r="S98" s="11">
        <f t="shared" si="10"/>
        <v>2261195</v>
      </c>
      <c r="T98" s="11">
        <f t="shared" si="11"/>
        <v>2873208.0651135123</v>
      </c>
    </row>
    <row r="99" spans="1:20" x14ac:dyDescent="0.25">
      <c r="A99" s="4" t="s">
        <v>741</v>
      </c>
      <c r="B99" s="10" t="s">
        <v>117</v>
      </c>
      <c r="C99" s="11">
        <v>3314.8</v>
      </c>
      <c r="D99" s="11">
        <v>10275</v>
      </c>
      <c r="E99" s="11">
        <v>7188.4</v>
      </c>
      <c r="F99" s="11">
        <v>18106</v>
      </c>
      <c r="G99" s="11">
        <f t="shared" si="6"/>
        <v>9721.0499999999993</v>
      </c>
      <c r="H99" s="11">
        <f t="shared" si="7"/>
        <v>6273.4520584762595</v>
      </c>
      <c r="I99" s="11">
        <v>131670</v>
      </c>
      <c r="J99" s="11">
        <v>16438</v>
      </c>
      <c r="K99" s="11">
        <v>21392</v>
      </c>
      <c r="L99" s="11"/>
      <c r="M99" s="11">
        <f t="shared" si="8"/>
        <v>56500</v>
      </c>
      <c r="N99" s="11">
        <f t="shared" si="9"/>
        <v>65146.237067078553</v>
      </c>
      <c r="O99" s="11">
        <v>1676100</v>
      </c>
      <c r="P99" s="11">
        <v>7847700</v>
      </c>
      <c r="Q99" s="11">
        <v>181090</v>
      </c>
      <c r="R99" s="11">
        <v>46016000</v>
      </c>
      <c r="S99" s="11">
        <f t="shared" si="10"/>
        <v>13930222.5</v>
      </c>
      <c r="T99" s="11">
        <f t="shared" si="11"/>
        <v>21646372.756115325</v>
      </c>
    </row>
    <row r="100" spans="1:20" x14ac:dyDescent="0.25">
      <c r="A100" s="4" t="s">
        <v>1213</v>
      </c>
      <c r="B100" s="10" t="s">
        <v>8</v>
      </c>
      <c r="C100" s="11">
        <v>7096.3</v>
      </c>
      <c r="D100" s="11">
        <v>5842.7</v>
      </c>
      <c r="E100" s="11">
        <v>162020</v>
      </c>
      <c r="F100" s="11"/>
      <c r="G100" s="11">
        <f t="shared" si="6"/>
        <v>58319.666666666664</v>
      </c>
      <c r="H100" s="11">
        <f t="shared" si="7"/>
        <v>89809.310365481215</v>
      </c>
      <c r="I100" s="11">
        <v>45726</v>
      </c>
      <c r="J100" s="11">
        <v>19930</v>
      </c>
      <c r="K100" s="11">
        <v>6562.4</v>
      </c>
      <c r="L100" s="11">
        <v>27995</v>
      </c>
      <c r="M100" s="11">
        <f t="shared" si="8"/>
        <v>25053.35</v>
      </c>
      <c r="N100" s="11">
        <f t="shared" si="9"/>
        <v>16372.494310784377</v>
      </c>
      <c r="O100" s="11">
        <v>2013100</v>
      </c>
      <c r="P100" s="11">
        <v>10269000</v>
      </c>
      <c r="Q100" s="11">
        <v>139150</v>
      </c>
      <c r="R100" s="11">
        <v>14588000</v>
      </c>
      <c r="S100" s="11">
        <f t="shared" si="10"/>
        <v>6752312.5</v>
      </c>
      <c r="T100" s="11">
        <f t="shared" si="11"/>
        <v>6830303.627752698</v>
      </c>
    </row>
    <row r="101" spans="1:20" x14ac:dyDescent="0.25">
      <c r="A101" s="4" t="s">
        <v>742</v>
      </c>
      <c r="B101" s="10" t="s">
        <v>275</v>
      </c>
      <c r="C101" s="11">
        <v>9149.2000000000007</v>
      </c>
      <c r="D101" s="11">
        <v>56093</v>
      </c>
      <c r="E101" s="11">
        <v>433320</v>
      </c>
      <c r="F101" s="11"/>
      <c r="G101" s="11">
        <f t="shared" si="6"/>
        <v>166187.4</v>
      </c>
      <c r="H101" s="11">
        <f t="shared" si="7"/>
        <v>232531.28730706326</v>
      </c>
      <c r="I101" s="11">
        <v>251950</v>
      </c>
      <c r="J101" s="11">
        <v>72520</v>
      </c>
      <c r="K101" s="11"/>
      <c r="L101" s="11"/>
      <c r="M101" s="11">
        <f t="shared" si="8"/>
        <v>162235</v>
      </c>
      <c r="N101" s="11">
        <f t="shared" si="9"/>
        <v>126876.16974830223</v>
      </c>
      <c r="O101" s="11">
        <v>16772000</v>
      </c>
      <c r="P101" s="11">
        <v>20573000</v>
      </c>
      <c r="Q101" s="11">
        <v>42835</v>
      </c>
      <c r="R101" s="11">
        <v>22668000</v>
      </c>
      <c r="S101" s="11">
        <f t="shared" si="10"/>
        <v>15013958.75</v>
      </c>
      <c r="T101" s="11">
        <f t="shared" si="11"/>
        <v>10274767.514813799</v>
      </c>
    </row>
    <row r="102" spans="1:20" x14ac:dyDescent="0.25">
      <c r="A102" s="4" t="s">
        <v>743</v>
      </c>
      <c r="B102" s="10" t="s">
        <v>425</v>
      </c>
      <c r="C102" s="11">
        <v>19837</v>
      </c>
      <c r="D102" s="11"/>
      <c r="E102" s="11">
        <v>64866</v>
      </c>
      <c r="F102" s="11"/>
      <c r="G102" s="11">
        <f t="shared" si="6"/>
        <v>42351.5</v>
      </c>
      <c r="H102" s="11">
        <f t="shared" si="7"/>
        <v>31840.31125004905</v>
      </c>
      <c r="I102" s="11"/>
      <c r="J102" s="11">
        <v>18073</v>
      </c>
      <c r="K102" s="11"/>
      <c r="L102" s="11"/>
      <c r="M102" s="11">
        <f t="shared" si="8"/>
        <v>18073</v>
      </c>
      <c r="N102" s="11"/>
      <c r="O102" s="11">
        <v>17307000</v>
      </c>
      <c r="P102" s="11">
        <v>56963000</v>
      </c>
      <c r="Q102" s="11">
        <v>1901300</v>
      </c>
      <c r="R102" s="11">
        <v>78570000</v>
      </c>
      <c r="S102" s="11">
        <f t="shared" si="10"/>
        <v>38685325</v>
      </c>
      <c r="T102" s="11">
        <f t="shared" si="11"/>
        <v>35284359.038472459</v>
      </c>
    </row>
    <row r="103" spans="1:20" x14ac:dyDescent="0.25">
      <c r="A103" s="4" t="s">
        <v>1214</v>
      </c>
      <c r="B103" s="10" t="s">
        <v>9</v>
      </c>
      <c r="C103" s="11">
        <v>19772</v>
      </c>
      <c r="D103" s="11">
        <v>72167</v>
      </c>
      <c r="E103" s="11">
        <v>252690</v>
      </c>
      <c r="F103" s="11"/>
      <c r="G103" s="11">
        <f t="shared" si="6"/>
        <v>114876.33333333333</v>
      </c>
      <c r="H103" s="11">
        <f t="shared" si="7"/>
        <v>122191.5056226632</v>
      </c>
      <c r="I103" s="11">
        <v>92661</v>
      </c>
      <c r="J103" s="11">
        <v>47515</v>
      </c>
      <c r="K103" s="11">
        <v>6229.5</v>
      </c>
      <c r="L103" s="11">
        <v>298440</v>
      </c>
      <c r="M103" s="11">
        <f t="shared" si="8"/>
        <v>111211.375</v>
      </c>
      <c r="N103" s="11">
        <f t="shared" si="9"/>
        <v>129713.91174258257</v>
      </c>
      <c r="O103" s="11">
        <v>10634000</v>
      </c>
      <c r="P103" s="11">
        <v>57330000</v>
      </c>
      <c r="Q103" s="11">
        <v>1316100</v>
      </c>
      <c r="R103" s="11">
        <v>98893000</v>
      </c>
      <c r="S103" s="11">
        <f t="shared" si="10"/>
        <v>42043275</v>
      </c>
      <c r="T103" s="11">
        <f t="shared" si="11"/>
        <v>45132473.650013544</v>
      </c>
    </row>
    <row r="104" spans="1:20" x14ac:dyDescent="0.25">
      <c r="A104" s="4" t="s">
        <v>744</v>
      </c>
      <c r="B104" s="10" t="s">
        <v>10</v>
      </c>
      <c r="C104" s="11">
        <v>28186</v>
      </c>
      <c r="D104" s="11">
        <v>452710</v>
      </c>
      <c r="E104" s="11"/>
      <c r="F104" s="11"/>
      <c r="G104" s="11">
        <f t="shared" si="6"/>
        <v>240448</v>
      </c>
      <c r="H104" s="11">
        <f t="shared" si="7"/>
        <v>300183.7991764379</v>
      </c>
      <c r="I104" s="11">
        <v>1077200</v>
      </c>
      <c r="J104" s="11">
        <v>296530</v>
      </c>
      <c r="K104" s="11">
        <v>1714.4</v>
      </c>
      <c r="L104" s="11">
        <v>540460</v>
      </c>
      <c r="M104" s="11">
        <f t="shared" si="8"/>
        <v>478976.1</v>
      </c>
      <c r="N104" s="11">
        <f t="shared" si="9"/>
        <v>455601.21970224509</v>
      </c>
      <c r="O104" s="11"/>
      <c r="P104" s="11">
        <v>287890</v>
      </c>
      <c r="Q104" s="11">
        <v>10127</v>
      </c>
      <c r="R104" s="11"/>
      <c r="S104" s="11">
        <f t="shared" si="10"/>
        <v>149008.5</v>
      </c>
      <c r="T104" s="11">
        <f t="shared" si="11"/>
        <v>196408.100862719</v>
      </c>
    </row>
    <row r="105" spans="1:20" x14ac:dyDescent="0.25">
      <c r="A105" s="4" t="s">
        <v>745</v>
      </c>
      <c r="B105" s="10" t="s">
        <v>426</v>
      </c>
      <c r="C105" s="11">
        <v>28603</v>
      </c>
      <c r="D105" s="11">
        <v>14773</v>
      </c>
      <c r="E105" s="11">
        <v>35755</v>
      </c>
      <c r="F105" s="11"/>
      <c r="G105" s="11">
        <f t="shared" si="6"/>
        <v>26377</v>
      </c>
      <c r="H105" s="11">
        <f t="shared" si="7"/>
        <v>10666.648395817685</v>
      </c>
      <c r="I105" s="11"/>
      <c r="J105" s="11">
        <v>5273.7</v>
      </c>
      <c r="K105" s="11"/>
      <c r="L105" s="11"/>
      <c r="M105" s="11">
        <f t="shared" si="8"/>
        <v>5273.7</v>
      </c>
      <c r="N105" s="11"/>
      <c r="O105" s="11">
        <v>8045300</v>
      </c>
      <c r="P105" s="11">
        <v>25045000</v>
      </c>
      <c r="Q105" s="11">
        <v>1463400</v>
      </c>
      <c r="R105" s="11">
        <v>82285000</v>
      </c>
      <c r="S105" s="11">
        <f t="shared" si="10"/>
        <v>29209675</v>
      </c>
      <c r="T105" s="11">
        <f t="shared" si="11"/>
        <v>36751966.782869823</v>
      </c>
    </row>
    <row r="106" spans="1:20" x14ac:dyDescent="0.25">
      <c r="A106" s="4" t="s">
        <v>746</v>
      </c>
      <c r="B106" s="10" t="s">
        <v>11</v>
      </c>
      <c r="C106" s="11">
        <v>5360.1</v>
      </c>
      <c r="D106" s="11">
        <v>43642</v>
      </c>
      <c r="E106" s="11">
        <v>33459</v>
      </c>
      <c r="F106" s="11"/>
      <c r="G106" s="11">
        <f t="shared" si="6"/>
        <v>27487.033333333336</v>
      </c>
      <c r="H106" s="11">
        <f t="shared" si="7"/>
        <v>19827.361304604638</v>
      </c>
      <c r="I106" s="11">
        <v>980190</v>
      </c>
      <c r="J106" s="11">
        <v>61815</v>
      </c>
      <c r="K106" s="11">
        <v>21929</v>
      </c>
      <c r="L106" s="11">
        <v>54999</v>
      </c>
      <c r="M106" s="11">
        <f t="shared" si="8"/>
        <v>279733.25</v>
      </c>
      <c r="N106" s="11">
        <f t="shared" si="9"/>
        <v>467295.95787707175</v>
      </c>
      <c r="O106" s="11">
        <v>9636300</v>
      </c>
      <c r="P106" s="11">
        <v>15685000</v>
      </c>
      <c r="Q106" s="11">
        <v>120720</v>
      </c>
      <c r="R106" s="11">
        <v>56420000</v>
      </c>
      <c r="S106" s="11">
        <f t="shared" si="10"/>
        <v>20465505</v>
      </c>
      <c r="T106" s="11">
        <f t="shared" si="11"/>
        <v>24811025.078838773</v>
      </c>
    </row>
    <row r="107" spans="1:20" x14ac:dyDescent="0.25">
      <c r="A107" s="4" t="s">
        <v>747</v>
      </c>
      <c r="B107" s="10" t="s">
        <v>427</v>
      </c>
      <c r="C107" s="11">
        <v>8804.2000000000007</v>
      </c>
      <c r="D107" s="11"/>
      <c r="E107" s="11"/>
      <c r="F107" s="11"/>
      <c r="G107" s="11">
        <f t="shared" si="6"/>
        <v>8804.2000000000007</v>
      </c>
      <c r="H107" s="11"/>
      <c r="I107" s="11"/>
      <c r="J107" s="11"/>
      <c r="K107" s="11"/>
      <c r="L107" s="11">
        <v>141110</v>
      </c>
      <c r="M107" s="11">
        <f t="shared" si="8"/>
        <v>141110</v>
      </c>
      <c r="N107" s="11"/>
      <c r="O107" s="11">
        <v>863530</v>
      </c>
      <c r="P107" s="11">
        <v>506890</v>
      </c>
      <c r="Q107" s="11">
        <v>42373</v>
      </c>
      <c r="R107" s="11">
        <v>8217600</v>
      </c>
      <c r="S107" s="11">
        <f t="shared" si="10"/>
        <v>2407598.25</v>
      </c>
      <c r="T107" s="11">
        <f t="shared" si="11"/>
        <v>3887897.8651929954</v>
      </c>
    </row>
    <row r="108" spans="1:20" x14ac:dyDescent="0.25">
      <c r="A108" s="4" t="s">
        <v>748</v>
      </c>
      <c r="B108" s="10" t="s">
        <v>428</v>
      </c>
      <c r="C108" s="11">
        <v>4090</v>
      </c>
      <c r="D108" s="11"/>
      <c r="E108" s="11"/>
      <c r="F108" s="11"/>
      <c r="G108" s="11">
        <f t="shared" si="6"/>
        <v>4090</v>
      </c>
      <c r="H108" s="11"/>
      <c r="I108" s="11"/>
      <c r="J108" s="11"/>
      <c r="K108" s="11"/>
      <c r="L108" s="11">
        <v>71200</v>
      </c>
      <c r="M108" s="11">
        <f t="shared" si="8"/>
        <v>71200</v>
      </c>
      <c r="N108" s="11"/>
      <c r="O108" s="11">
        <v>1647800</v>
      </c>
      <c r="P108" s="11">
        <v>10600000</v>
      </c>
      <c r="Q108" s="11">
        <v>26807</v>
      </c>
      <c r="R108" s="11">
        <v>7337800</v>
      </c>
      <c r="S108" s="11">
        <f t="shared" si="10"/>
        <v>4903101.75</v>
      </c>
      <c r="T108" s="11">
        <f t="shared" si="11"/>
        <v>4924687.6453177799</v>
      </c>
    </row>
    <row r="109" spans="1:20" x14ac:dyDescent="0.25">
      <c r="A109" s="4" t="s">
        <v>749</v>
      </c>
      <c r="B109" s="10" t="s">
        <v>429</v>
      </c>
      <c r="C109" s="11"/>
      <c r="D109" s="11"/>
      <c r="E109" s="11"/>
      <c r="F109" s="11"/>
      <c r="G109" s="11"/>
      <c r="H109" s="11"/>
      <c r="I109" s="11"/>
      <c r="J109" s="11"/>
      <c r="K109" s="11">
        <v>3616.9</v>
      </c>
      <c r="L109" s="11"/>
      <c r="M109" s="11">
        <f t="shared" si="8"/>
        <v>3616.9</v>
      </c>
      <c r="N109" s="11"/>
      <c r="O109" s="11">
        <v>129250</v>
      </c>
      <c r="P109" s="11">
        <v>628030</v>
      </c>
      <c r="Q109" s="11">
        <v>6566.9</v>
      </c>
      <c r="R109" s="11">
        <v>1146600</v>
      </c>
      <c r="S109" s="11">
        <f t="shared" si="10"/>
        <v>477611.72499999998</v>
      </c>
      <c r="T109" s="11">
        <f t="shared" si="11"/>
        <v>520707.87976423895</v>
      </c>
    </row>
    <row r="110" spans="1:20" x14ac:dyDescent="0.25">
      <c r="A110" s="4" t="s">
        <v>750</v>
      </c>
      <c r="B110" s="10" t="s">
        <v>276</v>
      </c>
      <c r="C110" s="11">
        <v>9444.7000000000007</v>
      </c>
      <c r="D110" s="11">
        <v>101610</v>
      </c>
      <c r="E110" s="11">
        <v>125930</v>
      </c>
      <c r="F110" s="11">
        <v>1818</v>
      </c>
      <c r="G110" s="11">
        <f t="shared" si="6"/>
        <v>59700.675000000003</v>
      </c>
      <c r="H110" s="11">
        <f t="shared" si="7"/>
        <v>63295.029031426835</v>
      </c>
      <c r="I110" s="11">
        <v>22363</v>
      </c>
      <c r="J110" s="11">
        <v>20858</v>
      </c>
      <c r="K110" s="11"/>
      <c r="L110" s="11"/>
      <c r="M110" s="11">
        <f t="shared" si="8"/>
        <v>21610.5</v>
      </c>
      <c r="N110" s="11">
        <f t="shared" si="9"/>
        <v>1064.1957056857541</v>
      </c>
      <c r="O110" s="11">
        <v>7643500</v>
      </c>
      <c r="P110" s="11">
        <v>96516000</v>
      </c>
      <c r="Q110" s="11">
        <v>1260000</v>
      </c>
      <c r="R110" s="11">
        <v>60102000</v>
      </c>
      <c r="S110" s="11">
        <f t="shared" si="10"/>
        <v>41380375</v>
      </c>
      <c r="T110" s="11">
        <f t="shared" si="11"/>
        <v>45233680.709870383</v>
      </c>
    </row>
    <row r="111" spans="1:20" x14ac:dyDescent="0.25">
      <c r="A111" s="4" t="s">
        <v>751</v>
      </c>
      <c r="B111" s="10" t="s">
        <v>277</v>
      </c>
      <c r="C111" s="11"/>
      <c r="D111" s="11">
        <v>188780</v>
      </c>
      <c r="E111" s="11">
        <v>34567</v>
      </c>
      <c r="F111" s="11"/>
      <c r="G111" s="11">
        <f t="shared" si="6"/>
        <v>111673.5</v>
      </c>
      <c r="H111" s="11">
        <f t="shared" si="7"/>
        <v>109045.05804712106</v>
      </c>
      <c r="I111" s="11"/>
      <c r="J111" s="11">
        <v>52321</v>
      </c>
      <c r="K111" s="11"/>
      <c r="L111" s="11">
        <v>53800</v>
      </c>
      <c r="M111" s="11">
        <f t="shared" si="8"/>
        <v>53060.5</v>
      </c>
      <c r="N111" s="11"/>
      <c r="O111" s="11">
        <v>421810</v>
      </c>
      <c r="P111" s="11">
        <v>8909300</v>
      </c>
      <c r="Q111" s="11">
        <v>151670</v>
      </c>
      <c r="R111" s="11">
        <v>7367400</v>
      </c>
      <c r="S111" s="11">
        <f t="shared" si="10"/>
        <v>4212545</v>
      </c>
      <c r="T111" s="11">
        <f t="shared" si="11"/>
        <v>4577954.2449621167</v>
      </c>
    </row>
    <row r="112" spans="1:20" x14ac:dyDescent="0.25">
      <c r="A112" s="4" t="s">
        <v>752</v>
      </c>
      <c r="B112" s="10" t="s">
        <v>118</v>
      </c>
      <c r="C112" s="11">
        <v>126810</v>
      </c>
      <c r="D112" s="11">
        <v>7970700</v>
      </c>
      <c r="E112" s="11">
        <v>10205000</v>
      </c>
      <c r="F112" s="11">
        <v>1157200</v>
      </c>
      <c r="G112" s="11">
        <f t="shared" si="6"/>
        <v>4864927.5</v>
      </c>
      <c r="H112" s="11">
        <f t="shared" si="7"/>
        <v>4978594.1049348125</v>
      </c>
      <c r="I112" s="11">
        <v>1312900</v>
      </c>
      <c r="J112" s="11">
        <v>1357700</v>
      </c>
      <c r="K112" s="11"/>
      <c r="L112" s="11">
        <v>4779300</v>
      </c>
      <c r="M112" s="11">
        <f t="shared" si="8"/>
        <v>2483300</v>
      </c>
      <c r="N112" s="11">
        <f t="shared" si="9"/>
        <v>1988520.4952426313</v>
      </c>
      <c r="O112" s="11">
        <v>1951500</v>
      </c>
      <c r="P112" s="11">
        <v>6072700</v>
      </c>
      <c r="Q112" s="11">
        <v>341590</v>
      </c>
      <c r="R112" s="11">
        <v>19524000</v>
      </c>
      <c r="S112" s="11">
        <f t="shared" si="10"/>
        <v>6972447.5</v>
      </c>
      <c r="T112" s="11">
        <f t="shared" si="11"/>
        <v>8708792.5054141879</v>
      </c>
    </row>
    <row r="113" spans="1:20" x14ac:dyDescent="0.25">
      <c r="A113" s="4" t="s">
        <v>753</v>
      </c>
      <c r="B113" s="10" t="s">
        <v>12</v>
      </c>
      <c r="C113" s="11">
        <v>56918</v>
      </c>
      <c r="D113" s="11">
        <v>11898000</v>
      </c>
      <c r="E113" s="11">
        <v>1733800</v>
      </c>
      <c r="F113" s="11">
        <v>4768600</v>
      </c>
      <c r="G113" s="11">
        <f t="shared" si="6"/>
        <v>4614329.5</v>
      </c>
      <c r="H113" s="11">
        <f t="shared" si="7"/>
        <v>5232689.0830764696</v>
      </c>
      <c r="I113" s="11">
        <v>233920</v>
      </c>
      <c r="J113" s="11">
        <v>63598</v>
      </c>
      <c r="K113" s="11">
        <v>30407</v>
      </c>
      <c r="L113" s="11">
        <v>337660</v>
      </c>
      <c r="M113" s="11">
        <f t="shared" si="8"/>
        <v>166396.25</v>
      </c>
      <c r="N113" s="11">
        <f t="shared" si="9"/>
        <v>144857.72928031834</v>
      </c>
      <c r="O113" s="11">
        <v>73636</v>
      </c>
      <c r="P113" s="11">
        <v>371880</v>
      </c>
      <c r="Q113" s="11">
        <v>59712</v>
      </c>
      <c r="R113" s="11">
        <v>173620</v>
      </c>
      <c r="S113" s="11">
        <f t="shared" si="10"/>
        <v>169712</v>
      </c>
      <c r="T113" s="11">
        <f t="shared" si="11"/>
        <v>144011.30796341423</v>
      </c>
    </row>
    <row r="114" spans="1:20" x14ac:dyDescent="0.25">
      <c r="A114" s="4" t="s">
        <v>1297</v>
      </c>
      <c r="B114" s="10" t="s">
        <v>430</v>
      </c>
      <c r="C114" s="11">
        <v>13160</v>
      </c>
      <c r="D114" s="11">
        <v>258540</v>
      </c>
      <c r="E114" s="11">
        <v>1653500</v>
      </c>
      <c r="F114" s="11">
        <v>5609.8</v>
      </c>
      <c r="G114" s="11">
        <f t="shared" si="6"/>
        <v>482702.45</v>
      </c>
      <c r="H114" s="11">
        <f t="shared" si="7"/>
        <v>789325.28489253193</v>
      </c>
      <c r="I114" s="11">
        <v>509300</v>
      </c>
      <c r="J114" s="11"/>
      <c r="K114" s="11"/>
      <c r="L114" s="11"/>
      <c r="M114" s="11">
        <f t="shared" si="8"/>
        <v>509300</v>
      </c>
      <c r="N114" s="11"/>
      <c r="O114" s="11">
        <v>3344500</v>
      </c>
      <c r="P114" s="11">
        <v>528620</v>
      </c>
      <c r="Q114" s="11">
        <v>124120</v>
      </c>
      <c r="R114" s="11"/>
      <c r="S114" s="11">
        <f t="shared" si="10"/>
        <v>1332413.3333333333</v>
      </c>
      <c r="T114" s="11">
        <f t="shared" si="11"/>
        <v>1754216.2432645906</v>
      </c>
    </row>
    <row r="115" spans="1:20" x14ac:dyDescent="0.25">
      <c r="A115" s="4" t="s">
        <v>1215</v>
      </c>
      <c r="B115" s="10" t="s">
        <v>119</v>
      </c>
      <c r="C115" s="11">
        <v>10975</v>
      </c>
      <c r="D115" s="11">
        <v>195470</v>
      </c>
      <c r="E115" s="11">
        <v>5204</v>
      </c>
      <c r="F115" s="11">
        <v>9753.9</v>
      </c>
      <c r="G115" s="11">
        <f t="shared" si="6"/>
        <v>55350.724999999999</v>
      </c>
      <c r="H115" s="11">
        <f t="shared" si="7"/>
        <v>93445.850048940993</v>
      </c>
      <c r="I115" s="11">
        <v>42642</v>
      </c>
      <c r="J115" s="11"/>
      <c r="K115" s="11">
        <v>6934.5</v>
      </c>
      <c r="L115" s="11">
        <v>77355</v>
      </c>
      <c r="M115" s="11">
        <f t="shared" si="8"/>
        <v>42310.5</v>
      </c>
      <c r="N115" s="11">
        <f t="shared" si="9"/>
        <v>35211.420366835533</v>
      </c>
      <c r="O115" s="11">
        <v>2034800</v>
      </c>
      <c r="P115" s="11">
        <v>34520000</v>
      </c>
      <c r="Q115" s="11">
        <v>274990</v>
      </c>
      <c r="R115" s="11">
        <v>42106000</v>
      </c>
      <c r="S115" s="11">
        <f t="shared" si="10"/>
        <v>19733947.5</v>
      </c>
      <c r="T115" s="11">
        <f t="shared" si="11"/>
        <v>21687530.448079105</v>
      </c>
    </row>
    <row r="116" spans="1:20" x14ac:dyDescent="0.25">
      <c r="A116" s="4" t="s">
        <v>754</v>
      </c>
      <c r="B116" s="10" t="s">
        <v>278</v>
      </c>
      <c r="C116" s="11">
        <v>8156.7</v>
      </c>
      <c r="D116" s="11">
        <v>818360</v>
      </c>
      <c r="E116" s="11">
        <v>206820</v>
      </c>
      <c r="F116" s="11"/>
      <c r="G116" s="11">
        <f t="shared" si="6"/>
        <v>344445.56666666665</v>
      </c>
      <c r="H116" s="11">
        <f t="shared" si="7"/>
        <v>422271.17387167615</v>
      </c>
      <c r="I116" s="11"/>
      <c r="J116" s="11">
        <v>152390</v>
      </c>
      <c r="K116" s="11"/>
      <c r="L116" s="11">
        <v>343770</v>
      </c>
      <c r="M116" s="11">
        <f t="shared" si="8"/>
        <v>248080</v>
      </c>
      <c r="N116" s="11"/>
      <c r="O116" s="11">
        <v>14296000</v>
      </c>
      <c r="P116" s="11">
        <v>18148000</v>
      </c>
      <c r="Q116" s="11">
        <v>1289000</v>
      </c>
      <c r="R116" s="11">
        <v>26190000</v>
      </c>
      <c r="S116" s="11">
        <f t="shared" si="10"/>
        <v>14980750</v>
      </c>
      <c r="T116" s="11">
        <f t="shared" si="11"/>
        <v>10386074.952390179</v>
      </c>
    </row>
    <row r="117" spans="1:20" x14ac:dyDescent="0.25">
      <c r="A117" s="4" t="s">
        <v>755</v>
      </c>
      <c r="B117" s="10" t="s">
        <v>279</v>
      </c>
      <c r="C117" s="11"/>
      <c r="D117" s="11"/>
      <c r="E117" s="11"/>
      <c r="F117" s="11"/>
      <c r="G117" s="11"/>
      <c r="H117" s="11"/>
      <c r="I117" s="11"/>
      <c r="J117" s="11">
        <v>27322</v>
      </c>
      <c r="K117" s="11"/>
      <c r="L117" s="11">
        <v>372940</v>
      </c>
      <c r="M117" s="11">
        <f t="shared" si="8"/>
        <v>200131</v>
      </c>
      <c r="N117" s="11"/>
      <c r="O117" s="11">
        <v>1038200</v>
      </c>
      <c r="P117" s="11">
        <v>2353200</v>
      </c>
      <c r="Q117" s="11">
        <v>15387</v>
      </c>
      <c r="R117" s="11">
        <v>6482700</v>
      </c>
      <c r="S117" s="11">
        <f t="shared" si="10"/>
        <v>2472371.75</v>
      </c>
      <c r="T117" s="11">
        <f t="shared" si="11"/>
        <v>2839633.6177387834</v>
      </c>
    </row>
    <row r="118" spans="1:20" x14ac:dyDescent="0.25">
      <c r="A118" s="4" t="s">
        <v>756</v>
      </c>
      <c r="B118" s="10" t="s">
        <v>280</v>
      </c>
      <c r="C118" s="11"/>
      <c r="D118" s="11">
        <v>76742</v>
      </c>
      <c r="E118" s="11">
        <v>1663200</v>
      </c>
      <c r="F118" s="11"/>
      <c r="G118" s="11">
        <f t="shared" si="6"/>
        <v>869971</v>
      </c>
      <c r="H118" s="11">
        <f t="shared" si="7"/>
        <v>1121795.2098676478</v>
      </c>
      <c r="I118" s="11">
        <v>139620</v>
      </c>
      <c r="J118" s="11"/>
      <c r="K118" s="11"/>
      <c r="L118" s="11">
        <v>673610</v>
      </c>
      <c r="M118" s="11">
        <f t="shared" si="8"/>
        <v>406615</v>
      </c>
      <c r="N118" s="11"/>
      <c r="O118" s="11">
        <v>1018400</v>
      </c>
      <c r="P118" s="11">
        <v>660050</v>
      </c>
      <c r="Q118" s="11">
        <v>14088</v>
      </c>
      <c r="R118" s="11">
        <v>2808100</v>
      </c>
      <c r="S118" s="11">
        <f t="shared" si="10"/>
        <v>1125159.5</v>
      </c>
      <c r="T118" s="11">
        <f t="shared" si="11"/>
        <v>1196452.1222462964</v>
      </c>
    </row>
    <row r="119" spans="1:20" x14ac:dyDescent="0.25">
      <c r="A119" s="4" t="s">
        <v>757</v>
      </c>
      <c r="B119" s="10" t="s">
        <v>13</v>
      </c>
      <c r="C119" s="11">
        <v>13820</v>
      </c>
      <c r="D119" s="11">
        <v>206080</v>
      </c>
      <c r="E119" s="11">
        <v>2857000</v>
      </c>
      <c r="F119" s="11"/>
      <c r="G119" s="11">
        <f t="shared" si="6"/>
        <v>1025633.3333333334</v>
      </c>
      <c r="H119" s="11">
        <f t="shared" si="7"/>
        <v>1588920.6643924464</v>
      </c>
      <c r="I119" s="11">
        <v>3558300</v>
      </c>
      <c r="J119" s="11">
        <v>25933</v>
      </c>
      <c r="K119" s="11">
        <v>4191.1000000000004</v>
      </c>
      <c r="L119" s="11">
        <v>5861400</v>
      </c>
      <c r="M119" s="11">
        <f t="shared" si="8"/>
        <v>2362456.0249999999</v>
      </c>
      <c r="N119" s="11">
        <f t="shared" si="9"/>
        <v>2868995.4720292496</v>
      </c>
      <c r="O119" s="11">
        <v>27497000</v>
      </c>
      <c r="P119" s="11">
        <v>1866100</v>
      </c>
      <c r="Q119" s="11">
        <v>695610</v>
      </c>
      <c r="R119" s="11">
        <v>6593300</v>
      </c>
      <c r="S119" s="11">
        <f t="shared" si="10"/>
        <v>9163002.5</v>
      </c>
      <c r="T119" s="11">
        <f t="shared" si="11"/>
        <v>12485729.949453963</v>
      </c>
    </row>
    <row r="120" spans="1:20" x14ac:dyDescent="0.25">
      <c r="A120" s="4" t="s">
        <v>1216</v>
      </c>
      <c r="B120" s="10" t="s">
        <v>281</v>
      </c>
      <c r="C120" s="11"/>
      <c r="D120" s="11"/>
      <c r="E120" s="11">
        <v>93939</v>
      </c>
      <c r="F120" s="11"/>
      <c r="G120" s="11">
        <f t="shared" si="6"/>
        <v>93939</v>
      </c>
      <c r="H120" s="11"/>
      <c r="I120" s="11"/>
      <c r="J120" s="11">
        <v>20643</v>
      </c>
      <c r="K120" s="11"/>
      <c r="L120" s="11">
        <v>32078</v>
      </c>
      <c r="M120" s="11">
        <f t="shared" si="8"/>
        <v>26360.5</v>
      </c>
      <c r="N120" s="11"/>
      <c r="O120" s="11">
        <v>1149700</v>
      </c>
      <c r="P120" s="11">
        <v>3718700</v>
      </c>
      <c r="Q120" s="11">
        <v>28204</v>
      </c>
      <c r="R120" s="11">
        <v>6090200</v>
      </c>
      <c r="S120" s="11">
        <f t="shared" si="10"/>
        <v>2746701</v>
      </c>
      <c r="T120" s="11">
        <f t="shared" si="11"/>
        <v>2711973.8046923191</v>
      </c>
    </row>
    <row r="121" spans="1:20" x14ac:dyDescent="0.25">
      <c r="A121" s="4" t="s">
        <v>758</v>
      </c>
      <c r="B121" s="10" t="s">
        <v>120</v>
      </c>
      <c r="C121" s="11"/>
      <c r="D121" s="11"/>
      <c r="E121" s="11">
        <v>19058</v>
      </c>
      <c r="F121" s="11">
        <v>6711.5</v>
      </c>
      <c r="G121" s="11">
        <f t="shared" si="6"/>
        <v>12884.75</v>
      </c>
      <c r="H121" s="11">
        <f t="shared" si="7"/>
        <v>8730.2938739197089</v>
      </c>
      <c r="I121" s="11">
        <v>17512</v>
      </c>
      <c r="J121" s="11">
        <v>7583.7</v>
      </c>
      <c r="K121" s="11"/>
      <c r="L121" s="11">
        <v>26372</v>
      </c>
      <c r="M121" s="11">
        <f t="shared" si="8"/>
        <v>17155.899999999998</v>
      </c>
      <c r="N121" s="11">
        <f t="shared" si="9"/>
        <v>9399.2105854694055</v>
      </c>
      <c r="O121" s="11">
        <v>3311800</v>
      </c>
      <c r="P121" s="11">
        <v>5821300</v>
      </c>
      <c r="Q121" s="11">
        <v>7729</v>
      </c>
      <c r="R121" s="11">
        <v>5053200</v>
      </c>
      <c r="S121" s="11">
        <f t="shared" si="10"/>
        <v>3548507.25</v>
      </c>
      <c r="T121" s="11">
        <f t="shared" si="11"/>
        <v>2583462.0243793502</v>
      </c>
    </row>
    <row r="122" spans="1:20" x14ac:dyDescent="0.25">
      <c r="A122" s="4" t="s">
        <v>759</v>
      </c>
      <c r="B122" s="10" t="s">
        <v>431</v>
      </c>
      <c r="C122" s="11"/>
      <c r="D122" s="11"/>
      <c r="E122" s="11">
        <v>3995</v>
      </c>
      <c r="F122" s="11"/>
      <c r="G122" s="11">
        <f t="shared" si="6"/>
        <v>3995</v>
      </c>
      <c r="H122" s="11"/>
      <c r="I122" s="11"/>
      <c r="J122" s="11">
        <v>2393.6</v>
      </c>
      <c r="K122" s="11"/>
      <c r="L122" s="11"/>
      <c r="M122" s="11">
        <f t="shared" si="8"/>
        <v>2393.6</v>
      </c>
      <c r="N122" s="11"/>
      <c r="O122" s="11">
        <v>1318800</v>
      </c>
      <c r="P122" s="11">
        <v>2867800</v>
      </c>
      <c r="Q122" s="11">
        <v>86574</v>
      </c>
      <c r="R122" s="11">
        <v>19681000</v>
      </c>
      <c r="S122" s="11">
        <f t="shared" si="10"/>
        <v>5988543.5</v>
      </c>
      <c r="T122" s="11">
        <f t="shared" si="11"/>
        <v>9198951.9934230726</v>
      </c>
    </row>
    <row r="123" spans="1:20" x14ac:dyDescent="0.25">
      <c r="A123" s="4" t="s">
        <v>760</v>
      </c>
      <c r="B123" s="10" t="s">
        <v>571</v>
      </c>
      <c r="C123" s="11"/>
      <c r="D123" s="11">
        <v>73142</v>
      </c>
      <c r="E123" s="11">
        <v>7716.7</v>
      </c>
      <c r="F123" s="11"/>
      <c r="G123" s="11">
        <f t="shared" si="6"/>
        <v>40429.35</v>
      </c>
      <c r="H123" s="11">
        <f t="shared" si="7"/>
        <v>46262.673291164232</v>
      </c>
      <c r="I123" s="11"/>
      <c r="J123" s="11"/>
      <c r="K123" s="11"/>
      <c r="L123" s="11"/>
      <c r="M123" s="11"/>
      <c r="N123" s="11"/>
      <c r="O123" s="11">
        <v>636920</v>
      </c>
      <c r="P123" s="11">
        <v>1501600</v>
      </c>
      <c r="Q123" s="11">
        <v>50145</v>
      </c>
      <c r="R123" s="11">
        <v>3496200</v>
      </c>
      <c r="S123" s="11">
        <f t="shared" si="10"/>
        <v>1421216.25</v>
      </c>
      <c r="T123" s="11">
        <f t="shared" si="11"/>
        <v>1506317.3736377459</v>
      </c>
    </row>
    <row r="124" spans="1:20" x14ac:dyDescent="0.25">
      <c r="A124" s="4" t="s">
        <v>761</v>
      </c>
      <c r="B124" s="10" t="s">
        <v>572</v>
      </c>
      <c r="C124" s="11"/>
      <c r="D124" s="11">
        <v>73121</v>
      </c>
      <c r="E124" s="11">
        <v>6188</v>
      </c>
      <c r="F124" s="11"/>
      <c r="G124" s="11">
        <f t="shared" si="6"/>
        <v>39654.5</v>
      </c>
      <c r="H124" s="11">
        <f t="shared" si="7"/>
        <v>47328.778185159186</v>
      </c>
      <c r="I124" s="11"/>
      <c r="J124" s="11"/>
      <c r="K124" s="11"/>
      <c r="L124" s="11"/>
      <c r="M124" s="11"/>
      <c r="N124" s="11"/>
      <c r="O124" s="11">
        <v>142680</v>
      </c>
      <c r="P124" s="11">
        <v>2103800</v>
      </c>
      <c r="Q124" s="11">
        <v>18831</v>
      </c>
      <c r="R124" s="11">
        <v>9413600</v>
      </c>
      <c r="S124" s="11">
        <f t="shared" si="10"/>
        <v>2919727.75</v>
      </c>
      <c r="T124" s="11">
        <f t="shared" si="11"/>
        <v>4433332.4957072167</v>
      </c>
    </row>
    <row r="125" spans="1:20" x14ac:dyDescent="0.25">
      <c r="A125" s="4" t="s">
        <v>762</v>
      </c>
      <c r="B125" s="10" t="s">
        <v>432</v>
      </c>
      <c r="C125" s="11"/>
      <c r="D125" s="11">
        <v>128650</v>
      </c>
      <c r="E125" s="11">
        <v>20691</v>
      </c>
      <c r="F125" s="11"/>
      <c r="G125" s="11">
        <f t="shared" si="6"/>
        <v>74670.5</v>
      </c>
      <c r="H125" s="11">
        <f t="shared" si="7"/>
        <v>76338.54099011849</v>
      </c>
      <c r="I125" s="11"/>
      <c r="J125" s="11">
        <v>39094</v>
      </c>
      <c r="K125" s="11"/>
      <c r="L125" s="11"/>
      <c r="M125" s="11">
        <f t="shared" si="8"/>
        <v>39094</v>
      </c>
      <c r="N125" s="11"/>
      <c r="O125" s="11">
        <v>10668000</v>
      </c>
      <c r="P125" s="11">
        <v>47000000</v>
      </c>
      <c r="Q125" s="11">
        <v>31056</v>
      </c>
      <c r="R125" s="11">
        <v>57122000</v>
      </c>
      <c r="S125" s="11">
        <f t="shared" si="10"/>
        <v>28705264</v>
      </c>
      <c r="T125" s="11">
        <f t="shared" si="11"/>
        <v>27627048.022040237</v>
      </c>
    </row>
    <row r="126" spans="1:20" x14ac:dyDescent="0.25">
      <c r="A126" s="4" t="s">
        <v>763</v>
      </c>
      <c r="B126" s="10" t="s">
        <v>433</v>
      </c>
      <c r="C126" s="11"/>
      <c r="D126" s="11"/>
      <c r="E126" s="11"/>
      <c r="F126" s="11"/>
      <c r="G126" s="11"/>
      <c r="H126" s="11"/>
      <c r="I126" s="11"/>
      <c r="J126" s="11">
        <v>21534</v>
      </c>
      <c r="K126" s="11"/>
      <c r="L126" s="11"/>
      <c r="M126" s="11">
        <f t="shared" si="8"/>
        <v>21534</v>
      </c>
      <c r="N126" s="11"/>
      <c r="O126" s="11">
        <v>468680</v>
      </c>
      <c r="P126" s="11">
        <v>3326100</v>
      </c>
      <c r="Q126" s="11">
        <v>22850</v>
      </c>
      <c r="R126" s="11">
        <v>1867400</v>
      </c>
      <c r="S126" s="11">
        <f t="shared" si="10"/>
        <v>1421257.5</v>
      </c>
      <c r="T126" s="11">
        <f t="shared" si="11"/>
        <v>1493364.825896539</v>
      </c>
    </row>
    <row r="127" spans="1:20" x14ac:dyDescent="0.25">
      <c r="A127" s="4" t="s">
        <v>764</v>
      </c>
      <c r="B127" s="10" t="s">
        <v>434</v>
      </c>
      <c r="C127" s="11"/>
      <c r="D127" s="11"/>
      <c r="E127" s="11">
        <v>4178.2</v>
      </c>
      <c r="F127" s="11"/>
      <c r="G127" s="11">
        <f t="shared" si="6"/>
        <v>4178.2</v>
      </c>
      <c r="H127" s="11"/>
      <c r="I127" s="11"/>
      <c r="J127" s="11">
        <v>2502.9</v>
      </c>
      <c r="K127" s="11"/>
      <c r="L127" s="11"/>
      <c r="M127" s="11">
        <f t="shared" si="8"/>
        <v>2502.9</v>
      </c>
      <c r="N127" s="11"/>
      <c r="O127" s="11">
        <v>120850</v>
      </c>
      <c r="P127" s="11">
        <v>1080500</v>
      </c>
      <c r="Q127" s="11">
        <v>49481</v>
      </c>
      <c r="R127" s="11">
        <v>1950400</v>
      </c>
      <c r="S127" s="11">
        <f t="shared" si="10"/>
        <v>800307.75</v>
      </c>
      <c r="T127" s="11">
        <f t="shared" si="11"/>
        <v>899374.5091304197</v>
      </c>
    </row>
    <row r="128" spans="1:20" x14ac:dyDescent="0.25">
      <c r="A128" s="4" t="s">
        <v>1217</v>
      </c>
      <c r="B128" s="10" t="s">
        <v>435</v>
      </c>
      <c r="C128" s="11"/>
      <c r="D128" s="11">
        <v>291740</v>
      </c>
      <c r="E128" s="11">
        <v>2565200</v>
      </c>
      <c r="F128" s="11">
        <v>57290</v>
      </c>
      <c r="G128" s="11">
        <f t="shared" si="6"/>
        <v>971410</v>
      </c>
      <c r="H128" s="11">
        <f t="shared" si="7"/>
        <v>1385231.6137382947</v>
      </c>
      <c r="I128" s="11"/>
      <c r="J128" s="11">
        <v>157980</v>
      </c>
      <c r="K128" s="11"/>
      <c r="L128" s="11"/>
      <c r="M128" s="11">
        <f t="shared" si="8"/>
        <v>157980</v>
      </c>
      <c r="N128" s="11"/>
      <c r="O128" s="11">
        <v>335300</v>
      </c>
      <c r="P128" s="11">
        <v>8130500</v>
      </c>
      <c r="Q128" s="11">
        <v>19365</v>
      </c>
      <c r="R128" s="11">
        <v>8166600</v>
      </c>
      <c r="S128" s="11">
        <f t="shared" si="10"/>
        <v>4162941.25</v>
      </c>
      <c r="T128" s="11">
        <f t="shared" si="11"/>
        <v>4604015.1860239971</v>
      </c>
    </row>
    <row r="129" spans="1:20" x14ac:dyDescent="0.25">
      <c r="A129" s="4" t="s">
        <v>765</v>
      </c>
      <c r="B129" s="10" t="s">
        <v>121</v>
      </c>
      <c r="C129" s="11"/>
      <c r="D129" s="11">
        <v>2223700</v>
      </c>
      <c r="E129" s="11">
        <v>5229400</v>
      </c>
      <c r="F129" s="11"/>
      <c r="G129" s="11">
        <f t="shared" si="6"/>
        <v>3726550</v>
      </c>
      <c r="H129" s="11">
        <f t="shared" si="7"/>
        <v>2125350.8522124058</v>
      </c>
      <c r="I129" s="11">
        <v>213970</v>
      </c>
      <c r="J129" s="11">
        <v>233160</v>
      </c>
      <c r="K129" s="11"/>
      <c r="L129" s="11">
        <v>10827000</v>
      </c>
      <c r="M129" s="11">
        <f t="shared" si="8"/>
        <v>3758043.3333333335</v>
      </c>
      <c r="N129" s="11">
        <f t="shared" si="9"/>
        <v>6121903.5708211977</v>
      </c>
      <c r="O129" s="11">
        <v>1510000</v>
      </c>
      <c r="P129" s="11">
        <v>3139200</v>
      </c>
      <c r="Q129" s="11">
        <v>20622</v>
      </c>
      <c r="R129" s="11">
        <v>19490000</v>
      </c>
      <c r="S129" s="11">
        <f t="shared" si="10"/>
        <v>6039955.5</v>
      </c>
      <c r="T129" s="11">
        <f t="shared" si="11"/>
        <v>9056690.9361525457</v>
      </c>
    </row>
    <row r="130" spans="1:20" x14ac:dyDescent="0.25">
      <c r="A130" s="4" t="s">
        <v>766</v>
      </c>
      <c r="B130" s="10" t="s">
        <v>282</v>
      </c>
      <c r="C130" s="11"/>
      <c r="D130" s="11"/>
      <c r="E130" s="11">
        <v>87690</v>
      </c>
      <c r="F130" s="11">
        <v>4914.7</v>
      </c>
      <c r="G130" s="11">
        <f t="shared" si="6"/>
        <v>46302.35</v>
      </c>
      <c r="H130" s="11">
        <f t="shared" si="7"/>
        <v>58530.975944750833</v>
      </c>
      <c r="I130" s="11">
        <v>12854</v>
      </c>
      <c r="J130" s="11">
        <v>14780</v>
      </c>
      <c r="K130" s="11"/>
      <c r="L130" s="11"/>
      <c r="M130" s="11">
        <f t="shared" si="8"/>
        <v>13817</v>
      </c>
      <c r="N130" s="11">
        <f t="shared" si="9"/>
        <v>1361.8876605652906</v>
      </c>
      <c r="O130" s="11">
        <v>6986300</v>
      </c>
      <c r="P130" s="11">
        <v>20489000</v>
      </c>
      <c r="Q130" s="11">
        <v>285000</v>
      </c>
      <c r="R130" s="11">
        <v>55578000</v>
      </c>
      <c r="S130" s="11">
        <f t="shared" si="10"/>
        <v>20834575</v>
      </c>
      <c r="T130" s="11">
        <f t="shared" si="11"/>
        <v>24639296.228907052</v>
      </c>
    </row>
    <row r="131" spans="1:20" x14ac:dyDescent="0.25">
      <c r="A131" s="4" t="s">
        <v>767</v>
      </c>
      <c r="B131" s="10" t="s">
        <v>14</v>
      </c>
      <c r="C131" s="11"/>
      <c r="D131" s="11">
        <v>46513</v>
      </c>
      <c r="E131" s="11">
        <v>134180</v>
      </c>
      <c r="F131" s="11"/>
      <c r="G131" s="11">
        <f t="shared" ref="G131:G194" si="12">AVERAGE(C131:F131)</f>
        <v>90346.5</v>
      </c>
      <c r="H131" s="11">
        <f t="shared" ref="H131:H193" si="13">_xlfn.STDEV.S(C131:F131)</f>
        <v>61989.930186281061</v>
      </c>
      <c r="I131" s="11">
        <v>723620</v>
      </c>
      <c r="J131" s="11">
        <v>15562</v>
      </c>
      <c r="K131" s="11">
        <v>7297.6</v>
      </c>
      <c r="L131" s="11">
        <v>99402</v>
      </c>
      <c r="M131" s="11">
        <f t="shared" ref="M131:M194" si="14">AVERAGE(I131:L131)</f>
        <v>211470.4</v>
      </c>
      <c r="N131" s="11">
        <f t="shared" ref="N131:N193" si="15">_xlfn.STDEV.S(I131:L131)</f>
        <v>343958.89895408531</v>
      </c>
      <c r="O131" s="11">
        <v>483010</v>
      </c>
      <c r="P131" s="11">
        <v>3212400</v>
      </c>
      <c r="Q131" s="11">
        <v>23125</v>
      </c>
      <c r="R131" s="11">
        <v>13974000</v>
      </c>
      <c r="S131" s="11">
        <f t="shared" ref="S131:S194" si="16">AVERAGE(O131:R131)</f>
        <v>4423133.75</v>
      </c>
      <c r="T131" s="11">
        <f t="shared" ref="T131:T194" si="17">_xlfn.STDEV.S(O131:R131)</f>
        <v>6520980.8695770288</v>
      </c>
    </row>
    <row r="132" spans="1:20" x14ac:dyDescent="0.25">
      <c r="A132" s="4" t="s">
        <v>768</v>
      </c>
      <c r="B132" s="10" t="s">
        <v>436</v>
      </c>
      <c r="C132" s="11"/>
      <c r="D132" s="11"/>
      <c r="E132" s="11"/>
      <c r="F132" s="11"/>
      <c r="G132" s="11"/>
      <c r="H132" s="11"/>
      <c r="I132" s="11"/>
      <c r="J132" s="11">
        <v>5412.6</v>
      </c>
      <c r="K132" s="11"/>
      <c r="L132" s="11"/>
      <c r="M132" s="11">
        <f t="shared" si="14"/>
        <v>5412.6</v>
      </c>
      <c r="N132" s="11"/>
      <c r="O132" s="11">
        <v>172120</v>
      </c>
      <c r="P132" s="11">
        <v>2819800</v>
      </c>
      <c r="Q132" s="11">
        <v>74900</v>
      </c>
      <c r="R132" s="11">
        <v>2673700</v>
      </c>
      <c r="S132" s="11">
        <f t="shared" si="16"/>
        <v>1435130</v>
      </c>
      <c r="T132" s="11">
        <f t="shared" si="17"/>
        <v>1516221.9018336334</v>
      </c>
    </row>
    <row r="133" spans="1:20" x14ac:dyDescent="0.25">
      <c r="A133" s="4" t="s">
        <v>769</v>
      </c>
      <c r="B133" s="10" t="s">
        <v>122</v>
      </c>
      <c r="C133" s="11">
        <v>7197.6</v>
      </c>
      <c r="D133" s="11"/>
      <c r="E133" s="11">
        <v>241940</v>
      </c>
      <c r="F133" s="11"/>
      <c r="G133" s="11">
        <f t="shared" si="12"/>
        <v>124568.8</v>
      </c>
      <c r="H133" s="11">
        <f t="shared" si="13"/>
        <v>165987.94287200502</v>
      </c>
      <c r="I133" s="11">
        <v>781450</v>
      </c>
      <c r="J133" s="11">
        <v>75417</v>
      </c>
      <c r="K133" s="11"/>
      <c r="L133" s="11">
        <v>651820</v>
      </c>
      <c r="M133" s="11">
        <f t="shared" si="14"/>
        <v>502895.66666666669</v>
      </c>
      <c r="N133" s="11">
        <f t="shared" si="15"/>
        <v>375838.38556796365</v>
      </c>
      <c r="O133" s="11">
        <v>9702300</v>
      </c>
      <c r="P133" s="11">
        <v>4807200</v>
      </c>
      <c r="Q133" s="11">
        <v>1200500</v>
      </c>
      <c r="R133" s="11">
        <v>41465000</v>
      </c>
      <c r="S133" s="11">
        <f t="shared" si="16"/>
        <v>14293750</v>
      </c>
      <c r="T133" s="11">
        <f t="shared" si="17"/>
        <v>18446192.616454303</v>
      </c>
    </row>
    <row r="134" spans="1:20" x14ac:dyDescent="0.25">
      <c r="A134" s="4" t="s">
        <v>1218</v>
      </c>
      <c r="B134" s="10" t="s">
        <v>437</v>
      </c>
      <c r="C134" s="11">
        <v>15583</v>
      </c>
      <c r="D134" s="11">
        <v>9616.2000000000007</v>
      </c>
      <c r="E134" s="11"/>
      <c r="F134" s="11"/>
      <c r="G134" s="11">
        <f t="shared" si="12"/>
        <v>12599.6</v>
      </c>
      <c r="H134" s="11">
        <f t="shared" si="13"/>
        <v>4219.1647419838928</v>
      </c>
      <c r="I134" s="11"/>
      <c r="J134" s="11"/>
      <c r="K134" s="11">
        <v>12609</v>
      </c>
      <c r="L134" s="11"/>
      <c r="M134" s="11">
        <f t="shared" si="14"/>
        <v>12609</v>
      </c>
      <c r="N134" s="11"/>
      <c r="O134" s="11">
        <v>13294000</v>
      </c>
      <c r="P134" s="11">
        <v>26346000</v>
      </c>
      <c r="Q134" s="11">
        <v>295090</v>
      </c>
      <c r="R134" s="11">
        <v>153580000</v>
      </c>
      <c r="S134" s="11">
        <f t="shared" si="16"/>
        <v>48378772.5</v>
      </c>
      <c r="T134" s="11">
        <f t="shared" si="17"/>
        <v>70935940.85671258</v>
      </c>
    </row>
    <row r="135" spans="1:20" x14ac:dyDescent="0.25">
      <c r="A135" s="4" t="s">
        <v>770</v>
      </c>
      <c r="B135" s="10" t="s">
        <v>15</v>
      </c>
      <c r="C135" s="11"/>
      <c r="D135" s="11">
        <v>336790</v>
      </c>
      <c r="E135" s="11">
        <v>2657400</v>
      </c>
      <c r="F135" s="11"/>
      <c r="G135" s="11">
        <f t="shared" si="12"/>
        <v>1497095</v>
      </c>
      <c r="H135" s="11">
        <f t="shared" si="13"/>
        <v>1640919.0674893141</v>
      </c>
      <c r="I135" s="11">
        <v>18589</v>
      </c>
      <c r="J135" s="11">
        <v>1164700</v>
      </c>
      <c r="K135" s="11">
        <v>1484.2</v>
      </c>
      <c r="L135" s="11">
        <v>2858100</v>
      </c>
      <c r="M135" s="11">
        <f t="shared" si="14"/>
        <v>1010718.3</v>
      </c>
      <c r="N135" s="11">
        <f t="shared" si="15"/>
        <v>1346526.8317602735</v>
      </c>
      <c r="O135" s="11">
        <v>526050</v>
      </c>
      <c r="P135" s="11">
        <v>2198500</v>
      </c>
      <c r="Q135" s="11"/>
      <c r="R135" s="11">
        <v>5879100</v>
      </c>
      <c r="S135" s="11">
        <f t="shared" si="16"/>
        <v>2867883.3333333335</v>
      </c>
      <c r="T135" s="11">
        <f t="shared" si="17"/>
        <v>2738583.8696000045</v>
      </c>
    </row>
    <row r="136" spans="1:20" x14ac:dyDescent="0.25">
      <c r="A136" s="4" t="s">
        <v>771</v>
      </c>
      <c r="B136" s="10" t="s">
        <v>123</v>
      </c>
      <c r="C136" s="11"/>
      <c r="D136" s="11">
        <v>79264</v>
      </c>
      <c r="E136" s="11">
        <v>65143</v>
      </c>
      <c r="F136" s="11"/>
      <c r="G136" s="11">
        <f t="shared" si="12"/>
        <v>72203.5</v>
      </c>
      <c r="H136" s="11">
        <f t="shared" si="13"/>
        <v>9985.0548571352374</v>
      </c>
      <c r="I136" s="11"/>
      <c r="J136" s="11">
        <v>71932</v>
      </c>
      <c r="K136" s="11">
        <v>13787</v>
      </c>
      <c r="L136" s="11">
        <v>171960</v>
      </c>
      <c r="M136" s="11">
        <f t="shared" si="14"/>
        <v>85893</v>
      </c>
      <c r="N136" s="11">
        <f t="shared" si="15"/>
        <v>80005.353714610872</v>
      </c>
      <c r="O136" s="11">
        <v>8530300</v>
      </c>
      <c r="P136" s="11">
        <v>16824000</v>
      </c>
      <c r="Q136" s="11">
        <v>206810</v>
      </c>
      <c r="R136" s="11">
        <v>29008000</v>
      </c>
      <c r="S136" s="11">
        <f t="shared" si="16"/>
        <v>13642277.5</v>
      </c>
      <c r="T136" s="11">
        <f t="shared" si="17"/>
        <v>12286481.553833533</v>
      </c>
    </row>
    <row r="137" spans="1:20" x14ac:dyDescent="0.25">
      <c r="A137" s="4" t="s">
        <v>772</v>
      </c>
      <c r="B137" s="10" t="s">
        <v>573</v>
      </c>
      <c r="C137" s="11"/>
      <c r="D137" s="11"/>
      <c r="E137" s="11"/>
      <c r="F137" s="11"/>
      <c r="G137" s="11"/>
      <c r="H137" s="11"/>
      <c r="I137" s="11"/>
      <c r="J137" s="11"/>
      <c r="K137" s="11"/>
      <c r="L137" s="11"/>
      <c r="M137" s="11"/>
      <c r="N137" s="11"/>
      <c r="O137" s="11">
        <v>833280</v>
      </c>
      <c r="P137" s="11">
        <v>5796300</v>
      </c>
      <c r="Q137" s="11">
        <v>8392.7999999999993</v>
      </c>
      <c r="R137" s="11">
        <v>8298900</v>
      </c>
      <c r="S137" s="11">
        <f t="shared" si="16"/>
        <v>3734218.2</v>
      </c>
      <c r="T137" s="11">
        <f t="shared" si="17"/>
        <v>3974322.5266136816</v>
      </c>
    </row>
    <row r="138" spans="1:20" x14ac:dyDescent="0.25">
      <c r="A138" s="4" t="s">
        <v>773</v>
      </c>
      <c r="B138" s="10" t="s">
        <v>574</v>
      </c>
      <c r="C138" s="11">
        <v>28910</v>
      </c>
      <c r="D138" s="11"/>
      <c r="E138" s="11">
        <v>4244.2</v>
      </c>
      <c r="F138" s="11"/>
      <c r="G138" s="11">
        <f t="shared" si="12"/>
        <v>16577.099999999999</v>
      </c>
      <c r="H138" s="11">
        <f t="shared" si="13"/>
        <v>17441.354443391145</v>
      </c>
      <c r="I138" s="11"/>
      <c r="J138" s="11"/>
      <c r="K138" s="11"/>
      <c r="L138" s="11"/>
      <c r="M138" s="11"/>
      <c r="N138" s="11"/>
      <c r="O138" s="11">
        <v>1501900</v>
      </c>
      <c r="P138" s="11">
        <v>2033600</v>
      </c>
      <c r="Q138" s="11">
        <v>5875.8</v>
      </c>
      <c r="R138" s="11">
        <v>4957800</v>
      </c>
      <c r="S138" s="11">
        <f t="shared" si="16"/>
        <v>2124793.9500000002</v>
      </c>
      <c r="T138" s="11">
        <f t="shared" si="17"/>
        <v>2074612.4630236549</v>
      </c>
    </row>
    <row r="139" spans="1:20" x14ac:dyDescent="0.25">
      <c r="A139" s="4" t="s">
        <v>774</v>
      </c>
      <c r="B139" s="10" t="s">
        <v>124</v>
      </c>
      <c r="C139" s="11"/>
      <c r="D139" s="11"/>
      <c r="E139" s="11"/>
      <c r="F139" s="11"/>
      <c r="G139" s="11"/>
      <c r="H139" s="11"/>
      <c r="I139" s="11"/>
      <c r="J139" s="11">
        <v>3374.5</v>
      </c>
      <c r="K139" s="11">
        <v>6807.4</v>
      </c>
      <c r="L139" s="11">
        <v>93134</v>
      </c>
      <c r="M139" s="11">
        <f t="shared" si="14"/>
        <v>34438.633333333331</v>
      </c>
      <c r="N139" s="11">
        <f t="shared" si="15"/>
        <v>50860.650327176649</v>
      </c>
      <c r="O139" s="11">
        <v>2468000</v>
      </c>
      <c r="P139" s="11">
        <v>10978000</v>
      </c>
      <c r="Q139" s="11">
        <v>580230</v>
      </c>
      <c r="R139" s="11">
        <v>10451000</v>
      </c>
      <c r="S139" s="11">
        <f t="shared" si="16"/>
        <v>6119307.5</v>
      </c>
      <c r="T139" s="11">
        <f t="shared" si="17"/>
        <v>5366062.4525709413</v>
      </c>
    </row>
    <row r="140" spans="1:20" x14ac:dyDescent="0.25">
      <c r="A140" s="4" t="s">
        <v>775</v>
      </c>
      <c r="B140" s="10" t="s">
        <v>575</v>
      </c>
      <c r="C140" s="11">
        <v>17559</v>
      </c>
      <c r="D140" s="11">
        <v>49069</v>
      </c>
      <c r="E140" s="11">
        <v>55613</v>
      </c>
      <c r="F140" s="11"/>
      <c r="G140" s="11">
        <f t="shared" si="12"/>
        <v>40747</v>
      </c>
      <c r="H140" s="11">
        <f t="shared" si="13"/>
        <v>20346.215667784512</v>
      </c>
      <c r="I140" s="11"/>
      <c r="J140" s="11"/>
      <c r="K140" s="11"/>
      <c r="L140" s="11"/>
      <c r="M140" s="11"/>
      <c r="N140" s="11"/>
      <c r="O140" s="11">
        <v>185240</v>
      </c>
      <c r="P140" s="11">
        <v>18011000</v>
      </c>
      <c r="Q140" s="11">
        <v>397520</v>
      </c>
      <c r="R140" s="11">
        <v>32231000</v>
      </c>
      <c r="S140" s="11">
        <f t="shared" si="16"/>
        <v>12706190</v>
      </c>
      <c r="T140" s="11">
        <f t="shared" si="17"/>
        <v>15466488.081694564</v>
      </c>
    </row>
    <row r="141" spans="1:20" x14ac:dyDescent="0.25">
      <c r="A141" s="4" t="s">
        <v>1298</v>
      </c>
      <c r="B141" s="10" t="s">
        <v>283</v>
      </c>
      <c r="C141" s="11">
        <v>12009</v>
      </c>
      <c r="D141" s="11">
        <v>32949</v>
      </c>
      <c r="E141" s="11"/>
      <c r="F141" s="11"/>
      <c r="G141" s="11">
        <f t="shared" si="12"/>
        <v>22479</v>
      </c>
      <c r="H141" s="11">
        <f t="shared" si="13"/>
        <v>14806.815998046306</v>
      </c>
      <c r="I141" s="11">
        <v>11582</v>
      </c>
      <c r="J141" s="11">
        <v>80013</v>
      </c>
      <c r="K141" s="11"/>
      <c r="L141" s="11"/>
      <c r="M141" s="11">
        <f t="shared" si="14"/>
        <v>45797.5</v>
      </c>
      <c r="N141" s="11">
        <f t="shared" si="15"/>
        <v>48388.024143376635</v>
      </c>
      <c r="O141" s="11">
        <v>3569300</v>
      </c>
      <c r="P141" s="11">
        <v>5710300</v>
      </c>
      <c r="Q141" s="11">
        <v>108650</v>
      </c>
      <c r="R141" s="11">
        <v>5595300</v>
      </c>
      <c r="S141" s="11">
        <f t="shared" si="16"/>
        <v>3745887.5</v>
      </c>
      <c r="T141" s="11">
        <f t="shared" si="17"/>
        <v>2616608.6729374849</v>
      </c>
    </row>
    <row r="142" spans="1:20" x14ac:dyDescent="0.25">
      <c r="A142" s="4" t="s">
        <v>776</v>
      </c>
      <c r="B142" s="10" t="s">
        <v>576</v>
      </c>
      <c r="C142" s="11"/>
      <c r="D142" s="11"/>
      <c r="E142" s="11"/>
      <c r="F142" s="11"/>
      <c r="G142" s="11"/>
      <c r="H142" s="11"/>
      <c r="I142" s="11"/>
      <c r="J142" s="11"/>
      <c r="K142" s="11"/>
      <c r="L142" s="11"/>
      <c r="M142" s="11"/>
      <c r="N142" s="11"/>
      <c r="O142" s="11">
        <v>1422500</v>
      </c>
      <c r="P142" s="11">
        <v>4252100</v>
      </c>
      <c r="Q142" s="11">
        <v>170700</v>
      </c>
      <c r="R142" s="11">
        <v>11014000</v>
      </c>
      <c r="S142" s="11">
        <f t="shared" si="16"/>
        <v>4214825</v>
      </c>
      <c r="T142" s="11">
        <f t="shared" si="17"/>
        <v>4843627.9800544828</v>
      </c>
    </row>
    <row r="143" spans="1:20" x14ac:dyDescent="0.25">
      <c r="A143" s="4" t="s">
        <v>777</v>
      </c>
      <c r="B143" s="10" t="s">
        <v>125</v>
      </c>
      <c r="C143" s="11">
        <v>1558.6</v>
      </c>
      <c r="D143" s="11">
        <v>3353900</v>
      </c>
      <c r="E143" s="11"/>
      <c r="F143" s="11"/>
      <c r="G143" s="11">
        <f t="shared" si="12"/>
        <v>1677729.3</v>
      </c>
      <c r="H143" s="11">
        <f t="shared" si="13"/>
        <v>2370463.3367924043</v>
      </c>
      <c r="I143" s="11">
        <v>1438100</v>
      </c>
      <c r="J143" s="11">
        <v>929680</v>
      </c>
      <c r="K143" s="11"/>
      <c r="L143" s="11">
        <v>844240</v>
      </c>
      <c r="M143" s="11">
        <f t="shared" si="14"/>
        <v>1070673.3333333333</v>
      </c>
      <c r="N143" s="11">
        <f t="shared" si="15"/>
        <v>321055.70378570328</v>
      </c>
      <c r="O143" s="11">
        <v>132550</v>
      </c>
      <c r="P143" s="11">
        <v>1006900</v>
      </c>
      <c r="Q143" s="11">
        <v>155420</v>
      </c>
      <c r="R143" s="11">
        <v>1134800</v>
      </c>
      <c r="S143" s="11">
        <f t="shared" si="16"/>
        <v>607417.5</v>
      </c>
      <c r="T143" s="11">
        <f t="shared" si="17"/>
        <v>537748.22227352206</v>
      </c>
    </row>
    <row r="144" spans="1:20" x14ac:dyDescent="0.25">
      <c r="A144" s="4" t="s">
        <v>778</v>
      </c>
      <c r="B144" s="10" t="s">
        <v>284</v>
      </c>
      <c r="C144" s="11">
        <v>10281</v>
      </c>
      <c r="D144" s="11">
        <v>7013.8</v>
      </c>
      <c r="E144" s="11">
        <v>13000</v>
      </c>
      <c r="F144" s="11">
        <v>59606</v>
      </c>
      <c r="G144" s="11">
        <f t="shared" si="12"/>
        <v>22475.200000000001</v>
      </c>
      <c r="H144" s="11">
        <f t="shared" si="13"/>
        <v>24874.546074786304</v>
      </c>
      <c r="I144" s="11"/>
      <c r="J144" s="11">
        <v>19134</v>
      </c>
      <c r="K144" s="11">
        <v>96548</v>
      </c>
      <c r="L144" s="11"/>
      <c r="M144" s="11">
        <f t="shared" si="14"/>
        <v>57841</v>
      </c>
      <c r="N144" s="11">
        <f t="shared" si="15"/>
        <v>54739.964358775389</v>
      </c>
      <c r="O144" s="11">
        <v>4764500</v>
      </c>
      <c r="P144" s="11">
        <v>23157000</v>
      </c>
      <c r="Q144" s="11"/>
      <c r="R144" s="11">
        <v>56182000</v>
      </c>
      <c r="S144" s="11">
        <f t="shared" si="16"/>
        <v>28034500</v>
      </c>
      <c r="T144" s="11">
        <f t="shared" si="17"/>
        <v>26053451.42682635</v>
      </c>
    </row>
    <row r="145" spans="1:20" x14ac:dyDescent="0.25">
      <c r="A145" s="4" t="s">
        <v>1299</v>
      </c>
      <c r="B145" s="10" t="s">
        <v>285</v>
      </c>
      <c r="C145" s="11"/>
      <c r="D145" s="11"/>
      <c r="E145" s="11"/>
      <c r="F145" s="11"/>
      <c r="G145" s="11"/>
      <c r="H145" s="11"/>
      <c r="I145" s="11">
        <v>14849</v>
      </c>
      <c r="J145" s="11">
        <v>11571</v>
      </c>
      <c r="K145" s="11"/>
      <c r="L145" s="11"/>
      <c r="M145" s="11">
        <f t="shared" si="14"/>
        <v>13210</v>
      </c>
      <c r="N145" s="11">
        <f t="shared" si="15"/>
        <v>2317.8960287295026</v>
      </c>
      <c r="O145" s="11">
        <v>279950</v>
      </c>
      <c r="P145" s="11">
        <v>3794400</v>
      </c>
      <c r="Q145" s="11">
        <v>15292</v>
      </c>
      <c r="R145" s="11">
        <v>4130100</v>
      </c>
      <c r="S145" s="11">
        <f t="shared" si="16"/>
        <v>2054935.5</v>
      </c>
      <c r="T145" s="11">
        <f t="shared" si="17"/>
        <v>2209280.695997606</v>
      </c>
    </row>
    <row r="146" spans="1:20" x14ac:dyDescent="0.25">
      <c r="A146" s="4" t="s">
        <v>779</v>
      </c>
      <c r="B146" s="10" t="s">
        <v>286</v>
      </c>
      <c r="C146" s="11">
        <v>14499</v>
      </c>
      <c r="D146" s="11"/>
      <c r="E146" s="11"/>
      <c r="F146" s="11"/>
      <c r="G146" s="11">
        <f t="shared" si="12"/>
        <v>14499</v>
      </c>
      <c r="H146" s="11"/>
      <c r="I146" s="11">
        <v>51447</v>
      </c>
      <c r="J146" s="11">
        <v>13102</v>
      </c>
      <c r="K146" s="11"/>
      <c r="L146" s="11"/>
      <c r="M146" s="11">
        <f t="shared" si="14"/>
        <v>32274.5</v>
      </c>
      <c r="N146" s="11">
        <f t="shared" si="15"/>
        <v>27114.009524598165</v>
      </c>
      <c r="O146" s="11">
        <v>3219500</v>
      </c>
      <c r="P146" s="11">
        <v>15767000</v>
      </c>
      <c r="Q146" s="11">
        <v>326420</v>
      </c>
      <c r="R146" s="11">
        <v>62238000</v>
      </c>
      <c r="S146" s="11">
        <f t="shared" si="16"/>
        <v>20387730</v>
      </c>
      <c r="T146" s="11">
        <f t="shared" si="17"/>
        <v>28693788.671968713</v>
      </c>
    </row>
    <row r="147" spans="1:20" x14ac:dyDescent="0.25">
      <c r="A147" s="4" t="s">
        <v>780</v>
      </c>
      <c r="B147" s="10" t="s">
        <v>126</v>
      </c>
      <c r="C147" s="11">
        <v>3008.7</v>
      </c>
      <c r="D147" s="11">
        <v>2384.9</v>
      </c>
      <c r="E147" s="11"/>
      <c r="F147" s="11"/>
      <c r="G147" s="11">
        <f t="shared" si="12"/>
        <v>2696.8</v>
      </c>
      <c r="H147" s="11">
        <f t="shared" si="13"/>
        <v>441.09321010416488</v>
      </c>
      <c r="I147" s="11"/>
      <c r="J147" s="11">
        <v>29359</v>
      </c>
      <c r="K147" s="11">
        <v>7654.3</v>
      </c>
      <c r="L147" s="11">
        <v>116600</v>
      </c>
      <c r="M147" s="11">
        <f t="shared" si="14"/>
        <v>51204.433333333327</v>
      </c>
      <c r="N147" s="11">
        <f t="shared" si="15"/>
        <v>57664.621782019291</v>
      </c>
      <c r="O147" s="11">
        <v>2919000</v>
      </c>
      <c r="P147" s="11">
        <v>14210000</v>
      </c>
      <c r="Q147" s="11">
        <v>163460</v>
      </c>
      <c r="R147" s="11">
        <v>42550000</v>
      </c>
      <c r="S147" s="11">
        <f t="shared" si="16"/>
        <v>14960615</v>
      </c>
      <c r="T147" s="11">
        <f t="shared" si="17"/>
        <v>19370887.739584025</v>
      </c>
    </row>
    <row r="148" spans="1:20" x14ac:dyDescent="0.25">
      <c r="A148" s="4" t="s">
        <v>781</v>
      </c>
      <c r="B148" s="10" t="s">
        <v>287</v>
      </c>
      <c r="C148" s="11">
        <v>8634.6</v>
      </c>
      <c r="D148" s="11"/>
      <c r="E148" s="11">
        <v>83077</v>
      </c>
      <c r="F148" s="11"/>
      <c r="G148" s="11">
        <f t="shared" si="12"/>
        <v>45855.8</v>
      </c>
      <c r="H148" s="11">
        <f t="shared" si="13"/>
        <v>52638.725847801441</v>
      </c>
      <c r="I148" s="11">
        <v>40909</v>
      </c>
      <c r="J148" s="11">
        <v>15241</v>
      </c>
      <c r="K148" s="11"/>
      <c r="L148" s="11"/>
      <c r="M148" s="11">
        <f t="shared" si="14"/>
        <v>28075</v>
      </c>
      <c r="N148" s="11">
        <f t="shared" si="15"/>
        <v>18150.016859496303</v>
      </c>
      <c r="O148" s="11">
        <v>2036000</v>
      </c>
      <c r="P148" s="11">
        <v>4463100</v>
      </c>
      <c r="Q148" s="11">
        <v>65816</v>
      </c>
      <c r="R148" s="11">
        <v>40180000</v>
      </c>
      <c r="S148" s="11">
        <f t="shared" si="16"/>
        <v>11686229</v>
      </c>
      <c r="T148" s="11">
        <f t="shared" si="17"/>
        <v>19080788.736266401</v>
      </c>
    </row>
    <row r="149" spans="1:20" x14ac:dyDescent="0.25">
      <c r="A149" s="4" t="s">
        <v>782</v>
      </c>
      <c r="B149" s="10" t="s">
        <v>127</v>
      </c>
      <c r="C149" s="11">
        <v>18210</v>
      </c>
      <c r="D149" s="11">
        <v>379260</v>
      </c>
      <c r="E149" s="11">
        <v>4320900</v>
      </c>
      <c r="F149" s="11">
        <v>56329</v>
      </c>
      <c r="G149" s="11">
        <f t="shared" si="12"/>
        <v>1193674.75</v>
      </c>
      <c r="H149" s="11">
        <f t="shared" si="13"/>
        <v>2091098.7449018876</v>
      </c>
      <c r="I149" s="11">
        <v>249570</v>
      </c>
      <c r="J149" s="11">
        <v>488170</v>
      </c>
      <c r="K149" s="11"/>
      <c r="L149" s="11">
        <v>2333400</v>
      </c>
      <c r="M149" s="11">
        <f t="shared" si="14"/>
        <v>1023713.3333333334</v>
      </c>
      <c r="N149" s="11">
        <f t="shared" si="15"/>
        <v>1140478.7870159328</v>
      </c>
      <c r="O149" s="11">
        <v>1416700</v>
      </c>
      <c r="P149" s="11">
        <v>6818900</v>
      </c>
      <c r="Q149" s="11">
        <v>33722</v>
      </c>
      <c r="R149" s="11">
        <v>10737000</v>
      </c>
      <c r="S149" s="11">
        <f t="shared" si="16"/>
        <v>4751580.5</v>
      </c>
      <c r="T149" s="11">
        <f t="shared" si="17"/>
        <v>4949029.3082368858</v>
      </c>
    </row>
    <row r="150" spans="1:20" x14ac:dyDescent="0.25">
      <c r="A150" s="4" t="s">
        <v>783</v>
      </c>
      <c r="B150" s="10" t="s">
        <v>288</v>
      </c>
      <c r="C150" s="11"/>
      <c r="D150" s="11"/>
      <c r="E150" s="11"/>
      <c r="F150" s="11"/>
      <c r="G150" s="11"/>
      <c r="H150" s="11"/>
      <c r="I150" s="11">
        <v>34233</v>
      </c>
      <c r="J150" s="11">
        <v>8160.3</v>
      </c>
      <c r="K150" s="11"/>
      <c r="L150" s="11"/>
      <c r="M150" s="11">
        <f t="shared" si="14"/>
        <v>21196.65</v>
      </c>
      <c r="N150" s="11">
        <f t="shared" si="15"/>
        <v>18436.182973842489</v>
      </c>
      <c r="O150" s="11">
        <v>168440</v>
      </c>
      <c r="P150" s="11">
        <v>578020</v>
      </c>
      <c r="Q150" s="11">
        <v>58485</v>
      </c>
      <c r="R150" s="11">
        <v>3077100</v>
      </c>
      <c r="S150" s="11">
        <f t="shared" si="16"/>
        <v>970511.25</v>
      </c>
      <c r="T150" s="11">
        <f t="shared" si="17"/>
        <v>1422073.1009947825</v>
      </c>
    </row>
    <row r="151" spans="1:20" x14ac:dyDescent="0.25">
      <c r="A151" s="4" t="s">
        <v>784</v>
      </c>
      <c r="B151" s="10" t="s">
        <v>438</v>
      </c>
      <c r="C151" s="11"/>
      <c r="D151" s="11"/>
      <c r="E151" s="11"/>
      <c r="F151" s="11"/>
      <c r="G151" s="11"/>
      <c r="H151" s="11"/>
      <c r="I151" s="11"/>
      <c r="J151" s="11"/>
      <c r="K151" s="11">
        <v>3191.9</v>
      </c>
      <c r="L151" s="11"/>
      <c r="M151" s="11">
        <f t="shared" si="14"/>
        <v>3191.9</v>
      </c>
      <c r="N151" s="11"/>
      <c r="O151" s="11">
        <v>1411100</v>
      </c>
      <c r="P151" s="11">
        <v>872800</v>
      </c>
      <c r="Q151" s="11">
        <v>22141</v>
      </c>
      <c r="R151" s="11">
        <v>1171300</v>
      </c>
      <c r="S151" s="11">
        <f t="shared" si="16"/>
        <v>869335.25</v>
      </c>
      <c r="T151" s="11">
        <f t="shared" si="17"/>
        <v>606201.79706946597</v>
      </c>
    </row>
    <row r="152" spans="1:20" x14ac:dyDescent="0.25">
      <c r="A152" s="4" t="s">
        <v>785</v>
      </c>
      <c r="B152" s="10" t="s">
        <v>439</v>
      </c>
      <c r="C152" s="11"/>
      <c r="D152" s="11"/>
      <c r="E152" s="11"/>
      <c r="F152" s="11"/>
      <c r="G152" s="11"/>
      <c r="H152" s="11"/>
      <c r="I152" s="11">
        <v>120910</v>
      </c>
      <c r="J152" s="11"/>
      <c r="K152" s="11"/>
      <c r="L152" s="11"/>
      <c r="M152" s="11">
        <f t="shared" si="14"/>
        <v>120910</v>
      </c>
      <c r="N152" s="11"/>
      <c r="O152" s="11">
        <v>342200</v>
      </c>
      <c r="P152" s="11">
        <v>3134500</v>
      </c>
      <c r="Q152" s="11">
        <v>17066</v>
      </c>
      <c r="R152" s="11">
        <v>5323500</v>
      </c>
      <c r="S152" s="11">
        <f t="shared" si="16"/>
        <v>2204316.5</v>
      </c>
      <c r="T152" s="11">
        <f t="shared" si="17"/>
        <v>2506397.7909652861</v>
      </c>
    </row>
    <row r="153" spans="1:20" x14ac:dyDescent="0.25">
      <c r="A153" s="4" t="s">
        <v>1300</v>
      </c>
      <c r="B153" s="10" t="s">
        <v>289</v>
      </c>
      <c r="C153" s="11">
        <v>15005</v>
      </c>
      <c r="D153" s="11">
        <v>1995100</v>
      </c>
      <c r="E153" s="11">
        <v>647110</v>
      </c>
      <c r="F153" s="11">
        <v>819220</v>
      </c>
      <c r="G153" s="11">
        <f t="shared" si="12"/>
        <v>869108.75</v>
      </c>
      <c r="H153" s="11">
        <f t="shared" si="13"/>
        <v>826462.71204831137</v>
      </c>
      <c r="I153" s="11">
        <v>755220</v>
      </c>
      <c r="J153" s="11">
        <v>140200</v>
      </c>
      <c r="K153" s="11"/>
      <c r="L153" s="11"/>
      <c r="M153" s="11">
        <f t="shared" si="14"/>
        <v>447710</v>
      </c>
      <c r="N153" s="11">
        <f t="shared" si="15"/>
        <v>434884.81256535044</v>
      </c>
      <c r="O153" s="11">
        <v>18967</v>
      </c>
      <c r="P153" s="11">
        <v>511420</v>
      </c>
      <c r="Q153" s="11">
        <v>25494</v>
      </c>
      <c r="R153" s="11">
        <v>2266100</v>
      </c>
      <c r="S153" s="11">
        <f t="shared" si="16"/>
        <v>705495.25</v>
      </c>
      <c r="T153" s="11">
        <f t="shared" si="17"/>
        <v>1065657.0940715014</v>
      </c>
    </row>
    <row r="154" spans="1:20" x14ac:dyDescent="0.25">
      <c r="A154" s="4" t="s">
        <v>1301</v>
      </c>
      <c r="B154" s="10" t="s">
        <v>440</v>
      </c>
      <c r="C154" s="11"/>
      <c r="D154" s="11">
        <v>3912</v>
      </c>
      <c r="E154" s="11">
        <v>292260</v>
      </c>
      <c r="F154" s="11"/>
      <c r="G154" s="11">
        <f t="shared" si="12"/>
        <v>148086</v>
      </c>
      <c r="H154" s="11">
        <f t="shared" si="13"/>
        <v>203892.82614157861</v>
      </c>
      <c r="I154" s="11"/>
      <c r="J154" s="11">
        <v>40971</v>
      </c>
      <c r="K154" s="11"/>
      <c r="L154" s="11"/>
      <c r="M154" s="11">
        <f t="shared" si="14"/>
        <v>40971</v>
      </c>
      <c r="N154" s="11"/>
      <c r="O154" s="11">
        <v>3798500</v>
      </c>
      <c r="P154" s="11">
        <v>10552000</v>
      </c>
      <c r="Q154" s="11">
        <v>11582</v>
      </c>
      <c r="R154" s="11">
        <v>14790000</v>
      </c>
      <c r="S154" s="11">
        <f t="shared" si="16"/>
        <v>7288020.5</v>
      </c>
      <c r="T154" s="11">
        <f t="shared" si="17"/>
        <v>6634670.782062036</v>
      </c>
    </row>
    <row r="155" spans="1:20" x14ac:dyDescent="0.25">
      <c r="A155" s="4" t="s">
        <v>786</v>
      </c>
      <c r="B155" s="10" t="s">
        <v>441</v>
      </c>
      <c r="C155" s="11"/>
      <c r="D155" s="11"/>
      <c r="E155" s="11"/>
      <c r="F155" s="11"/>
      <c r="G155" s="11"/>
      <c r="H155" s="11"/>
      <c r="I155" s="11"/>
      <c r="J155" s="11"/>
      <c r="K155" s="11"/>
      <c r="L155" s="11">
        <v>14511</v>
      </c>
      <c r="M155" s="11">
        <f t="shared" si="14"/>
        <v>14511</v>
      </c>
      <c r="N155" s="11"/>
      <c r="O155" s="11">
        <v>2073600</v>
      </c>
      <c r="P155" s="11">
        <v>12737000</v>
      </c>
      <c r="Q155" s="11">
        <v>170220</v>
      </c>
      <c r="R155" s="11">
        <v>11660000</v>
      </c>
      <c r="S155" s="11">
        <f t="shared" si="16"/>
        <v>6660205</v>
      </c>
      <c r="T155" s="11">
        <f t="shared" si="17"/>
        <v>6457095.2767814519</v>
      </c>
    </row>
    <row r="156" spans="1:20" x14ac:dyDescent="0.25">
      <c r="A156" s="4" t="s">
        <v>787</v>
      </c>
      <c r="B156" s="10" t="s">
        <v>128</v>
      </c>
      <c r="C156" s="11">
        <v>7555.1</v>
      </c>
      <c r="D156" s="11"/>
      <c r="E156" s="11"/>
      <c r="F156" s="11"/>
      <c r="G156" s="11">
        <f t="shared" si="12"/>
        <v>7555.1</v>
      </c>
      <c r="H156" s="11"/>
      <c r="I156" s="11">
        <v>287990</v>
      </c>
      <c r="J156" s="11">
        <v>6840.3</v>
      </c>
      <c r="K156" s="11">
        <v>15318</v>
      </c>
      <c r="L156" s="11"/>
      <c r="M156" s="11">
        <f t="shared" si="14"/>
        <v>103382.76666666666</v>
      </c>
      <c r="N156" s="11">
        <f t="shared" si="15"/>
        <v>159930.73750396867</v>
      </c>
      <c r="O156" s="11">
        <v>2884500</v>
      </c>
      <c r="P156" s="11">
        <v>22460000</v>
      </c>
      <c r="Q156" s="11">
        <v>4578.8</v>
      </c>
      <c r="R156" s="11">
        <v>21346000</v>
      </c>
      <c r="S156" s="11">
        <f t="shared" si="16"/>
        <v>11673769.699999999</v>
      </c>
      <c r="T156" s="11">
        <f t="shared" si="17"/>
        <v>11878777.731467959</v>
      </c>
    </row>
    <row r="157" spans="1:20" x14ac:dyDescent="0.25">
      <c r="A157" s="4" t="s">
        <v>788</v>
      </c>
      <c r="B157" s="10" t="s">
        <v>290</v>
      </c>
      <c r="C157" s="11">
        <v>19798</v>
      </c>
      <c r="D157" s="11">
        <v>4300.3999999999996</v>
      </c>
      <c r="E157" s="11">
        <v>18568</v>
      </c>
      <c r="F157" s="11"/>
      <c r="G157" s="11">
        <f t="shared" si="12"/>
        <v>14222.133333333333</v>
      </c>
      <c r="H157" s="11">
        <f t="shared" si="13"/>
        <v>8614.4540891070592</v>
      </c>
      <c r="I157" s="11"/>
      <c r="J157" s="11">
        <v>8627.7000000000007</v>
      </c>
      <c r="K157" s="11">
        <v>5076.1000000000004</v>
      </c>
      <c r="L157" s="11"/>
      <c r="M157" s="11">
        <f t="shared" si="14"/>
        <v>6851.9000000000005</v>
      </c>
      <c r="N157" s="11">
        <f t="shared" si="15"/>
        <v>2511.3604440621425</v>
      </c>
      <c r="O157" s="11">
        <v>3671500</v>
      </c>
      <c r="P157" s="11">
        <v>17045000</v>
      </c>
      <c r="Q157" s="11">
        <v>114890</v>
      </c>
      <c r="R157" s="11">
        <v>47124000</v>
      </c>
      <c r="S157" s="11">
        <f t="shared" si="16"/>
        <v>16988847.5</v>
      </c>
      <c r="T157" s="11">
        <f t="shared" si="17"/>
        <v>21371419.82063175</v>
      </c>
    </row>
    <row r="158" spans="1:20" x14ac:dyDescent="0.25">
      <c r="A158" s="4" t="s">
        <v>1219</v>
      </c>
      <c r="B158" s="10" t="s">
        <v>577</v>
      </c>
      <c r="C158" s="11"/>
      <c r="D158" s="11"/>
      <c r="E158" s="11">
        <v>23103</v>
      </c>
      <c r="F158" s="11"/>
      <c r="G158" s="11">
        <f t="shared" si="12"/>
        <v>23103</v>
      </c>
      <c r="H158" s="11"/>
      <c r="I158" s="11"/>
      <c r="J158" s="11"/>
      <c r="K158" s="11"/>
      <c r="L158" s="11"/>
      <c r="M158" s="11"/>
      <c r="N158" s="11"/>
      <c r="O158" s="11">
        <v>597980</v>
      </c>
      <c r="P158" s="11">
        <v>1097100</v>
      </c>
      <c r="Q158" s="11">
        <v>52700</v>
      </c>
      <c r="R158" s="11">
        <v>4382400</v>
      </c>
      <c r="S158" s="11">
        <f t="shared" si="16"/>
        <v>1532545</v>
      </c>
      <c r="T158" s="11">
        <f t="shared" si="17"/>
        <v>1947189.3275779153</v>
      </c>
    </row>
    <row r="159" spans="1:20" x14ac:dyDescent="0.25">
      <c r="A159" s="4" t="s">
        <v>789</v>
      </c>
      <c r="B159" s="10" t="s">
        <v>129</v>
      </c>
      <c r="C159" s="11">
        <v>2617.9</v>
      </c>
      <c r="D159" s="11">
        <v>230000</v>
      </c>
      <c r="E159" s="11">
        <v>189240</v>
      </c>
      <c r="F159" s="11"/>
      <c r="G159" s="11">
        <f t="shared" si="12"/>
        <v>140619.30000000002</v>
      </c>
      <c r="H159" s="11">
        <f t="shared" si="13"/>
        <v>121237.92394077852</v>
      </c>
      <c r="I159" s="11">
        <v>6516.3</v>
      </c>
      <c r="J159" s="11">
        <v>31928</v>
      </c>
      <c r="K159" s="11"/>
      <c r="L159" s="11">
        <v>48455</v>
      </c>
      <c r="M159" s="11">
        <f t="shared" si="14"/>
        <v>28966.433333333334</v>
      </c>
      <c r="N159" s="11">
        <f t="shared" si="15"/>
        <v>21125.619452771873</v>
      </c>
      <c r="O159" s="11">
        <v>7392700</v>
      </c>
      <c r="P159" s="11">
        <v>23253000</v>
      </c>
      <c r="Q159" s="11">
        <v>65543</v>
      </c>
      <c r="R159" s="11">
        <v>34123000</v>
      </c>
      <c r="S159" s="11">
        <f t="shared" si="16"/>
        <v>16208560.75</v>
      </c>
      <c r="T159" s="11">
        <f t="shared" si="17"/>
        <v>15371702.148526978</v>
      </c>
    </row>
    <row r="160" spans="1:20" x14ac:dyDescent="0.25">
      <c r="A160" s="4" t="s">
        <v>790</v>
      </c>
      <c r="B160" s="10" t="s">
        <v>442</v>
      </c>
      <c r="C160" s="11"/>
      <c r="D160" s="11"/>
      <c r="E160" s="11"/>
      <c r="F160" s="11"/>
      <c r="G160" s="11"/>
      <c r="H160" s="11"/>
      <c r="I160" s="11"/>
      <c r="J160" s="11">
        <v>2603.6999999999998</v>
      </c>
      <c r="K160" s="11"/>
      <c r="L160" s="11"/>
      <c r="M160" s="11">
        <f t="shared" si="14"/>
        <v>2603.6999999999998</v>
      </c>
      <c r="N160" s="11"/>
      <c r="O160" s="11">
        <v>296400</v>
      </c>
      <c r="P160" s="11">
        <v>7825800</v>
      </c>
      <c r="Q160" s="11">
        <v>6029.1</v>
      </c>
      <c r="R160" s="11">
        <v>8238800</v>
      </c>
      <c r="S160" s="11">
        <f t="shared" si="16"/>
        <v>4091757.2749999999</v>
      </c>
      <c r="T160" s="11">
        <f t="shared" si="17"/>
        <v>4554812.4732706286</v>
      </c>
    </row>
    <row r="161" spans="1:20" x14ac:dyDescent="0.25">
      <c r="A161" s="4" t="s">
        <v>791</v>
      </c>
      <c r="B161" s="10" t="s">
        <v>130</v>
      </c>
      <c r="C161" s="11">
        <v>35095</v>
      </c>
      <c r="D161" s="11">
        <v>38227</v>
      </c>
      <c r="E161" s="11">
        <v>50254</v>
      </c>
      <c r="F161" s="11">
        <v>5229.1000000000004</v>
      </c>
      <c r="G161" s="11">
        <f t="shared" si="12"/>
        <v>32201.275000000001</v>
      </c>
      <c r="H161" s="11">
        <f t="shared" si="13"/>
        <v>19131.841785424109</v>
      </c>
      <c r="I161" s="11">
        <v>43493</v>
      </c>
      <c r="J161" s="11">
        <v>33052</v>
      </c>
      <c r="K161" s="11">
        <v>8058.7</v>
      </c>
      <c r="L161" s="11"/>
      <c r="M161" s="11">
        <f t="shared" si="14"/>
        <v>28201.233333333334</v>
      </c>
      <c r="N161" s="11">
        <f t="shared" si="15"/>
        <v>18208.373267904342</v>
      </c>
      <c r="O161" s="11">
        <v>802500</v>
      </c>
      <c r="P161" s="11">
        <v>13190000</v>
      </c>
      <c r="Q161" s="11">
        <v>392290</v>
      </c>
      <c r="R161" s="11">
        <v>56708000</v>
      </c>
      <c r="S161" s="11">
        <f t="shared" si="16"/>
        <v>17773197.5</v>
      </c>
      <c r="T161" s="11">
        <f t="shared" si="17"/>
        <v>26627210.795212697</v>
      </c>
    </row>
    <row r="162" spans="1:20" x14ac:dyDescent="0.25">
      <c r="A162" s="4" t="s">
        <v>792</v>
      </c>
      <c r="B162" s="10" t="s">
        <v>291</v>
      </c>
      <c r="C162" s="11"/>
      <c r="D162" s="11">
        <v>191960</v>
      </c>
      <c r="E162" s="11">
        <v>270880</v>
      </c>
      <c r="F162" s="11"/>
      <c r="G162" s="11">
        <f t="shared" si="12"/>
        <v>231420</v>
      </c>
      <c r="H162" s="11">
        <f t="shared" si="13"/>
        <v>55804.867171242331</v>
      </c>
      <c r="I162" s="11">
        <v>32791</v>
      </c>
      <c r="J162" s="11">
        <v>50626</v>
      </c>
      <c r="K162" s="11"/>
      <c r="L162" s="11"/>
      <c r="M162" s="11">
        <f t="shared" si="14"/>
        <v>41708.5</v>
      </c>
      <c r="N162" s="11">
        <f t="shared" si="15"/>
        <v>12611.249442462075</v>
      </c>
      <c r="O162" s="11">
        <v>508950</v>
      </c>
      <c r="P162" s="11">
        <v>1002800</v>
      </c>
      <c r="Q162" s="11">
        <v>12240</v>
      </c>
      <c r="R162" s="11">
        <v>1735300</v>
      </c>
      <c r="S162" s="11">
        <f t="shared" si="16"/>
        <v>814822.5</v>
      </c>
      <c r="T162" s="11">
        <f t="shared" si="17"/>
        <v>734917.46114217932</v>
      </c>
    </row>
    <row r="163" spans="1:20" x14ac:dyDescent="0.25">
      <c r="A163" s="4" t="s">
        <v>793</v>
      </c>
      <c r="B163" s="10" t="s">
        <v>292</v>
      </c>
      <c r="C163" s="11">
        <v>11603</v>
      </c>
      <c r="D163" s="11"/>
      <c r="E163" s="11"/>
      <c r="F163" s="11"/>
      <c r="G163" s="11">
        <f t="shared" si="12"/>
        <v>11603</v>
      </c>
      <c r="H163" s="11"/>
      <c r="I163" s="11">
        <v>45828</v>
      </c>
      <c r="J163" s="11"/>
      <c r="K163" s="11"/>
      <c r="L163" s="11">
        <v>77941</v>
      </c>
      <c r="M163" s="11">
        <f t="shared" si="14"/>
        <v>61884.5</v>
      </c>
      <c r="N163" s="11"/>
      <c r="O163" s="11">
        <v>159710</v>
      </c>
      <c r="P163" s="11">
        <v>5469300</v>
      </c>
      <c r="Q163" s="11">
        <v>48562</v>
      </c>
      <c r="R163" s="11">
        <v>1898700</v>
      </c>
      <c r="S163" s="11">
        <f t="shared" si="16"/>
        <v>1894068</v>
      </c>
      <c r="T163" s="11">
        <f t="shared" si="17"/>
        <v>2529571.4641975756</v>
      </c>
    </row>
    <row r="164" spans="1:20" x14ac:dyDescent="0.25">
      <c r="A164" s="4" t="s">
        <v>1220</v>
      </c>
      <c r="B164" s="10" t="s">
        <v>16</v>
      </c>
      <c r="C164" s="11">
        <v>56947</v>
      </c>
      <c r="D164" s="11">
        <v>141430</v>
      </c>
      <c r="E164" s="11">
        <v>162810</v>
      </c>
      <c r="F164" s="11"/>
      <c r="G164" s="11">
        <f t="shared" si="12"/>
        <v>120395.66666666667</v>
      </c>
      <c r="H164" s="11">
        <f t="shared" si="13"/>
        <v>55978.353640789865</v>
      </c>
      <c r="I164" s="11">
        <v>29892</v>
      </c>
      <c r="J164" s="11">
        <v>157160</v>
      </c>
      <c r="K164" s="11">
        <v>5822</v>
      </c>
      <c r="L164" s="11">
        <v>217570</v>
      </c>
      <c r="M164" s="11">
        <f t="shared" si="14"/>
        <v>102611</v>
      </c>
      <c r="N164" s="11">
        <f t="shared" si="15"/>
        <v>101402.38091221855</v>
      </c>
      <c r="O164" s="11">
        <v>79809000</v>
      </c>
      <c r="P164" s="11">
        <v>410180000</v>
      </c>
      <c r="Q164" s="11">
        <v>12080000</v>
      </c>
      <c r="R164" s="11">
        <v>370430000</v>
      </c>
      <c r="S164" s="11">
        <f t="shared" si="16"/>
        <v>218124750</v>
      </c>
      <c r="T164" s="11">
        <f t="shared" si="17"/>
        <v>201385032.48814198</v>
      </c>
    </row>
    <row r="165" spans="1:20" x14ac:dyDescent="0.25">
      <c r="A165" s="4" t="s">
        <v>1221</v>
      </c>
      <c r="B165" s="10" t="s">
        <v>578</v>
      </c>
      <c r="C165" s="11"/>
      <c r="D165" s="11"/>
      <c r="E165" s="11">
        <v>10449</v>
      </c>
      <c r="F165" s="11"/>
      <c r="G165" s="11">
        <f t="shared" si="12"/>
        <v>10449</v>
      </c>
      <c r="H165" s="11"/>
      <c r="I165" s="11"/>
      <c r="J165" s="11"/>
      <c r="K165" s="11"/>
      <c r="L165" s="11"/>
      <c r="M165" s="11"/>
      <c r="N165" s="11"/>
      <c r="O165" s="11">
        <v>521290</v>
      </c>
      <c r="P165" s="11">
        <v>13829000</v>
      </c>
      <c r="Q165" s="11">
        <v>273570</v>
      </c>
      <c r="R165" s="11">
        <v>21247000</v>
      </c>
      <c r="S165" s="11">
        <f t="shared" si="16"/>
        <v>8967715</v>
      </c>
      <c r="T165" s="11">
        <f t="shared" si="17"/>
        <v>10349608.439036071</v>
      </c>
    </row>
    <row r="166" spans="1:20" x14ac:dyDescent="0.25">
      <c r="A166" s="4" t="s">
        <v>794</v>
      </c>
      <c r="B166" s="10" t="s">
        <v>443</v>
      </c>
      <c r="C166" s="11">
        <v>15775</v>
      </c>
      <c r="D166" s="11"/>
      <c r="E166" s="11">
        <v>8533.7999999999993</v>
      </c>
      <c r="F166" s="11"/>
      <c r="G166" s="11">
        <f t="shared" si="12"/>
        <v>12154.4</v>
      </c>
      <c r="H166" s="11">
        <f t="shared" si="13"/>
        <v>5120.3016239280305</v>
      </c>
      <c r="I166" s="11"/>
      <c r="J166" s="11">
        <v>2953.3</v>
      </c>
      <c r="K166" s="11"/>
      <c r="L166" s="11"/>
      <c r="M166" s="11">
        <f t="shared" si="14"/>
        <v>2953.3</v>
      </c>
      <c r="N166" s="11"/>
      <c r="O166" s="11">
        <v>3331200</v>
      </c>
      <c r="P166" s="11">
        <v>271970</v>
      </c>
      <c r="Q166" s="11">
        <v>25083</v>
      </c>
      <c r="R166" s="11">
        <v>5543600</v>
      </c>
      <c r="S166" s="11">
        <f t="shared" si="16"/>
        <v>2292963.25</v>
      </c>
      <c r="T166" s="11">
        <f t="shared" si="17"/>
        <v>2637692.765428829</v>
      </c>
    </row>
    <row r="167" spans="1:20" x14ac:dyDescent="0.25">
      <c r="A167" s="4" t="s">
        <v>795</v>
      </c>
      <c r="B167" s="10" t="s">
        <v>293</v>
      </c>
      <c r="C167" s="11"/>
      <c r="D167" s="11"/>
      <c r="E167" s="11">
        <v>10423</v>
      </c>
      <c r="F167" s="11">
        <v>14848</v>
      </c>
      <c r="G167" s="11">
        <f t="shared" si="12"/>
        <v>12635.5</v>
      </c>
      <c r="H167" s="11">
        <f t="shared" si="13"/>
        <v>3128.9475067504727</v>
      </c>
      <c r="I167" s="11">
        <v>86619</v>
      </c>
      <c r="J167" s="11"/>
      <c r="K167" s="11"/>
      <c r="L167" s="11">
        <v>65595</v>
      </c>
      <c r="M167" s="11">
        <f t="shared" si="14"/>
        <v>76107</v>
      </c>
      <c r="N167" s="11"/>
      <c r="O167" s="11">
        <v>2997400</v>
      </c>
      <c r="P167" s="11">
        <v>13064000</v>
      </c>
      <c r="Q167" s="11">
        <v>407240</v>
      </c>
      <c r="R167" s="11">
        <v>28281000</v>
      </c>
      <c r="S167" s="11">
        <f t="shared" si="16"/>
        <v>11187410</v>
      </c>
      <c r="T167" s="11">
        <f t="shared" si="17"/>
        <v>12635937.35007683</v>
      </c>
    </row>
    <row r="168" spans="1:20" x14ac:dyDescent="0.25">
      <c r="A168" s="4" t="s">
        <v>796</v>
      </c>
      <c r="B168" s="10" t="s">
        <v>444</v>
      </c>
      <c r="C168" s="11"/>
      <c r="D168" s="11">
        <v>8469.9</v>
      </c>
      <c r="E168" s="11"/>
      <c r="F168" s="11">
        <v>19209</v>
      </c>
      <c r="G168" s="11">
        <f t="shared" si="12"/>
        <v>13839.45</v>
      </c>
      <c r="H168" s="11">
        <f t="shared" si="13"/>
        <v>7593.6904338404511</v>
      </c>
      <c r="I168" s="11">
        <v>229600</v>
      </c>
      <c r="J168" s="11"/>
      <c r="K168" s="11"/>
      <c r="L168" s="11"/>
      <c r="M168" s="11">
        <f t="shared" si="14"/>
        <v>229600</v>
      </c>
      <c r="N168" s="11"/>
      <c r="O168" s="11">
        <v>2231900</v>
      </c>
      <c r="P168" s="11">
        <v>12863000</v>
      </c>
      <c r="Q168" s="11">
        <v>147830</v>
      </c>
      <c r="R168" s="11">
        <v>14568000</v>
      </c>
      <c r="S168" s="11">
        <f t="shared" si="16"/>
        <v>7452682.5</v>
      </c>
      <c r="T168" s="11">
        <f t="shared" si="17"/>
        <v>7314750.3611008488</v>
      </c>
    </row>
    <row r="169" spans="1:20" x14ac:dyDescent="0.25">
      <c r="A169" s="4" t="s">
        <v>797</v>
      </c>
      <c r="B169" s="10" t="s">
        <v>17</v>
      </c>
      <c r="C169" s="11"/>
      <c r="D169" s="11">
        <v>52023</v>
      </c>
      <c r="E169" s="11">
        <v>249560</v>
      </c>
      <c r="F169" s="11">
        <v>23362</v>
      </c>
      <c r="G169" s="11">
        <f t="shared" si="12"/>
        <v>108315</v>
      </c>
      <c r="H169" s="11">
        <f t="shared" si="13"/>
        <v>123158.33609220287</v>
      </c>
      <c r="I169" s="11">
        <v>12798</v>
      </c>
      <c r="J169" s="11">
        <v>33815</v>
      </c>
      <c r="K169" s="11">
        <v>3699</v>
      </c>
      <c r="L169" s="11">
        <v>405710</v>
      </c>
      <c r="M169" s="11">
        <f t="shared" si="14"/>
        <v>114005.5</v>
      </c>
      <c r="N169" s="11">
        <f t="shared" si="15"/>
        <v>194878.17870745133</v>
      </c>
      <c r="O169" s="11">
        <v>306270</v>
      </c>
      <c r="P169" s="11">
        <v>1595900</v>
      </c>
      <c r="Q169" s="11"/>
      <c r="R169" s="11">
        <v>633170</v>
      </c>
      <c r="S169" s="11">
        <f t="shared" si="16"/>
        <v>845113.33333333337</v>
      </c>
      <c r="T169" s="11">
        <f t="shared" si="17"/>
        <v>670429.98637690232</v>
      </c>
    </row>
    <row r="170" spans="1:20" x14ac:dyDescent="0.25">
      <c r="A170" s="4" t="s">
        <v>798</v>
      </c>
      <c r="B170" s="10" t="s">
        <v>18</v>
      </c>
      <c r="C170" s="11"/>
      <c r="D170" s="11"/>
      <c r="E170" s="11">
        <v>150020</v>
      </c>
      <c r="F170" s="11">
        <v>29133</v>
      </c>
      <c r="G170" s="11">
        <f t="shared" si="12"/>
        <v>89576.5</v>
      </c>
      <c r="H170" s="11">
        <f t="shared" si="13"/>
        <v>85480.017457298178</v>
      </c>
      <c r="I170" s="11">
        <v>138450</v>
      </c>
      <c r="J170" s="11">
        <v>5390.3</v>
      </c>
      <c r="K170" s="11">
        <v>5557.5</v>
      </c>
      <c r="L170" s="11">
        <v>17262</v>
      </c>
      <c r="M170" s="11">
        <f t="shared" si="14"/>
        <v>41664.949999999997</v>
      </c>
      <c r="N170" s="11">
        <f t="shared" si="15"/>
        <v>64762.25250954448</v>
      </c>
      <c r="O170" s="11">
        <v>3837500</v>
      </c>
      <c r="P170" s="11">
        <v>28399000</v>
      </c>
      <c r="Q170" s="11">
        <v>216170</v>
      </c>
      <c r="R170" s="11">
        <v>60173000</v>
      </c>
      <c r="S170" s="11">
        <f t="shared" si="16"/>
        <v>23156417.5</v>
      </c>
      <c r="T170" s="11">
        <f t="shared" si="17"/>
        <v>27671812.25231237</v>
      </c>
    </row>
    <row r="171" spans="1:20" x14ac:dyDescent="0.25">
      <c r="A171" s="4" t="s">
        <v>799</v>
      </c>
      <c r="B171" s="10" t="s">
        <v>294</v>
      </c>
      <c r="C171" s="11"/>
      <c r="D171" s="11">
        <v>113320</v>
      </c>
      <c r="E171" s="11"/>
      <c r="F171" s="11"/>
      <c r="G171" s="11">
        <f t="shared" si="12"/>
        <v>113320</v>
      </c>
      <c r="H171" s="11"/>
      <c r="I171" s="11">
        <v>51304</v>
      </c>
      <c r="J171" s="11">
        <v>17084</v>
      </c>
      <c r="K171" s="11"/>
      <c r="L171" s="11"/>
      <c r="M171" s="11">
        <f t="shared" si="14"/>
        <v>34194</v>
      </c>
      <c r="N171" s="11">
        <f t="shared" si="15"/>
        <v>24197.194052203657</v>
      </c>
      <c r="O171" s="11">
        <v>1828900</v>
      </c>
      <c r="P171" s="11">
        <v>12353000</v>
      </c>
      <c r="Q171" s="11">
        <v>161320</v>
      </c>
      <c r="R171" s="11">
        <v>16360000</v>
      </c>
      <c r="S171" s="11">
        <f t="shared" si="16"/>
        <v>7675805</v>
      </c>
      <c r="T171" s="11">
        <f t="shared" si="17"/>
        <v>7915073.7785632797</v>
      </c>
    </row>
    <row r="172" spans="1:20" x14ac:dyDescent="0.25">
      <c r="A172" s="4" t="s">
        <v>800</v>
      </c>
      <c r="B172" s="10" t="s">
        <v>445</v>
      </c>
      <c r="C172" s="11">
        <v>2255.5</v>
      </c>
      <c r="D172" s="11"/>
      <c r="E172" s="11">
        <v>45325</v>
      </c>
      <c r="F172" s="11"/>
      <c r="G172" s="11">
        <f t="shared" si="12"/>
        <v>23790.25</v>
      </c>
      <c r="H172" s="11">
        <f t="shared" si="13"/>
        <v>30454.735512314008</v>
      </c>
      <c r="I172" s="11"/>
      <c r="J172" s="11">
        <v>34253</v>
      </c>
      <c r="K172" s="11"/>
      <c r="L172" s="11"/>
      <c r="M172" s="11">
        <f t="shared" si="14"/>
        <v>34253</v>
      </c>
      <c r="N172" s="11"/>
      <c r="O172" s="11">
        <v>11708000</v>
      </c>
      <c r="P172" s="11">
        <v>41447000</v>
      </c>
      <c r="Q172" s="11">
        <v>923380</v>
      </c>
      <c r="R172" s="11">
        <v>65493000</v>
      </c>
      <c r="S172" s="11">
        <f t="shared" si="16"/>
        <v>29892845</v>
      </c>
      <c r="T172" s="11">
        <f t="shared" si="17"/>
        <v>29273355.48383148</v>
      </c>
    </row>
    <row r="173" spans="1:20" x14ac:dyDescent="0.25">
      <c r="A173" s="4" t="s">
        <v>801</v>
      </c>
      <c r="B173" s="10" t="s">
        <v>295</v>
      </c>
      <c r="C173" s="11">
        <v>18948</v>
      </c>
      <c r="D173" s="11">
        <v>225930</v>
      </c>
      <c r="E173" s="11">
        <v>161530</v>
      </c>
      <c r="F173" s="11"/>
      <c r="G173" s="11">
        <f t="shared" si="12"/>
        <v>135469.33333333334</v>
      </c>
      <c r="H173" s="11">
        <f t="shared" si="13"/>
        <v>105923.34889595085</v>
      </c>
      <c r="I173" s="11"/>
      <c r="J173" s="11">
        <v>1134200</v>
      </c>
      <c r="K173" s="11"/>
      <c r="L173" s="11">
        <v>376650</v>
      </c>
      <c r="M173" s="11">
        <f t="shared" si="14"/>
        <v>755425</v>
      </c>
      <c r="N173" s="11"/>
      <c r="O173" s="11">
        <v>1688600</v>
      </c>
      <c r="P173" s="11">
        <v>36643000</v>
      </c>
      <c r="Q173" s="11">
        <v>1070000</v>
      </c>
      <c r="R173" s="11">
        <v>23022000</v>
      </c>
      <c r="S173" s="11">
        <f t="shared" si="16"/>
        <v>15605900</v>
      </c>
      <c r="T173" s="11">
        <f t="shared" si="17"/>
        <v>17344948.772096928</v>
      </c>
    </row>
    <row r="174" spans="1:20" x14ac:dyDescent="0.25">
      <c r="A174" s="4" t="s">
        <v>802</v>
      </c>
      <c r="B174" s="10" t="s">
        <v>579</v>
      </c>
      <c r="C174" s="11"/>
      <c r="D174" s="11"/>
      <c r="E174" s="11"/>
      <c r="F174" s="11"/>
      <c r="G174" s="11"/>
      <c r="H174" s="11"/>
      <c r="I174" s="11"/>
      <c r="J174" s="11"/>
      <c r="K174" s="11"/>
      <c r="L174" s="11"/>
      <c r="M174" s="11"/>
      <c r="N174" s="11"/>
      <c r="O174" s="11">
        <v>435420</v>
      </c>
      <c r="P174" s="11">
        <v>2815600</v>
      </c>
      <c r="Q174" s="11">
        <v>181250</v>
      </c>
      <c r="R174" s="11">
        <v>4703300</v>
      </c>
      <c r="S174" s="11">
        <f t="shared" si="16"/>
        <v>2033892.5</v>
      </c>
      <c r="T174" s="11">
        <f t="shared" si="17"/>
        <v>2138862.7494282252</v>
      </c>
    </row>
    <row r="175" spans="1:20" x14ac:dyDescent="0.25">
      <c r="A175" s="4" t="s">
        <v>1222</v>
      </c>
      <c r="B175" s="10" t="s">
        <v>580</v>
      </c>
      <c r="C175" s="11"/>
      <c r="D175" s="11"/>
      <c r="E175" s="11"/>
      <c r="F175" s="11"/>
      <c r="G175" s="11"/>
      <c r="H175" s="11"/>
      <c r="I175" s="11"/>
      <c r="J175" s="11"/>
      <c r="K175" s="11"/>
      <c r="L175" s="11"/>
      <c r="M175" s="11"/>
      <c r="N175" s="11"/>
      <c r="O175" s="11">
        <v>393920</v>
      </c>
      <c r="P175" s="11">
        <v>2644700</v>
      </c>
      <c r="Q175" s="11">
        <v>46969</v>
      </c>
      <c r="R175" s="11">
        <v>6620600</v>
      </c>
      <c r="S175" s="11">
        <f t="shared" si="16"/>
        <v>2426547.25</v>
      </c>
      <c r="T175" s="11">
        <f t="shared" si="17"/>
        <v>3023884.6581525309</v>
      </c>
    </row>
    <row r="176" spans="1:20" x14ac:dyDescent="0.25">
      <c r="A176" s="4" t="s">
        <v>803</v>
      </c>
      <c r="B176" s="10" t="s">
        <v>131</v>
      </c>
      <c r="C176" s="11"/>
      <c r="D176" s="11">
        <v>189240</v>
      </c>
      <c r="E176" s="11">
        <v>3302000</v>
      </c>
      <c r="F176" s="11"/>
      <c r="G176" s="11">
        <f t="shared" si="12"/>
        <v>1745620</v>
      </c>
      <c r="H176" s="11">
        <f t="shared" si="13"/>
        <v>2201053.7042062376</v>
      </c>
      <c r="I176" s="11">
        <v>1169600</v>
      </c>
      <c r="J176" s="11">
        <v>133400</v>
      </c>
      <c r="K176" s="11"/>
      <c r="L176" s="11">
        <v>2777700</v>
      </c>
      <c r="M176" s="11">
        <f t="shared" si="14"/>
        <v>1360233.3333333333</v>
      </c>
      <c r="N176" s="11">
        <f t="shared" si="15"/>
        <v>1332417.5108926382</v>
      </c>
      <c r="O176" s="11">
        <v>119950</v>
      </c>
      <c r="P176" s="11">
        <v>343420</v>
      </c>
      <c r="Q176" s="11">
        <v>47824</v>
      </c>
      <c r="R176" s="11">
        <v>4075800</v>
      </c>
      <c r="S176" s="11">
        <f t="shared" si="16"/>
        <v>1146748.5</v>
      </c>
      <c r="T176" s="11">
        <f t="shared" si="17"/>
        <v>1956751.5244120802</v>
      </c>
    </row>
    <row r="177" spans="1:37" x14ac:dyDescent="0.25">
      <c r="A177" s="4" t="s">
        <v>804</v>
      </c>
      <c r="B177" s="10" t="s">
        <v>19</v>
      </c>
      <c r="C177" s="11"/>
      <c r="D177" s="11"/>
      <c r="E177" s="11">
        <v>3619.2</v>
      </c>
      <c r="F177" s="11"/>
      <c r="G177" s="11">
        <f t="shared" si="12"/>
        <v>3619.2</v>
      </c>
      <c r="H177" s="11"/>
      <c r="I177" s="11">
        <v>69290</v>
      </c>
      <c r="J177" s="11">
        <v>17192</v>
      </c>
      <c r="K177" s="11">
        <v>9045</v>
      </c>
      <c r="L177" s="11">
        <v>54581</v>
      </c>
      <c r="M177" s="11">
        <f t="shared" si="14"/>
        <v>37527</v>
      </c>
      <c r="N177" s="11">
        <f t="shared" si="15"/>
        <v>29008.410470068848</v>
      </c>
      <c r="O177" s="11">
        <v>2721600</v>
      </c>
      <c r="P177" s="11">
        <v>11474000</v>
      </c>
      <c r="Q177" s="11">
        <v>254920</v>
      </c>
      <c r="R177" s="11">
        <v>6938500</v>
      </c>
      <c r="S177" s="11">
        <f t="shared" si="16"/>
        <v>5347255</v>
      </c>
      <c r="T177" s="11">
        <f t="shared" si="17"/>
        <v>4929334.1293491833</v>
      </c>
    </row>
    <row r="178" spans="1:37" x14ac:dyDescent="0.25">
      <c r="A178" s="4" t="s">
        <v>805</v>
      </c>
      <c r="B178" s="10" t="s">
        <v>446</v>
      </c>
      <c r="C178" s="11">
        <v>3295.7</v>
      </c>
      <c r="D178" s="11"/>
      <c r="E178" s="11">
        <v>50828</v>
      </c>
      <c r="F178" s="11"/>
      <c r="G178" s="11">
        <f t="shared" si="12"/>
        <v>27061.85</v>
      </c>
      <c r="H178" s="11">
        <f t="shared" si="13"/>
        <v>33610.411655393335</v>
      </c>
      <c r="I178" s="11"/>
      <c r="J178" s="11"/>
      <c r="K178" s="11">
        <v>6995.3</v>
      </c>
      <c r="L178" s="11"/>
      <c r="M178" s="11">
        <f t="shared" si="14"/>
        <v>6995.3</v>
      </c>
      <c r="N178" s="11"/>
      <c r="O178" s="11">
        <v>195890</v>
      </c>
      <c r="P178" s="11">
        <v>4638400</v>
      </c>
      <c r="Q178" s="11">
        <v>38506</v>
      </c>
      <c r="R178" s="11">
        <v>5960300</v>
      </c>
      <c r="S178" s="11">
        <f t="shared" si="16"/>
        <v>2708274</v>
      </c>
      <c r="T178" s="11">
        <f t="shared" si="17"/>
        <v>3040876.7385866423</v>
      </c>
    </row>
    <row r="179" spans="1:37" x14ac:dyDescent="0.25">
      <c r="A179" s="4" t="s">
        <v>806</v>
      </c>
      <c r="B179" s="10" t="s">
        <v>296</v>
      </c>
      <c r="C179" s="11"/>
      <c r="D179" s="11">
        <v>3829.2</v>
      </c>
      <c r="E179" s="11"/>
      <c r="F179" s="11"/>
      <c r="G179" s="11">
        <f t="shared" si="12"/>
        <v>3829.2</v>
      </c>
      <c r="H179" s="11"/>
      <c r="I179" s="11">
        <v>65551</v>
      </c>
      <c r="J179" s="11">
        <v>19139</v>
      </c>
      <c r="K179" s="11"/>
      <c r="L179" s="11"/>
      <c r="M179" s="11">
        <f t="shared" si="14"/>
        <v>42345</v>
      </c>
      <c r="N179" s="11">
        <f t="shared" si="15"/>
        <v>32818.239928430041</v>
      </c>
      <c r="O179" s="11">
        <v>872490</v>
      </c>
      <c r="P179" s="11">
        <v>8066000</v>
      </c>
      <c r="Q179" s="11">
        <v>36088</v>
      </c>
      <c r="R179" s="11">
        <v>6366400</v>
      </c>
      <c r="S179" s="11">
        <f t="shared" si="16"/>
        <v>3835244.5</v>
      </c>
      <c r="T179" s="11">
        <f t="shared" si="17"/>
        <v>3979846.9235521695</v>
      </c>
    </row>
    <row r="180" spans="1:37" x14ac:dyDescent="0.25">
      <c r="A180" s="4" t="s">
        <v>807</v>
      </c>
      <c r="B180" s="10" t="s">
        <v>581</v>
      </c>
      <c r="C180" s="11"/>
      <c r="D180" s="11"/>
      <c r="E180" s="11">
        <v>6611.6</v>
      </c>
      <c r="F180" s="11"/>
      <c r="G180" s="11">
        <f t="shared" si="12"/>
        <v>6611.6</v>
      </c>
      <c r="H180" s="11"/>
      <c r="I180" s="11"/>
      <c r="J180" s="11"/>
      <c r="K180" s="11"/>
      <c r="L180" s="11"/>
      <c r="M180" s="11"/>
      <c r="N180" s="11"/>
      <c r="O180" s="11">
        <v>17001000</v>
      </c>
      <c r="P180" s="11">
        <v>38527000</v>
      </c>
      <c r="Q180" s="11">
        <v>4278500</v>
      </c>
      <c r="R180" s="11">
        <v>392500000</v>
      </c>
      <c r="S180" s="11">
        <f t="shared" si="16"/>
        <v>113076625</v>
      </c>
      <c r="T180" s="11">
        <f t="shared" si="17"/>
        <v>186817760.40363282</v>
      </c>
    </row>
    <row r="181" spans="1:37" x14ac:dyDescent="0.25">
      <c r="A181" s="4" t="s">
        <v>808</v>
      </c>
      <c r="B181" s="10" t="s">
        <v>447</v>
      </c>
      <c r="C181" s="11"/>
      <c r="D181" s="11"/>
      <c r="E181" s="11">
        <v>316350</v>
      </c>
      <c r="F181" s="11"/>
      <c r="G181" s="11">
        <f t="shared" si="12"/>
        <v>316350</v>
      </c>
      <c r="H181" s="11"/>
      <c r="I181" s="11"/>
      <c r="J181" s="11">
        <v>42903</v>
      </c>
      <c r="K181" s="11"/>
      <c r="L181" s="11"/>
      <c r="M181" s="11">
        <f t="shared" si="14"/>
        <v>42903</v>
      </c>
      <c r="N181" s="11"/>
      <c r="O181" s="11">
        <v>539810</v>
      </c>
      <c r="P181" s="11">
        <v>2857500</v>
      </c>
      <c r="Q181" s="11">
        <v>77421</v>
      </c>
      <c r="R181" s="11">
        <v>2990800</v>
      </c>
      <c r="S181" s="11">
        <f t="shared" si="16"/>
        <v>1616382.75</v>
      </c>
      <c r="T181" s="11">
        <f t="shared" si="17"/>
        <v>1522805.1921099154</v>
      </c>
    </row>
    <row r="182" spans="1:37" x14ac:dyDescent="0.25">
      <c r="A182" s="4" t="s">
        <v>809</v>
      </c>
      <c r="B182" s="10" t="s">
        <v>448</v>
      </c>
      <c r="C182" s="11">
        <v>14353</v>
      </c>
      <c r="D182" s="11"/>
      <c r="E182" s="11">
        <v>27140</v>
      </c>
      <c r="F182" s="11"/>
      <c r="G182" s="11">
        <f t="shared" si="12"/>
        <v>20746.5</v>
      </c>
      <c r="H182" s="11">
        <f t="shared" si="13"/>
        <v>9041.7744110323838</v>
      </c>
      <c r="I182" s="11">
        <v>51177</v>
      </c>
      <c r="J182" s="11"/>
      <c r="K182" s="11"/>
      <c r="L182" s="11"/>
      <c r="M182" s="11">
        <f t="shared" si="14"/>
        <v>51177</v>
      </c>
      <c r="N182" s="11"/>
      <c r="O182" s="11">
        <v>208740</v>
      </c>
      <c r="P182" s="11">
        <v>5166200</v>
      </c>
      <c r="Q182" s="11">
        <v>44981</v>
      </c>
      <c r="R182" s="11">
        <v>7397900</v>
      </c>
      <c r="S182" s="11">
        <f t="shared" si="16"/>
        <v>3204455.25</v>
      </c>
      <c r="T182" s="11">
        <f t="shared" si="17"/>
        <v>3669241.9167520488</v>
      </c>
    </row>
    <row r="183" spans="1:37" x14ac:dyDescent="0.25">
      <c r="A183" s="4" t="s">
        <v>810</v>
      </c>
      <c r="B183" s="10" t="s">
        <v>132</v>
      </c>
      <c r="C183" s="11">
        <v>15046</v>
      </c>
      <c r="D183" s="11">
        <v>17448</v>
      </c>
      <c r="E183" s="11">
        <v>574920</v>
      </c>
      <c r="F183" s="11"/>
      <c r="G183" s="11">
        <f t="shared" si="12"/>
        <v>202471.33333333334</v>
      </c>
      <c r="H183" s="11">
        <f t="shared" si="13"/>
        <v>322552.24286514166</v>
      </c>
      <c r="I183" s="11">
        <v>358630</v>
      </c>
      <c r="J183" s="11">
        <v>10446</v>
      </c>
      <c r="K183" s="11">
        <v>4025.9</v>
      </c>
      <c r="L183" s="11"/>
      <c r="M183" s="11">
        <f t="shared" si="14"/>
        <v>124367.3</v>
      </c>
      <c r="N183" s="11">
        <f t="shared" si="15"/>
        <v>202902.84344845935</v>
      </c>
      <c r="O183" s="11">
        <v>4952400</v>
      </c>
      <c r="P183" s="11">
        <v>12634000</v>
      </c>
      <c r="Q183" s="11">
        <v>75438</v>
      </c>
      <c r="R183" s="11">
        <v>58925000</v>
      </c>
      <c r="S183" s="11">
        <f t="shared" si="16"/>
        <v>19146709.5</v>
      </c>
      <c r="T183" s="11">
        <f t="shared" si="17"/>
        <v>27018016.204884984</v>
      </c>
    </row>
    <row r="184" spans="1:37" x14ac:dyDescent="0.25">
      <c r="A184" s="4" t="s">
        <v>811</v>
      </c>
      <c r="B184" s="10" t="s">
        <v>20</v>
      </c>
      <c r="C184" s="11"/>
      <c r="D184" s="11">
        <v>402950</v>
      </c>
      <c r="E184" s="11">
        <v>1696500</v>
      </c>
      <c r="F184" s="11">
        <v>16389</v>
      </c>
      <c r="G184" s="11">
        <f t="shared" si="12"/>
        <v>705279.66666666663</v>
      </c>
      <c r="H184" s="11">
        <f t="shared" si="13"/>
        <v>879912.30448854016</v>
      </c>
      <c r="I184" s="11">
        <v>427820</v>
      </c>
      <c r="J184" s="11">
        <v>160100</v>
      </c>
      <c r="K184" s="11">
        <v>1943.5</v>
      </c>
      <c r="L184" s="11">
        <v>951070</v>
      </c>
      <c r="M184" s="11">
        <f t="shared" si="14"/>
        <v>385233.375</v>
      </c>
      <c r="N184" s="11">
        <f t="shared" si="15"/>
        <v>416165.38044255419</v>
      </c>
      <c r="O184" s="11">
        <v>8792400</v>
      </c>
      <c r="P184" s="11">
        <v>54893000</v>
      </c>
      <c r="Q184" s="11">
        <v>433240</v>
      </c>
      <c r="R184" s="11">
        <v>123160000</v>
      </c>
      <c r="S184" s="11">
        <f t="shared" si="16"/>
        <v>46819660</v>
      </c>
      <c r="T184" s="11">
        <f t="shared" si="17"/>
        <v>56245885.163850576</v>
      </c>
    </row>
    <row r="185" spans="1:37" x14ac:dyDescent="0.25">
      <c r="A185" s="4" t="s">
        <v>812</v>
      </c>
      <c r="B185" s="10" t="s">
        <v>21</v>
      </c>
      <c r="C185" s="11">
        <v>9489.2999999999993</v>
      </c>
      <c r="D185" s="11">
        <v>282090</v>
      </c>
      <c r="E185" s="11">
        <v>20344</v>
      </c>
      <c r="F185" s="11"/>
      <c r="G185" s="11">
        <f t="shared" si="12"/>
        <v>103974.43333333333</v>
      </c>
      <c r="H185" s="11">
        <f t="shared" si="13"/>
        <v>154348.05617423024</v>
      </c>
      <c r="I185" s="11">
        <v>58555</v>
      </c>
      <c r="J185" s="11">
        <v>1192100</v>
      </c>
      <c r="K185" s="11">
        <v>4437.5</v>
      </c>
      <c r="L185" s="11">
        <v>940600</v>
      </c>
      <c r="M185" s="11">
        <f t="shared" si="14"/>
        <v>548923.125</v>
      </c>
      <c r="N185" s="11">
        <f t="shared" si="15"/>
        <v>606633.54143782379</v>
      </c>
      <c r="O185" s="11"/>
      <c r="P185" s="11">
        <v>4351700</v>
      </c>
      <c r="Q185" s="11"/>
      <c r="R185" s="11">
        <v>7943100</v>
      </c>
      <c r="S185" s="11">
        <f t="shared" si="16"/>
        <v>6147400</v>
      </c>
      <c r="T185" s="11">
        <f t="shared" si="17"/>
        <v>2539503.2939533666</v>
      </c>
    </row>
    <row r="186" spans="1:37" x14ac:dyDescent="0.25">
      <c r="A186" s="4" t="s">
        <v>813</v>
      </c>
      <c r="B186" s="10" t="s">
        <v>133</v>
      </c>
      <c r="C186" s="11"/>
      <c r="D186" s="11"/>
      <c r="E186" s="11">
        <v>44196</v>
      </c>
      <c r="F186" s="11"/>
      <c r="G186" s="11">
        <f t="shared" si="12"/>
        <v>44196</v>
      </c>
      <c r="H186" s="11"/>
      <c r="I186" s="11">
        <v>26914</v>
      </c>
      <c r="J186" s="11">
        <v>64908</v>
      </c>
      <c r="K186" s="11"/>
      <c r="L186" s="11">
        <v>140970</v>
      </c>
      <c r="M186" s="11">
        <f t="shared" si="14"/>
        <v>77597.333333333328</v>
      </c>
      <c r="N186" s="11">
        <f t="shared" si="15"/>
        <v>58077.165644798246</v>
      </c>
      <c r="O186" s="11">
        <v>1968200</v>
      </c>
      <c r="P186" s="11">
        <v>10194000</v>
      </c>
      <c r="Q186" s="11">
        <v>44847</v>
      </c>
      <c r="R186" s="11">
        <v>14037000</v>
      </c>
      <c r="S186" s="11">
        <f t="shared" si="16"/>
        <v>6561011.75</v>
      </c>
      <c r="T186" s="11">
        <f t="shared" si="17"/>
        <v>6649394.1267571328</v>
      </c>
    </row>
    <row r="187" spans="1:37" x14ac:dyDescent="0.25">
      <c r="A187" s="4" t="s">
        <v>814</v>
      </c>
      <c r="B187" s="10" t="s">
        <v>449</v>
      </c>
      <c r="C187" s="11"/>
      <c r="D187" s="11"/>
      <c r="E187" s="11"/>
      <c r="F187" s="11"/>
      <c r="G187" s="11"/>
      <c r="H187" s="11"/>
      <c r="I187" s="11"/>
      <c r="J187" s="11"/>
      <c r="K187" s="11"/>
      <c r="L187" s="11">
        <v>173830</v>
      </c>
      <c r="M187" s="11">
        <f t="shared" si="14"/>
        <v>173830</v>
      </c>
      <c r="N187" s="11"/>
      <c r="O187" s="11">
        <v>754750</v>
      </c>
      <c r="P187" s="11">
        <v>3675000</v>
      </c>
      <c r="Q187" s="11">
        <v>78857</v>
      </c>
      <c r="R187" s="11">
        <v>2407200</v>
      </c>
      <c r="S187" s="11">
        <f t="shared" si="16"/>
        <v>1728951.75</v>
      </c>
      <c r="T187" s="11">
        <f t="shared" si="17"/>
        <v>1624705.7388582453</v>
      </c>
    </row>
    <row r="188" spans="1:37" x14ac:dyDescent="0.25">
      <c r="A188" s="4" t="s">
        <v>815</v>
      </c>
      <c r="B188" s="10" t="s">
        <v>22</v>
      </c>
      <c r="C188" s="11"/>
      <c r="D188" s="11"/>
      <c r="E188" s="11"/>
      <c r="F188" s="11"/>
      <c r="G188" s="11"/>
      <c r="H188" s="11"/>
      <c r="I188" s="11">
        <v>20628</v>
      </c>
      <c r="J188" s="11">
        <v>13530</v>
      </c>
      <c r="K188" s="11">
        <v>4565.7</v>
      </c>
      <c r="L188" s="11">
        <v>49835</v>
      </c>
      <c r="M188" s="11">
        <f t="shared" si="14"/>
        <v>22139.674999999999</v>
      </c>
      <c r="N188" s="11">
        <f t="shared" si="15"/>
        <v>19598.361233085281</v>
      </c>
      <c r="O188" s="11">
        <v>339390</v>
      </c>
      <c r="P188" s="11">
        <v>3601700</v>
      </c>
      <c r="Q188" s="11">
        <v>73730</v>
      </c>
      <c r="R188" s="11">
        <v>2552300</v>
      </c>
      <c r="S188" s="11">
        <f t="shared" si="16"/>
        <v>1641780</v>
      </c>
      <c r="T188" s="11">
        <f t="shared" si="17"/>
        <v>1715161.1772075533</v>
      </c>
      <c r="AK188" s="8"/>
    </row>
    <row r="189" spans="1:37" x14ac:dyDescent="0.25">
      <c r="A189" s="4" t="s">
        <v>816</v>
      </c>
      <c r="B189" s="10" t="s">
        <v>297</v>
      </c>
      <c r="C189" s="11"/>
      <c r="D189" s="11">
        <v>4324.3999999999996</v>
      </c>
      <c r="E189" s="11"/>
      <c r="F189" s="11">
        <v>6016.3</v>
      </c>
      <c r="G189" s="11">
        <f t="shared" si="12"/>
        <v>5170.3500000000004</v>
      </c>
      <c r="H189" s="11">
        <f t="shared" si="13"/>
        <v>1196.3539630895166</v>
      </c>
      <c r="I189" s="11">
        <v>9997</v>
      </c>
      <c r="J189" s="11"/>
      <c r="K189" s="11"/>
      <c r="L189" s="11">
        <v>12410</v>
      </c>
      <c r="M189" s="11">
        <f t="shared" si="14"/>
        <v>11203.5</v>
      </c>
      <c r="N189" s="11"/>
      <c r="O189" s="11">
        <v>3266500</v>
      </c>
      <c r="P189" s="11">
        <v>60037000</v>
      </c>
      <c r="Q189" s="11">
        <v>862640</v>
      </c>
      <c r="R189" s="11">
        <v>42648000</v>
      </c>
      <c r="S189" s="11">
        <f t="shared" si="16"/>
        <v>26703535</v>
      </c>
      <c r="T189" s="11">
        <f t="shared" si="17"/>
        <v>29339349.669199668</v>
      </c>
    </row>
    <row r="190" spans="1:37" x14ac:dyDescent="0.25">
      <c r="A190" s="4" t="s">
        <v>1223</v>
      </c>
      <c r="B190" s="10" t="s">
        <v>23</v>
      </c>
      <c r="C190" s="11">
        <v>8345.5</v>
      </c>
      <c r="D190" s="11">
        <v>3054.5</v>
      </c>
      <c r="E190" s="11">
        <v>29256</v>
      </c>
      <c r="F190" s="11">
        <v>28837</v>
      </c>
      <c r="G190" s="11">
        <f t="shared" si="12"/>
        <v>17373.25</v>
      </c>
      <c r="H190" s="11">
        <f t="shared" si="13"/>
        <v>13652.157134191895</v>
      </c>
      <c r="I190" s="11">
        <v>10492</v>
      </c>
      <c r="J190" s="11">
        <v>157550</v>
      </c>
      <c r="K190" s="11">
        <v>7150.9</v>
      </c>
      <c r="L190" s="11">
        <v>68967</v>
      </c>
      <c r="M190" s="11">
        <f t="shared" si="14"/>
        <v>61039.974999999999</v>
      </c>
      <c r="N190" s="11">
        <f t="shared" si="15"/>
        <v>70323.42623386014</v>
      </c>
      <c r="O190" s="11">
        <v>2277300</v>
      </c>
      <c r="P190" s="11">
        <v>18733000</v>
      </c>
      <c r="Q190" s="11">
        <v>179710</v>
      </c>
      <c r="R190" s="11">
        <v>44678000</v>
      </c>
      <c r="S190" s="11">
        <f t="shared" si="16"/>
        <v>16467002.5</v>
      </c>
      <c r="T190" s="11">
        <f t="shared" si="17"/>
        <v>20555767.062911849</v>
      </c>
    </row>
    <row r="191" spans="1:37" x14ac:dyDescent="0.25">
      <c r="A191" s="4" t="s">
        <v>817</v>
      </c>
      <c r="B191" s="10" t="s">
        <v>298</v>
      </c>
      <c r="C191" s="11"/>
      <c r="D191" s="11"/>
      <c r="E191" s="11">
        <v>14421</v>
      </c>
      <c r="F191" s="11"/>
      <c r="G191" s="11">
        <f t="shared" si="12"/>
        <v>14421</v>
      </c>
      <c r="H191" s="11"/>
      <c r="I191" s="11"/>
      <c r="J191" s="11">
        <v>25199</v>
      </c>
      <c r="K191" s="11">
        <v>5259.8</v>
      </c>
      <c r="L191" s="11"/>
      <c r="M191" s="11">
        <f t="shared" si="14"/>
        <v>15229.4</v>
      </c>
      <c r="N191" s="11">
        <f t="shared" si="15"/>
        <v>14099.143531434807</v>
      </c>
      <c r="O191" s="11">
        <v>1974600</v>
      </c>
      <c r="P191" s="11">
        <v>22165000</v>
      </c>
      <c r="Q191" s="11">
        <v>1334300</v>
      </c>
      <c r="R191" s="11">
        <v>34881000</v>
      </c>
      <c r="S191" s="11">
        <f t="shared" si="16"/>
        <v>15088725</v>
      </c>
      <c r="T191" s="11">
        <f t="shared" si="17"/>
        <v>16360239.394616652</v>
      </c>
    </row>
    <row r="192" spans="1:37" x14ac:dyDescent="0.25">
      <c r="A192" s="4" t="s">
        <v>1224</v>
      </c>
      <c r="B192" s="10" t="s">
        <v>582</v>
      </c>
      <c r="C192" s="11">
        <v>22577</v>
      </c>
      <c r="D192" s="11">
        <v>18413</v>
      </c>
      <c r="E192" s="11"/>
      <c r="F192" s="11"/>
      <c r="G192" s="11">
        <f t="shared" si="12"/>
        <v>20495</v>
      </c>
      <c r="H192" s="11">
        <f t="shared" si="13"/>
        <v>2944.392636860784</v>
      </c>
      <c r="I192" s="11"/>
      <c r="J192" s="11"/>
      <c r="K192" s="11"/>
      <c r="L192" s="11"/>
      <c r="M192" s="11"/>
      <c r="N192" s="11"/>
      <c r="O192" s="11">
        <v>1455800</v>
      </c>
      <c r="P192" s="11">
        <v>5289600</v>
      </c>
      <c r="Q192" s="11">
        <v>138130</v>
      </c>
      <c r="R192" s="11">
        <v>9607800</v>
      </c>
      <c r="S192" s="11">
        <f t="shared" si="16"/>
        <v>4122832.5</v>
      </c>
      <c r="T192" s="11">
        <f t="shared" si="17"/>
        <v>4259778.2119368222</v>
      </c>
    </row>
    <row r="193" spans="1:20" x14ac:dyDescent="0.25">
      <c r="A193" s="4" t="s">
        <v>818</v>
      </c>
      <c r="B193" s="10" t="s">
        <v>134</v>
      </c>
      <c r="C193" s="11"/>
      <c r="D193" s="11">
        <v>136670</v>
      </c>
      <c r="E193" s="11">
        <v>621030</v>
      </c>
      <c r="F193" s="11">
        <v>7355.7</v>
      </c>
      <c r="G193" s="11">
        <f t="shared" si="12"/>
        <v>255018.56666666665</v>
      </c>
      <c r="H193" s="11">
        <f t="shared" si="13"/>
        <v>323502.43282572599</v>
      </c>
      <c r="I193" s="11">
        <v>14104</v>
      </c>
      <c r="J193" s="11">
        <v>47658</v>
      </c>
      <c r="K193" s="11">
        <v>2936.7</v>
      </c>
      <c r="L193" s="11"/>
      <c r="M193" s="11">
        <f t="shared" si="14"/>
        <v>21566.233333333334</v>
      </c>
      <c r="N193" s="11">
        <f t="shared" si="15"/>
        <v>23275.789206025504</v>
      </c>
      <c r="O193" s="11">
        <v>14606000</v>
      </c>
      <c r="P193" s="11">
        <v>43476000</v>
      </c>
      <c r="Q193" s="11">
        <v>1442100</v>
      </c>
      <c r="R193" s="11">
        <v>110920000</v>
      </c>
      <c r="S193" s="11">
        <f t="shared" si="16"/>
        <v>42611025</v>
      </c>
      <c r="T193" s="11">
        <f t="shared" si="17"/>
        <v>48805826.353716895</v>
      </c>
    </row>
    <row r="194" spans="1:20" x14ac:dyDescent="0.25">
      <c r="A194" s="4" t="s">
        <v>819</v>
      </c>
      <c r="B194" s="10" t="s">
        <v>299</v>
      </c>
      <c r="C194" s="11"/>
      <c r="D194" s="11"/>
      <c r="E194" s="11">
        <v>3514</v>
      </c>
      <c r="F194" s="11"/>
      <c r="G194" s="11">
        <f t="shared" si="12"/>
        <v>3514</v>
      </c>
      <c r="H194" s="11"/>
      <c r="I194" s="11"/>
      <c r="J194" s="11"/>
      <c r="K194" s="11">
        <v>3842.8</v>
      </c>
      <c r="L194" s="11">
        <v>1039200</v>
      </c>
      <c r="M194" s="11">
        <f t="shared" si="14"/>
        <v>521521.4</v>
      </c>
      <c r="N194" s="11"/>
      <c r="O194" s="11">
        <v>3551400</v>
      </c>
      <c r="P194" s="11">
        <v>3111800</v>
      </c>
      <c r="Q194" s="11">
        <v>489510</v>
      </c>
      <c r="R194" s="11">
        <v>4257300</v>
      </c>
      <c r="S194" s="11">
        <f t="shared" si="16"/>
        <v>2852502.5</v>
      </c>
      <c r="T194" s="11">
        <f t="shared" si="17"/>
        <v>1644473.8246700675</v>
      </c>
    </row>
    <row r="195" spans="1:20" x14ac:dyDescent="0.25">
      <c r="A195" s="4" t="s">
        <v>820</v>
      </c>
      <c r="B195" s="10" t="s">
        <v>300</v>
      </c>
      <c r="C195" s="11"/>
      <c r="D195" s="11"/>
      <c r="E195" s="11">
        <v>6892.2</v>
      </c>
      <c r="F195" s="11"/>
      <c r="G195" s="11">
        <f t="shared" ref="G195:G257" si="18">AVERAGE(C195:F195)</f>
        <v>6892.2</v>
      </c>
      <c r="H195" s="11"/>
      <c r="I195" s="11">
        <v>24508</v>
      </c>
      <c r="J195" s="11">
        <v>23051</v>
      </c>
      <c r="K195" s="11"/>
      <c r="L195" s="11"/>
      <c r="M195" s="11">
        <f t="shared" ref="M195:M257" si="19">AVERAGE(I195:L195)</f>
        <v>23779.5</v>
      </c>
      <c r="N195" s="11">
        <f t="shared" ref="N195:N257" si="20">_xlfn.STDEV.S(I195:L195)</f>
        <v>1030.2545801887998</v>
      </c>
      <c r="O195" s="11">
        <v>4869200</v>
      </c>
      <c r="P195" s="11">
        <v>18177000</v>
      </c>
      <c r="Q195" s="11">
        <v>92445</v>
      </c>
      <c r="R195" s="11">
        <v>24755000</v>
      </c>
      <c r="S195" s="11">
        <f t="shared" ref="S195:S258" si="21">AVERAGE(O195:R195)</f>
        <v>11973411.25</v>
      </c>
      <c r="T195" s="11">
        <f t="shared" ref="T195:T258" si="22">_xlfn.STDEV.S(O195:R195)</f>
        <v>11452520.841449693</v>
      </c>
    </row>
    <row r="196" spans="1:20" x14ac:dyDescent="0.25">
      <c r="A196" s="4" t="s">
        <v>821</v>
      </c>
      <c r="B196" s="10" t="s">
        <v>135</v>
      </c>
      <c r="C196" s="11"/>
      <c r="D196" s="11">
        <v>35082</v>
      </c>
      <c r="E196" s="11">
        <v>207600</v>
      </c>
      <c r="F196" s="11">
        <v>110770</v>
      </c>
      <c r="G196" s="11">
        <f t="shared" si="18"/>
        <v>117817.33333333333</v>
      </c>
      <c r="H196" s="11">
        <f t="shared" ref="H196:H256" si="23">_xlfn.STDEV.S(C196:F196)</f>
        <v>86474.642302430671</v>
      </c>
      <c r="I196" s="11">
        <v>453940</v>
      </c>
      <c r="J196" s="11">
        <v>243790</v>
      </c>
      <c r="K196" s="11"/>
      <c r="L196" s="11">
        <v>1720600</v>
      </c>
      <c r="M196" s="11">
        <f t="shared" si="19"/>
        <v>806110</v>
      </c>
      <c r="N196" s="11">
        <f t="shared" si="20"/>
        <v>798911.58816229471</v>
      </c>
      <c r="O196" s="11">
        <v>14285000</v>
      </c>
      <c r="P196" s="11">
        <v>89976000</v>
      </c>
      <c r="Q196" s="11">
        <v>224310</v>
      </c>
      <c r="R196" s="11">
        <v>153870000</v>
      </c>
      <c r="S196" s="11">
        <f t="shared" si="21"/>
        <v>64588827.5</v>
      </c>
      <c r="T196" s="11">
        <f t="shared" si="22"/>
        <v>71388380.157831177</v>
      </c>
    </row>
    <row r="197" spans="1:20" x14ac:dyDescent="0.25">
      <c r="A197" s="4" t="s">
        <v>1225</v>
      </c>
      <c r="B197" s="10" t="s">
        <v>136</v>
      </c>
      <c r="C197" s="11"/>
      <c r="D197" s="11"/>
      <c r="E197" s="11">
        <v>42030</v>
      </c>
      <c r="F197" s="11"/>
      <c r="G197" s="11">
        <f t="shared" si="18"/>
        <v>42030</v>
      </c>
      <c r="H197" s="11"/>
      <c r="I197" s="11">
        <v>60387</v>
      </c>
      <c r="J197" s="11">
        <v>13231</v>
      </c>
      <c r="K197" s="11">
        <v>3456.1</v>
      </c>
      <c r="L197" s="11"/>
      <c r="M197" s="11">
        <f t="shared" si="19"/>
        <v>25691.366666666669</v>
      </c>
      <c r="N197" s="11">
        <f t="shared" si="20"/>
        <v>30442.197634259803</v>
      </c>
      <c r="O197" s="11">
        <v>589890</v>
      </c>
      <c r="P197" s="11">
        <v>8320900</v>
      </c>
      <c r="Q197" s="11">
        <v>68380</v>
      </c>
      <c r="R197" s="11">
        <v>15050000</v>
      </c>
      <c r="S197" s="11">
        <f t="shared" si="21"/>
        <v>6007292.5</v>
      </c>
      <c r="T197" s="11">
        <f t="shared" si="22"/>
        <v>7112014.9541527024</v>
      </c>
    </row>
    <row r="198" spans="1:20" x14ac:dyDescent="0.25">
      <c r="A198" s="4" t="s">
        <v>822</v>
      </c>
      <c r="B198" s="10" t="s">
        <v>450</v>
      </c>
      <c r="C198" s="11"/>
      <c r="D198" s="11"/>
      <c r="E198" s="11">
        <v>6877.5</v>
      </c>
      <c r="F198" s="11"/>
      <c r="G198" s="11">
        <f t="shared" si="18"/>
        <v>6877.5</v>
      </c>
      <c r="H198" s="11"/>
      <c r="I198" s="11"/>
      <c r="J198" s="11">
        <v>8586.1</v>
      </c>
      <c r="K198" s="11"/>
      <c r="L198" s="11"/>
      <c r="M198" s="11">
        <f t="shared" si="19"/>
        <v>8586.1</v>
      </c>
      <c r="N198" s="11"/>
      <c r="O198" s="11">
        <v>1319000</v>
      </c>
      <c r="P198" s="11">
        <v>6657000</v>
      </c>
      <c r="Q198" s="11">
        <v>41766</v>
      </c>
      <c r="R198" s="11">
        <v>4002800</v>
      </c>
      <c r="S198" s="11">
        <f t="shared" si="21"/>
        <v>3005141.5</v>
      </c>
      <c r="T198" s="11">
        <f t="shared" si="22"/>
        <v>2941431.6524818884</v>
      </c>
    </row>
    <row r="199" spans="1:20" x14ac:dyDescent="0.25">
      <c r="A199" s="4" t="s">
        <v>823</v>
      </c>
      <c r="B199" s="10" t="s">
        <v>451</v>
      </c>
      <c r="C199" s="11"/>
      <c r="D199" s="11"/>
      <c r="E199" s="11">
        <v>9525.9</v>
      </c>
      <c r="F199" s="11"/>
      <c r="G199" s="11">
        <f t="shared" si="18"/>
        <v>9525.9</v>
      </c>
      <c r="H199" s="11"/>
      <c r="I199" s="11"/>
      <c r="J199" s="11">
        <v>4218</v>
      </c>
      <c r="K199" s="11"/>
      <c r="L199" s="11"/>
      <c r="M199" s="11">
        <f t="shared" si="19"/>
        <v>4218</v>
      </c>
      <c r="N199" s="11"/>
      <c r="O199" s="11">
        <v>89331</v>
      </c>
      <c r="P199" s="11">
        <v>1473300</v>
      </c>
      <c r="Q199" s="11">
        <v>15814</v>
      </c>
      <c r="R199" s="11">
        <v>4131300</v>
      </c>
      <c r="S199" s="11">
        <f t="shared" si="21"/>
        <v>1427436.25</v>
      </c>
      <c r="T199" s="11">
        <f t="shared" si="22"/>
        <v>1923207.8843173066</v>
      </c>
    </row>
    <row r="200" spans="1:20" x14ac:dyDescent="0.25">
      <c r="A200" s="4" t="s">
        <v>824</v>
      </c>
      <c r="B200" s="10" t="s">
        <v>137</v>
      </c>
      <c r="C200" s="11"/>
      <c r="D200" s="11"/>
      <c r="E200" s="11">
        <v>42071</v>
      </c>
      <c r="F200" s="11"/>
      <c r="G200" s="11">
        <f t="shared" si="18"/>
        <v>42071</v>
      </c>
      <c r="H200" s="11"/>
      <c r="I200" s="11">
        <v>691380</v>
      </c>
      <c r="J200" s="11">
        <v>82769</v>
      </c>
      <c r="K200" s="11"/>
      <c r="L200" s="11">
        <v>10679</v>
      </c>
      <c r="M200" s="11">
        <f t="shared" si="19"/>
        <v>261609.33333333334</v>
      </c>
      <c r="N200" s="11">
        <f t="shared" si="20"/>
        <v>373933.63244074921</v>
      </c>
      <c r="O200" s="11">
        <v>2736000</v>
      </c>
      <c r="P200" s="11">
        <v>15602000</v>
      </c>
      <c r="Q200" s="11">
        <v>281750</v>
      </c>
      <c r="R200" s="11">
        <v>37822000</v>
      </c>
      <c r="S200" s="11">
        <f t="shared" si="21"/>
        <v>14110437.5</v>
      </c>
      <c r="T200" s="11">
        <f t="shared" si="22"/>
        <v>17176276.093271546</v>
      </c>
    </row>
    <row r="201" spans="1:20" x14ac:dyDescent="0.25">
      <c r="A201" s="4" t="s">
        <v>825</v>
      </c>
      <c r="B201" s="10" t="s">
        <v>301</v>
      </c>
      <c r="C201" s="11"/>
      <c r="D201" s="11"/>
      <c r="E201" s="11"/>
      <c r="F201" s="11">
        <v>39401</v>
      </c>
      <c r="G201" s="11">
        <f t="shared" si="18"/>
        <v>39401</v>
      </c>
      <c r="H201" s="11"/>
      <c r="I201" s="11"/>
      <c r="J201" s="11">
        <v>9906.5</v>
      </c>
      <c r="K201" s="11"/>
      <c r="L201" s="11">
        <v>32744</v>
      </c>
      <c r="M201" s="11">
        <f t="shared" si="19"/>
        <v>21325.25</v>
      </c>
      <c r="N201" s="11"/>
      <c r="O201" s="11">
        <v>730680</v>
      </c>
      <c r="P201" s="11">
        <v>3383800</v>
      </c>
      <c r="Q201" s="11">
        <v>77806</v>
      </c>
      <c r="R201" s="11">
        <v>12018000</v>
      </c>
      <c r="S201" s="11">
        <f t="shared" si="21"/>
        <v>4052571.5</v>
      </c>
      <c r="T201" s="11">
        <f t="shared" si="22"/>
        <v>5499364.5216390528</v>
      </c>
    </row>
    <row r="202" spans="1:20" x14ac:dyDescent="0.25">
      <c r="A202" s="4" t="s">
        <v>826</v>
      </c>
      <c r="B202" s="10" t="s">
        <v>302</v>
      </c>
      <c r="C202" s="11">
        <v>5057</v>
      </c>
      <c r="D202" s="11"/>
      <c r="E202" s="11">
        <v>126050</v>
      </c>
      <c r="F202" s="11"/>
      <c r="G202" s="11">
        <f t="shared" si="18"/>
        <v>65553.5</v>
      </c>
      <c r="H202" s="11">
        <f t="shared" si="23"/>
        <v>85554.970776103946</v>
      </c>
      <c r="I202" s="11">
        <v>11103</v>
      </c>
      <c r="J202" s="11">
        <v>24520</v>
      </c>
      <c r="K202" s="11"/>
      <c r="L202" s="11"/>
      <c r="M202" s="11">
        <f t="shared" si="19"/>
        <v>17811.5</v>
      </c>
      <c r="N202" s="11">
        <f t="shared" si="20"/>
        <v>9487.2516831799076</v>
      </c>
      <c r="O202" s="11">
        <v>4266700</v>
      </c>
      <c r="P202" s="11">
        <v>18542000</v>
      </c>
      <c r="Q202" s="11">
        <v>193720</v>
      </c>
      <c r="R202" s="11">
        <v>21036000</v>
      </c>
      <c r="S202" s="11">
        <f t="shared" si="21"/>
        <v>11009605</v>
      </c>
      <c r="T202" s="11">
        <f t="shared" si="22"/>
        <v>10323366.816827089</v>
      </c>
    </row>
    <row r="203" spans="1:20" x14ac:dyDescent="0.25">
      <c r="A203" s="4" t="s">
        <v>827</v>
      </c>
      <c r="B203" s="10" t="s">
        <v>138</v>
      </c>
      <c r="C203" s="11">
        <v>2459.1999999999998</v>
      </c>
      <c r="D203" s="11">
        <v>8702.4</v>
      </c>
      <c r="E203" s="11"/>
      <c r="F203" s="11">
        <v>29821</v>
      </c>
      <c r="G203" s="11">
        <f t="shared" si="18"/>
        <v>13660.866666666667</v>
      </c>
      <c r="H203" s="11">
        <f t="shared" si="23"/>
        <v>14338.996428388331</v>
      </c>
      <c r="I203" s="11">
        <v>403340</v>
      </c>
      <c r="J203" s="11">
        <v>24699</v>
      </c>
      <c r="K203" s="11"/>
      <c r="L203" s="11">
        <v>1353300</v>
      </c>
      <c r="M203" s="11">
        <f t="shared" si="19"/>
        <v>593779.66666666663</v>
      </c>
      <c r="N203" s="11">
        <f t="shared" si="20"/>
        <v>684467.38730222441</v>
      </c>
      <c r="O203" s="11">
        <v>4856700</v>
      </c>
      <c r="P203" s="11">
        <v>11267000</v>
      </c>
      <c r="Q203" s="11">
        <v>184190</v>
      </c>
      <c r="R203" s="11">
        <v>16620000</v>
      </c>
      <c r="S203" s="11">
        <f t="shared" si="21"/>
        <v>8231972.5</v>
      </c>
      <c r="T203" s="11">
        <f t="shared" si="22"/>
        <v>7204851.7191097233</v>
      </c>
    </row>
    <row r="204" spans="1:20" x14ac:dyDescent="0.25">
      <c r="A204" s="4" t="s">
        <v>828</v>
      </c>
      <c r="B204" s="10" t="s">
        <v>303</v>
      </c>
      <c r="C204" s="11">
        <v>4695.2</v>
      </c>
      <c r="D204" s="11">
        <v>14414</v>
      </c>
      <c r="E204" s="11">
        <v>126150</v>
      </c>
      <c r="F204" s="11"/>
      <c r="G204" s="11">
        <f t="shared" si="18"/>
        <v>48419.733333333337</v>
      </c>
      <c r="H204" s="11">
        <f t="shared" si="23"/>
        <v>67491.551585463894</v>
      </c>
      <c r="I204" s="11">
        <v>76498</v>
      </c>
      <c r="J204" s="11">
        <v>40300</v>
      </c>
      <c r="K204" s="11"/>
      <c r="L204" s="11"/>
      <c r="M204" s="11">
        <f t="shared" si="19"/>
        <v>58399</v>
      </c>
      <c r="N204" s="11">
        <f t="shared" si="20"/>
        <v>25595.851265390647</v>
      </c>
      <c r="O204" s="11">
        <v>126240</v>
      </c>
      <c r="P204" s="11">
        <v>59135000</v>
      </c>
      <c r="Q204" s="11">
        <v>299140</v>
      </c>
      <c r="R204" s="11">
        <v>28089000</v>
      </c>
      <c r="S204" s="11">
        <f t="shared" si="21"/>
        <v>21912345</v>
      </c>
      <c r="T204" s="11">
        <f t="shared" si="22"/>
        <v>28079898.585293476</v>
      </c>
    </row>
    <row r="205" spans="1:20" x14ac:dyDescent="0.25">
      <c r="A205" s="4" t="s">
        <v>829</v>
      </c>
      <c r="B205" s="10" t="s">
        <v>139</v>
      </c>
      <c r="C205" s="11"/>
      <c r="D205" s="11"/>
      <c r="E205" s="11">
        <v>634460</v>
      </c>
      <c r="F205" s="11"/>
      <c r="G205" s="11">
        <f t="shared" si="18"/>
        <v>634460</v>
      </c>
      <c r="H205" s="11"/>
      <c r="I205" s="11">
        <v>1063100</v>
      </c>
      <c r="J205" s="11">
        <v>108090</v>
      </c>
      <c r="K205" s="11"/>
      <c r="L205" s="11">
        <v>1946000</v>
      </c>
      <c r="M205" s="11">
        <f t="shared" si="19"/>
        <v>1039063.3333333334</v>
      </c>
      <c r="N205" s="11">
        <f t="shared" si="20"/>
        <v>919190.73811333266</v>
      </c>
      <c r="O205" s="11">
        <v>30016000</v>
      </c>
      <c r="P205" s="11">
        <v>14358000</v>
      </c>
      <c r="Q205" s="11">
        <v>1619500</v>
      </c>
      <c r="R205" s="11">
        <v>14273000</v>
      </c>
      <c r="S205" s="11">
        <f t="shared" si="21"/>
        <v>15066625</v>
      </c>
      <c r="T205" s="11">
        <f t="shared" si="22"/>
        <v>11625273.813083572</v>
      </c>
    </row>
    <row r="206" spans="1:20" x14ac:dyDescent="0.25">
      <c r="A206" s="4" t="s">
        <v>830</v>
      </c>
      <c r="B206" s="10" t="s">
        <v>304</v>
      </c>
      <c r="C206" s="11"/>
      <c r="D206" s="11">
        <v>10371</v>
      </c>
      <c r="E206" s="11"/>
      <c r="F206" s="11"/>
      <c r="G206" s="11">
        <f t="shared" si="18"/>
        <v>10371</v>
      </c>
      <c r="H206" s="11"/>
      <c r="I206" s="11">
        <v>84882</v>
      </c>
      <c r="J206" s="11">
        <v>5353</v>
      </c>
      <c r="K206" s="11"/>
      <c r="L206" s="11"/>
      <c r="M206" s="11">
        <f t="shared" si="19"/>
        <v>45117.5</v>
      </c>
      <c r="N206" s="11">
        <f t="shared" si="20"/>
        <v>56235.495200984937</v>
      </c>
      <c r="O206" s="11">
        <v>887460</v>
      </c>
      <c r="P206" s="11">
        <v>3120200</v>
      </c>
      <c r="Q206" s="11">
        <v>46094</v>
      </c>
      <c r="R206" s="11">
        <v>12340000</v>
      </c>
      <c r="S206" s="11">
        <f t="shared" si="21"/>
        <v>4098438.5</v>
      </c>
      <c r="T206" s="11">
        <f t="shared" si="22"/>
        <v>5645415.9987051152</v>
      </c>
    </row>
    <row r="207" spans="1:20" x14ac:dyDescent="0.25">
      <c r="A207" s="4" t="s">
        <v>1226</v>
      </c>
      <c r="B207" s="10" t="s">
        <v>140</v>
      </c>
      <c r="C207" s="11">
        <v>18160</v>
      </c>
      <c r="D207" s="11">
        <v>11545</v>
      </c>
      <c r="E207" s="11">
        <v>4222.8</v>
      </c>
      <c r="F207" s="11"/>
      <c r="G207" s="11">
        <f t="shared" si="18"/>
        <v>11309.266666666668</v>
      </c>
      <c r="H207" s="11">
        <f t="shared" si="23"/>
        <v>6971.5897479221539</v>
      </c>
      <c r="I207" s="11">
        <v>27342</v>
      </c>
      <c r="J207" s="11">
        <v>14696</v>
      </c>
      <c r="K207" s="11"/>
      <c r="L207" s="11">
        <v>212720</v>
      </c>
      <c r="M207" s="11">
        <f t="shared" si="19"/>
        <v>84919.333333333328</v>
      </c>
      <c r="N207" s="11">
        <f t="shared" si="20"/>
        <v>110859.09132467817</v>
      </c>
      <c r="O207" s="11">
        <v>6552200</v>
      </c>
      <c r="P207" s="11">
        <v>25777000</v>
      </c>
      <c r="Q207" s="11">
        <v>62565</v>
      </c>
      <c r="R207" s="11">
        <v>45764000</v>
      </c>
      <c r="S207" s="11">
        <f t="shared" si="21"/>
        <v>19538941.25</v>
      </c>
      <c r="T207" s="11">
        <f t="shared" si="22"/>
        <v>20612712.610873729</v>
      </c>
    </row>
    <row r="208" spans="1:20" x14ac:dyDescent="0.25">
      <c r="A208" s="4" t="s">
        <v>1227</v>
      </c>
      <c r="B208" s="10" t="s">
        <v>452</v>
      </c>
      <c r="C208" s="11">
        <v>15029</v>
      </c>
      <c r="D208" s="11">
        <v>77526</v>
      </c>
      <c r="E208" s="11">
        <v>47502</v>
      </c>
      <c r="F208" s="11"/>
      <c r="G208" s="11">
        <f t="shared" si="18"/>
        <v>46685.666666666664</v>
      </c>
      <c r="H208" s="11">
        <f t="shared" si="23"/>
        <v>31256.496162131378</v>
      </c>
      <c r="I208" s="11"/>
      <c r="J208" s="11"/>
      <c r="K208" s="11">
        <v>4189.3</v>
      </c>
      <c r="L208" s="11"/>
      <c r="M208" s="11">
        <f t="shared" si="19"/>
        <v>4189.3</v>
      </c>
      <c r="N208" s="11"/>
      <c r="O208" s="11">
        <v>2534800</v>
      </c>
      <c r="P208" s="11">
        <v>5826200</v>
      </c>
      <c r="Q208" s="11">
        <v>49645</v>
      </c>
      <c r="R208" s="11">
        <v>14293000</v>
      </c>
      <c r="S208" s="11">
        <f t="shared" si="21"/>
        <v>5675911.25</v>
      </c>
      <c r="T208" s="11">
        <f t="shared" si="22"/>
        <v>6212843.0699242875</v>
      </c>
    </row>
    <row r="209" spans="1:20" x14ac:dyDescent="0.25">
      <c r="A209" s="4" t="s">
        <v>831</v>
      </c>
      <c r="B209" s="10" t="s">
        <v>453</v>
      </c>
      <c r="C209" s="11"/>
      <c r="D209" s="11"/>
      <c r="E209" s="11"/>
      <c r="F209" s="11"/>
      <c r="G209" s="11"/>
      <c r="H209" s="11"/>
      <c r="I209" s="11"/>
      <c r="J209" s="11">
        <v>31185</v>
      </c>
      <c r="K209" s="11"/>
      <c r="L209" s="11"/>
      <c r="M209" s="11">
        <f t="shared" si="19"/>
        <v>31185</v>
      </c>
      <c r="N209" s="11"/>
      <c r="O209" s="11">
        <v>523440</v>
      </c>
      <c r="P209" s="11">
        <v>3007100</v>
      </c>
      <c r="Q209" s="11">
        <v>116890</v>
      </c>
      <c r="R209" s="11">
        <v>6692400</v>
      </c>
      <c r="S209" s="11">
        <f t="shared" si="21"/>
        <v>2584957.5</v>
      </c>
      <c r="T209" s="11">
        <f t="shared" si="22"/>
        <v>3021616.5523592941</v>
      </c>
    </row>
    <row r="210" spans="1:20" x14ac:dyDescent="0.25">
      <c r="A210" s="4" t="s">
        <v>832</v>
      </c>
      <c r="B210" s="10" t="s">
        <v>583</v>
      </c>
      <c r="C210" s="11"/>
      <c r="D210" s="11"/>
      <c r="E210" s="11"/>
      <c r="F210" s="11"/>
      <c r="G210" s="11"/>
      <c r="H210" s="11"/>
      <c r="I210" s="11"/>
      <c r="J210" s="11"/>
      <c r="K210" s="11"/>
      <c r="L210" s="11"/>
      <c r="M210" s="11"/>
      <c r="N210" s="11"/>
      <c r="O210" s="11">
        <v>898470</v>
      </c>
      <c r="P210" s="11">
        <v>4092200</v>
      </c>
      <c r="Q210" s="11">
        <v>28524</v>
      </c>
      <c r="R210" s="11">
        <v>9070200</v>
      </c>
      <c r="S210" s="11">
        <f t="shared" si="21"/>
        <v>3522348.5</v>
      </c>
      <c r="T210" s="11">
        <f t="shared" si="22"/>
        <v>4090433.3518453762</v>
      </c>
    </row>
    <row r="211" spans="1:20" x14ac:dyDescent="0.25">
      <c r="A211" s="4" t="s">
        <v>833</v>
      </c>
      <c r="B211" s="10" t="s">
        <v>454</v>
      </c>
      <c r="C211" s="11"/>
      <c r="D211" s="11">
        <v>20892</v>
      </c>
      <c r="E211" s="11">
        <v>36830</v>
      </c>
      <c r="F211" s="11"/>
      <c r="G211" s="11">
        <f t="shared" si="18"/>
        <v>28861</v>
      </c>
      <c r="H211" s="11">
        <f t="shared" si="23"/>
        <v>11269.867878551195</v>
      </c>
      <c r="I211" s="11"/>
      <c r="J211" s="11">
        <v>1719</v>
      </c>
      <c r="K211" s="11"/>
      <c r="L211" s="11"/>
      <c r="M211" s="11">
        <f t="shared" si="19"/>
        <v>1719</v>
      </c>
      <c r="N211" s="11"/>
      <c r="O211" s="11">
        <v>1183400</v>
      </c>
      <c r="P211" s="11">
        <v>6404600</v>
      </c>
      <c r="Q211" s="11">
        <v>206980</v>
      </c>
      <c r="R211" s="11">
        <v>20664000</v>
      </c>
      <c r="S211" s="11">
        <f t="shared" si="21"/>
        <v>7114745</v>
      </c>
      <c r="T211" s="11">
        <f t="shared" si="22"/>
        <v>9433710.6128377002</v>
      </c>
    </row>
    <row r="212" spans="1:20" x14ac:dyDescent="0.25">
      <c r="A212" s="4" t="s">
        <v>834</v>
      </c>
      <c r="B212" s="10" t="s">
        <v>584</v>
      </c>
      <c r="C212" s="11">
        <v>2522.1</v>
      </c>
      <c r="D212" s="11">
        <v>7083.1</v>
      </c>
      <c r="E212" s="11"/>
      <c r="F212" s="11"/>
      <c r="G212" s="11">
        <f t="shared" si="18"/>
        <v>4802.6000000000004</v>
      </c>
      <c r="H212" s="11">
        <f t="shared" si="23"/>
        <v>3225.114028991843</v>
      </c>
      <c r="I212" s="11"/>
      <c r="J212" s="11"/>
      <c r="K212" s="11"/>
      <c r="L212" s="11"/>
      <c r="M212" s="11"/>
      <c r="N212" s="11"/>
      <c r="O212" s="11">
        <v>1676500</v>
      </c>
      <c r="P212" s="11">
        <v>4295900</v>
      </c>
      <c r="Q212" s="11">
        <v>58022</v>
      </c>
      <c r="R212" s="11">
        <v>4935900</v>
      </c>
      <c r="S212" s="11">
        <f t="shared" si="21"/>
        <v>2741580.5</v>
      </c>
      <c r="T212" s="11">
        <f t="shared" si="22"/>
        <v>2277925.2161095338</v>
      </c>
    </row>
    <row r="213" spans="1:20" x14ac:dyDescent="0.25">
      <c r="A213" s="4" t="s">
        <v>835</v>
      </c>
      <c r="B213" s="10" t="s">
        <v>455</v>
      </c>
      <c r="C213" s="11">
        <v>10456</v>
      </c>
      <c r="D213" s="11">
        <v>929140</v>
      </c>
      <c r="E213" s="11">
        <v>437540</v>
      </c>
      <c r="F213" s="11"/>
      <c r="G213" s="11">
        <f t="shared" si="18"/>
        <v>459045.33333333331</v>
      </c>
      <c r="H213" s="11">
        <f t="shared" si="23"/>
        <v>459719.40625269816</v>
      </c>
      <c r="I213" s="11"/>
      <c r="J213" s="11"/>
      <c r="K213" s="11">
        <v>3864.3</v>
      </c>
      <c r="L213" s="11"/>
      <c r="M213" s="11">
        <f t="shared" si="19"/>
        <v>3864.3</v>
      </c>
      <c r="N213" s="11"/>
      <c r="O213" s="11">
        <v>2825000</v>
      </c>
      <c r="P213" s="11">
        <v>6667500</v>
      </c>
      <c r="Q213" s="11">
        <v>112570</v>
      </c>
      <c r="R213" s="11">
        <v>36586000</v>
      </c>
      <c r="S213" s="11">
        <f t="shared" si="21"/>
        <v>11547767.5</v>
      </c>
      <c r="T213" s="11">
        <f t="shared" si="22"/>
        <v>16907399.882089846</v>
      </c>
    </row>
    <row r="214" spans="1:20" x14ac:dyDescent="0.25">
      <c r="A214" s="4" t="s">
        <v>836</v>
      </c>
      <c r="B214" s="10" t="s">
        <v>141</v>
      </c>
      <c r="C214" s="11"/>
      <c r="D214" s="11">
        <v>72146</v>
      </c>
      <c r="E214" s="11">
        <v>430130</v>
      </c>
      <c r="F214" s="11">
        <v>41005</v>
      </c>
      <c r="G214" s="11">
        <f t="shared" si="18"/>
        <v>181093.66666666666</v>
      </c>
      <c r="H214" s="11">
        <f t="shared" si="23"/>
        <v>216233.11948065064</v>
      </c>
      <c r="I214" s="11">
        <v>531080</v>
      </c>
      <c r="J214" s="11">
        <v>31017</v>
      </c>
      <c r="K214" s="11"/>
      <c r="L214" s="11">
        <v>729170</v>
      </c>
      <c r="M214" s="11">
        <f t="shared" si="19"/>
        <v>430422.33333333331</v>
      </c>
      <c r="N214" s="11">
        <f t="shared" si="20"/>
        <v>359796.29965625453</v>
      </c>
      <c r="O214" s="11">
        <v>12021000</v>
      </c>
      <c r="P214" s="11">
        <v>19481000</v>
      </c>
      <c r="Q214" s="11">
        <v>456050</v>
      </c>
      <c r="R214" s="11">
        <v>30122000</v>
      </c>
      <c r="S214" s="11">
        <f t="shared" si="21"/>
        <v>15520012.5</v>
      </c>
      <c r="T214" s="11">
        <f t="shared" si="22"/>
        <v>12490976.951408764</v>
      </c>
    </row>
    <row r="215" spans="1:20" x14ac:dyDescent="0.25">
      <c r="A215" s="4" t="s">
        <v>837</v>
      </c>
      <c r="B215" s="10" t="s">
        <v>305</v>
      </c>
      <c r="C215" s="11">
        <v>11282</v>
      </c>
      <c r="D215" s="11">
        <v>70258</v>
      </c>
      <c r="E215" s="11">
        <v>43911</v>
      </c>
      <c r="F215" s="11">
        <v>47662</v>
      </c>
      <c r="G215" s="11">
        <f t="shared" si="18"/>
        <v>43278.25</v>
      </c>
      <c r="H215" s="11">
        <f t="shared" si="23"/>
        <v>24298.728092570331</v>
      </c>
      <c r="I215" s="11">
        <v>71219</v>
      </c>
      <c r="J215" s="11"/>
      <c r="K215" s="11"/>
      <c r="L215" s="11">
        <v>19243</v>
      </c>
      <c r="M215" s="11">
        <f t="shared" si="19"/>
        <v>45231</v>
      </c>
      <c r="N215" s="11"/>
      <c r="O215" s="11">
        <v>1920300</v>
      </c>
      <c r="P215" s="11">
        <v>10216000</v>
      </c>
      <c r="Q215" s="11">
        <v>285020</v>
      </c>
      <c r="R215" s="11">
        <v>35553000</v>
      </c>
      <c r="S215" s="11">
        <f t="shared" si="21"/>
        <v>11993580</v>
      </c>
      <c r="T215" s="11">
        <f t="shared" si="22"/>
        <v>16296905.724961001</v>
      </c>
    </row>
    <row r="216" spans="1:20" x14ac:dyDescent="0.25">
      <c r="A216" s="4" t="s">
        <v>838</v>
      </c>
      <c r="B216" s="10" t="s">
        <v>306</v>
      </c>
      <c r="C216" s="11"/>
      <c r="D216" s="11"/>
      <c r="E216" s="11"/>
      <c r="F216" s="11">
        <v>881.88</v>
      </c>
      <c r="G216" s="11">
        <f t="shared" si="18"/>
        <v>881.88</v>
      </c>
      <c r="H216" s="11"/>
      <c r="I216" s="11">
        <v>22669</v>
      </c>
      <c r="J216" s="11">
        <v>9801</v>
      </c>
      <c r="K216" s="11"/>
      <c r="L216" s="11"/>
      <c r="M216" s="11">
        <f t="shared" si="19"/>
        <v>16235</v>
      </c>
      <c r="N216" s="11">
        <f t="shared" si="20"/>
        <v>9099.0500603084929</v>
      </c>
      <c r="O216" s="11">
        <v>274800</v>
      </c>
      <c r="P216" s="11">
        <v>9435900</v>
      </c>
      <c r="Q216" s="11">
        <v>83709</v>
      </c>
      <c r="R216" s="11">
        <v>12757000</v>
      </c>
      <c r="S216" s="11">
        <f t="shared" si="21"/>
        <v>5637852.25</v>
      </c>
      <c r="T216" s="11">
        <f t="shared" si="22"/>
        <v>6447693.853240882</v>
      </c>
    </row>
    <row r="217" spans="1:20" x14ac:dyDescent="0.25">
      <c r="A217" s="4" t="s">
        <v>839</v>
      </c>
      <c r="B217" s="10" t="s">
        <v>142</v>
      </c>
      <c r="C217" s="11">
        <v>2454.6</v>
      </c>
      <c r="D217" s="11"/>
      <c r="E217" s="11">
        <v>64028</v>
      </c>
      <c r="F217" s="11"/>
      <c r="G217" s="11">
        <f t="shared" si="18"/>
        <v>33241.300000000003</v>
      </c>
      <c r="H217" s="11">
        <f t="shared" si="23"/>
        <v>43538.968680711754</v>
      </c>
      <c r="I217" s="11">
        <v>14359</v>
      </c>
      <c r="J217" s="11">
        <v>11428</v>
      </c>
      <c r="K217" s="11"/>
      <c r="L217" s="11">
        <v>56924</v>
      </c>
      <c r="M217" s="11">
        <f t="shared" si="19"/>
        <v>27570.333333333332</v>
      </c>
      <c r="N217" s="11">
        <f t="shared" si="20"/>
        <v>25463.228395734372</v>
      </c>
      <c r="O217" s="11">
        <v>4821100</v>
      </c>
      <c r="P217" s="11">
        <v>42875000</v>
      </c>
      <c r="Q217" s="11">
        <v>338470</v>
      </c>
      <c r="R217" s="11">
        <v>46213000</v>
      </c>
      <c r="S217" s="11">
        <f t="shared" si="21"/>
        <v>23561892.5</v>
      </c>
      <c r="T217" s="11">
        <f t="shared" si="22"/>
        <v>24335251.854218092</v>
      </c>
    </row>
    <row r="218" spans="1:20" x14ac:dyDescent="0.25">
      <c r="A218" s="4" t="s">
        <v>840</v>
      </c>
      <c r="B218" s="10" t="s">
        <v>307</v>
      </c>
      <c r="C218" s="11"/>
      <c r="D218" s="11"/>
      <c r="E218" s="11">
        <v>177090</v>
      </c>
      <c r="F218" s="11"/>
      <c r="G218" s="11">
        <f t="shared" si="18"/>
        <v>177090</v>
      </c>
      <c r="H218" s="11"/>
      <c r="I218" s="11">
        <v>42590</v>
      </c>
      <c r="J218" s="11">
        <v>9960.2999999999993</v>
      </c>
      <c r="K218" s="11"/>
      <c r="L218" s="11"/>
      <c r="M218" s="11">
        <f t="shared" si="19"/>
        <v>26275.15</v>
      </c>
      <c r="N218" s="11">
        <f t="shared" si="20"/>
        <v>23072.682138082688</v>
      </c>
      <c r="O218" s="11">
        <v>295030</v>
      </c>
      <c r="P218" s="11">
        <v>3506600</v>
      </c>
      <c r="Q218" s="11">
        <v>65749</v>
      </c>
      <c r="R218" s="11">
        <v>8645400</v>
      </c>
      <c r="S218" s="11">
        <f t="shared" si="21"/>
        <v>3128194.75</v>
      </c>
      <c r="T218" s="11">
        <f t="shared" si="22"/>
        <v>3999505.835149752</v>
      </c>
    </row>
    <row r="219" spans="1:20" x14ac:dyDescent="0.25">
      <c r="A219" s="4" t="s">
        <v>841</v>
      </c>
      <c r="B219" s="10" t="s">
        <v>585</v>
      </c>
      <c r="C219" s="11"/>
      <c r="D219" s="11"/>
      <c r="E219" s="11"/>
      <c r="F219" s="11"/>
      <c r="G219" s="11"/>
      <c r="H219" s="11"/>
      <c r="I219" s="11"/>
      <c r="J219" s="11"/>
      <c r="K219" s="11"/>
      <c r="L219" s="11"/>
      <c r="M219" s="11"/>
      <c r="N219" s="11"/>
      <c r="O219" s="11">
        <v>408930</v>
      </c>
      <c r="P219" s="11">
        <v>5355500</v>
      </c>
      <c r="Q219" s="11">
        <v>111650</v>
      </c>
      <c r="R219" s="11">
        <v>4372000</v>
      </c>
      <c r="S219" s="11">
        <f t="shared" si="21"/>
        <v>2562020</v>
      </c>
      <c r="T219" s="11">
        <f t="shared" si="22"/>
        <v>2690704.2322162921</v>
      </c>
    </row>
    <row r="220" spans="1:20" x14ac:dyDescent="0.25">
      <c r="A220" s="4" t="s">
        <v>842</v>
      </c>
      <c r="B220" s="10" t="s">
        <v>143</v>
      </c>
      <c r="C220" s="11">
        <v>10171</v>
      </c>
      <c r="D220" s="11"/>
      <c r="E220" s="11">
        <v>2182.5</v>
      </c>
      <c r="F220" s="11"/>
      <c r="G220" s="11">
        <f t="shared" si="18"/>
        <v>6176.75</v>
      </c>
      <c r="H220" s="11">
        <f t="shared" si="23"/>
        <v>5648.7225215087346</v>
      </c>
      <c r="I220" s="11">
        <v>114180</v>
      </c>
      <c r="J220" s="11">
        <v>15906</v>
      </c>
      <c r="K220" s="11">
        <v>9246.1</v>
      </c>
      <c r="L220" s="11"/>
      <c r="M220" s="11">
        <f t="shared" si="19"/>
        <v>46444.033333333333</v>
      </c>
      <c r="N220" s="11">
        <f t="shared" si="20"/>
        <v>58755.505718216169</v>
      </c>
      <c r="O220" s="11">
        <v>1967000</v>
      </c>
      <c r="P220" s="11">
        <v>9278400</v>
      </c>
      <c r="Q220" s="11">
        <v>493450</v>
      </c>
      <c r="R220" s="11">
        <v>13595000</v>
      </c>
      <c r="S220" s="11">
        <f t="shared" si="21"/>
        <v>6333462.5</v>
      </c>
      <c r="T220" s="11">
        <f t="shared" si="22"/>
        <v>6179922.4511551652</v>
      </c>
    </row>
    <row r="221" spans="1:20" x14ac:dyDescent="0.25">
      <c r="A221" s="4" t="s">
        <v>843</v>
      </c>
      <c r="B221" s="10" t="s">
        <v>144</v>
      </c>
      <c r="C221" s="11">
        <v>7141.1</v>
      </c>
      <c r="D221" s="11">
        <v>29416</v>
      </c>
      <c r="E221" s="11">
        <v>51052</v>
      </c>
      <c r="F221" s="11"/>
      <c r="G221" s="11">
        <f t="shared" si="18"/>
        <v>29203.033333333336</v>
      </c>
      <c r="H221" s="11">
        <f t="shared" si="23"/>
        <v>21956.224648225227</v>
      </c>
      <c r="I221" s="11">
        <v>360970</v>
      </c>
      <c r="J221" s="11">
        <v>33020</v>
      </c>
      <c r="K221" s="11"/>
      <c r="L221" s="11">
        <v>176380</v>
      </c>
      <c r="M221" s="11">
        <f t="shared" si="19"/>
        <v>190123.33333333334</v>
      </c>
      <c r="N221" s="11">
        <f t="shared" si="20"/>
        <v>164406.38683863025</v>
      </c>
      <c r="O221" s="11">
        <v>4536900</v>
      </c>
      <c r="P221" s="11">
        <v>25367000</v>
      </c>
      <c r="Q221" s="11">
        <v>541860</v>
      </c>
      <c r="R221" s="11">
        <v>25387000</v>
      </c>
      <c r="S221" s="11">
        <f t="shared" si="21"/>
        <v>13958190</v>
      </c>
      <c r="T221" s="11">
        <f t="shared" si="22"/>
        <v>13285797.674775371</v>
      </c>
    </row>
    <row r="222" spans="1:20" x14ac:dyDescent="0.25">
      <c r="A222" s="4" t="s">
        <v>1302</v>
      </c>
      <c r="B222" s="10" t="s">
        <v>145</v>
      </c>
      <c r="C222" s="11"/>
      <c r="D222" s="11"/>
      <c r="E222" s="11"/>
      <c r="F222" s="11"/>
      <c r="G222" s="11"/>
      <c r="H222" s="11"/>
      <c r="I222" s="11">
        <v>41139</v>
      </c>
      <c r="J222" s="11">
        <v>8136.1</v>
      </c>
      <c r="K222" s="11"/>
      <c r="L222" s="11">
        <v>121780</v>
      </c>
      <c r="M222" s="11">
        <f t="shared" si="19"/>
        <v>57018.366666666669</v>
      </c>
      <c r="N222" s="11">
        <f t="shared" si="20"/>
        <v>58462.378638773604</v>
      </c>
      <c r="O222" s="11">
        <v>1832200</v>
      </c>
      <c r="P222" s="11">
        <v>11823000</v>
      </c>
      <c r="Q222" s="11">
        <v>111590</v>
      </c>
      <c r="R222" s="11">
        <v>8744000</v>
      </c>
      <c r="S222" s="11">
        <f t="shared" si="21"/>
        <v>5627697.5</v>
      </c>
      <c r="T222" s="11">
        <f t="shared" si="22"/>
        <v>5565559.4975430518</v>
      </c>
    </row>
    <row r="223" spans="1:20" x14ac:dyDescent="0.25">
      <c r="A223" s="4" t="s">
        <v>844</v>
      </c>
      <c r="B223" s="10" t="s">
        <v>308</v>
      </c>
      <c r="C223" s="11"/>
      <c r="D223" s="11">
        <v>16591</v>
      </c>
      <c r="E223" s="11"/>
      <c r="F223" s="11"/>
      <c r="G223" s="11">
        <f t="shared" si="18"/>
        <v>16591</v>
      </c>
      <c r="H223" s="11"/>
      <c r="I223" s="11">
        <v>307210</v>
      </c>
      <c r="J223" s="11">
        <v>456420</v>
      </c>
      <c r="K223" s="11"/>
      <c r="L223" s="11"/>
      <c r="M223" s="11">
        <f t="shared" si="19"/>
        <v>381815</v>
      </c>
      <c r="N223" s="11">
        <f t="shared" si="20"/>
        <v>105507.40282084476</v>
      </c>
      <c r="O223" s="11">
        <v>488760</v>
      </c>
      <c r="P223" s="11">
        <v>10334000</v>
      </c>
      <c r="Q223" s="11">
        <v>108440</v>
      </c>
      <c r="R223" s="11">
        <v>10224000</v>
      </c>
      <c r="S223" s="11">
        <f t="shared" si="21"/>
        <v>5288800</v>
      </c>
      <c r="T223" s="11">
        <f t="shared" si="22"/>
        <v>5764453.0186075186</v>
      </c>
    </row>
    <row r="224" spans="1:20" x14ac:dyDescent="0.25">
      <c r="A224" s="4" t="s">
        <v>845</v>
      </c>
      <c r="B224" s="10" t="s">
        <v>456</v>
      </c>
      <c r="C224" s="11"/>
      <c r="D224" s="11">
        <v>5264.4</v>
      </c>
      <c r="E224" s="11">
        <v>9918.7999999999993</v>
      </c>
      <c r="F224" s="11"/>
      <c r="G224" s="11">
        <f t="shared" si="18"/>
        <v>7591.5999999999995</v>
      </c>
      <c r="H224" s="11">
        <f t="shared" si="23"/>
        <v>3291.1578023546658</v>
      </c>
      <c r="I224" s="11"/>
      <c r="J224" s="11">
        <v>7346.8</v>
      </c>
      <c r="K224" s="11"/>
      <c r="L224" s="11"/>
      <c r="M224" s="11">
        <f t="shared" si="19"/>
        <v>7346.8</v>
      </c>
      <c r="N224" s="11"/>
      <c r="O224" s="11">
        <v>598680</v>
      </c>
      <c r="P224" s="11">
        <v>1650500</v>
      </c>
      <c r="Q224" s="11">
        <v>6722.9</v>
      </c>
      <c r="R224" s="11">
        <v>10311000</v>
      </c>
      <c r="S224" s="11">
        <f t="shared" si="21"/>
        <v>3141725.7250000001</v>
      </c>
      <c r="T224" s="11">
        <f t="shared" si="22"/>
        <v>4827614.0437168786</v>
      </c>
    </row>
    <row r="225" spans="1:20" x14ac:dyDescent="0.25">
      <c r="A225" s="4" t="s">
        <v>846</v>
      </c>
      <c r="B225" s="10" t="s">
        <v>586</v>
      </c>
      <c r="C225" s="11"/>
      <c r="D225" s="11"/>
      <c r="E225" s="11"/>
      <c r="F225" s="11"/>
      <c r="G225" s="11"/>
      <c r="H225" s="11"/>
      <c r="I225" s="11"/>
      <c r="J225" s="11"/>
      <c r="K225" s="11"/>
      <c r="L225" s="11"/>
      <c r="M225" s="11"/>
      <c r="N225" s="11"/>
      <c r="O225" s="11">
        <v>166980</v>
      </c>
      <c r="P225" s="11">
        <v>452520</v>
      </c>
      <c r="Q225" s="11">
        <v>7837</v>
      </c>
      <c r="R225" s="11">
        <v>973610</v>
      </c>
      <c r="S225" s="11">
        <f t="shared" si="21"/>
        <v>400236.75</v>
      </c>
      <c r="T225" s="11">
        <f t="shared" si="22"/>
        <v>424215.62805832207</v>
      </c>
    </row>
    <row r="226" spans="1:20" x14ac:dyDescent="0.25">
      <c r="A226" s="4" t="s">
        <v>847</v>
      </c>
      <c r="B226" s="10" t="s">
        <v>309</v>
      </c>
      <c r="C226" s="11"/>
      <c r="D226" s="11"/>
      <c r="E226" s="11"/>
      <c r="F226" s="11"/>
      <c r="G226" s="11"/>
      <c r="H226" s="11"/>
      <c r="I226" s="11">
        <v>25859</v>
      </c>
      <c r="J226" s="11">
        <v>7064</v>
      </c>
      <c r="K226" s="11"/>
      <c r="L226" s="11"/>
      <c r="M226" s="11">
        <f t="shared" si="19"/>
        <v>16461.5</v>
      </c>
      <c r="N226" s="11">
        <f t="shared" si="20"/>
        <v>13290.07195240116</v>
      </c>
      <c r="O226" s="11">
        <v>389800</v>
      </c>
      <c r="P226" s="11">
        <v>4181700</v>
      </c>
      <c r="Q226" s="11">
        <v>59842</v>
      </c>
      <c r="R226" s="11">
        <v>3410700</v>
      </c>
      <c r="S226" s="11">
        <f t="shared" si="21"/>
        <v>2010510.5</v>
      </c>
      <c r="T226" s="11">
        <f t="shared" si="22"/>
        <v>2090167.8244041395</v>
      </c>
    </row>
    <row r="227" spans="1:20" x14ac:dyDescent="0.25">
      <c r="A227" s="4" t="s">
        <v>848</v>
      </c>
      <c r="B227" s="10" t="s">
        <v>146</v>
      </c>
      <c r="C227" s="11">
        <v>35752</v>
      </c>
      <c r="D227" s="11">
        <v>90540</v>
      </c>
      <c r="E227" s="11">
        <v>6935.4</v>
      </c>
      <c r="F227" s="11">
        <v>11884</v>
      </c>
      <c r="G227" s="11">
        <f t="shared" si="18"/>
        <v>36277.85</v>
      </c>
      <c r="H227" s="11">
        <f t="shared" si="23"/>
        <v>38300.116321276801</v>
      </c>
      <c r="I227" s="11"/>
      <c r="J227" s="11">
        <v>4346.8999999999996</v>
      </c>
      <c r="K227" s="11">
        <v>3448.8</v>
      </c>
      <c r="L227" s="11">
        <v>25496</v>
      </c>
      <c r="M227" s="11">
        <f t="shared" si="19"/>
        <v>11097.233333333332</v>
      </c>
      <c r="N227" s="11">
        <f t="shared" si="20"/>
        <v>12477.780533545752</v>
      </c>
      <c r="O227" s="11">
        <v>633350</v>
      </c>
      <c r="P227" s="11">
        <v>4694600</v>
      </c>
      <c r="Q227" s="11">
        <v>237520</v>
      </c>
      <c r="R227" s="11">
        <v>10807000</v>
      </c>
      <c r="S227" s="11">
        <f t="shared" si="21"/>
        <v>4093117.5</v>
      </c>
      <c r="T227" s="11">
        <f t="shared" si="22"/>
        <v>4908279.4900614955</v>
      </c>
    </row>
    <row r="228" spans="1:20" x14ac:dyDescent="0.25">
      <c r="A228" s="4" t="s">
        <v>849</v>
      </c>
      <c r="B228" s="10" t="s">
        <v>147</v>
      </c>
      <c r="C228" s="11">
        <v>6674.2</v>
      </c>
      <c r="D228" s="11"/>
      <c r="E228" s="11">
        <v>35786</v>
      </c>
      <c r="F228" s="11"/>
      <c r="G228" s="11">
        <f t="shared" si="18"/>
        <v>21230.1</v>
      </c>
      <c r="H228" s="11">
        <f t="shared" si="23"/>
        <v>20585.151192546538</v>
      </c>
      <c r="I228" s="11">
        <v>26738</v>
      </c>
      <c r="J228" s="11">
        <v>5109.5</v>
      </c>
      <c r="K228" s="11">
        <v>1527.9</v>
      </c>
      <c r="L228" s="11"/>
      <c r="M228" s="11">
        <f t="shared" si="19"/>
        <v>11125.133333333333</v>
      </c>
      <c r="N228" s="11">
        <f t="shared" si="20"/>
        <v>13639.214376324368</v>
      </c>
      <c r="O228" s="11">
        <v>801360</v>
      </c>
      <c r="P228" s="11">
        <v>1690100</v>
      </c>
      <c r="Q228" s="11">
        <v>46298</v>
      </c>
      <c r="R228" s="11">
        <v>9253800</v>
      </c>
      <c r="S228" s="11">
        <f t="shared" si="21"/>
        <v>2947889.5</v>
      </c>
      <c r="T228" s="11">
        <f t="shared" si="22"/>
        <v>4257282.5365312947</v>
      </c>
    </row>
    <row r="229" spans="1:20" x14ac:dyDescent="0.25">
      <c r="A229" s="4" t="s">
        <v>850</v>
      </c>
      <c r="B229" s="10" t="s">
        <v>310</v>
      </c>
      <c r="C229" s="11"/>
      <c r="D229" s="11"/>
      <c r="E229" s="11"/>
      <c r="F229" s="11"/>
      <c r="G229" s="11"/>
      <c r="H229" s="11"/>
      <c r="I229" s="11">
        <v>38001</v>
      </c>
      <c r="J229" s="11">
        <v>4015.7</v>
      </c>
      <c r="K229" s="11"/>
      <c r="L229" s="11"/>
      <c r="M229" s="11">
        <f t="shared" si="19"/>
        <v>21008.35</v>
      </c>
      <c r="N229" s="11">
        <f t="shared" si="20"/>
        <v>24031.236090659175</v>
      </c>
      <c r="O229" s="11">
        <v>388560</v>
      </c>
      <c r="P229" s="11">
        <v>2861000</v>
      </c>
      <c r="Q229" s="11">
        <v>23244</v>
      </c>
      <c r="R229" s="11">
        <v>3170100</v>
      </c>
      <c r="S229" s="11">
        <f t="shared" si="21"/>
        <v>1610726</v>
      </c>
      <c r="T229" s="11">
        <f t="shared" si="22"/>
        <v>1633872.8203088513</v>
      </c>
    </row>
    <row r="230" spans="1:20" x14ac:dyDescent="0.25">
      <c r="A230" s="4" t="s">
        <v>851</v>
      </c>
      <c r="B230" s="10" t="s">
        <v>587</v>
      </c>
      <c r="C230" s="11"/>
      <c r="D230" s="11"/>
      <c r="E230" s="11"/>
      <c r="F230" s="11"/>
      <c r="G230" s="11"/>
      <c r="H230" s="11"/>
      <c r="I230" s="11"/>
      <c r="J230" s="11"/>
      <c r="K230" s="11"/>
      <c r="L230" s="11"/>
      <c r="M230" s="11"/>
      <c r="N230" s="11"/>
      <c r="O230" s="11">
        <v>1812600</v>
      </c>
      <c r="P230" s="11">
        <v>4276800</v>
      </c>
      <c r="Q230" s="11">
        <v>184390</v>
      </c>
      <c r="R230" s="11">
        <v>15676000</v>
      </c>
      <c r="S230" s="11">
        <f t="shared" si="21"/>
        <v>5487447.5</v>
      </c>
      <c r="T230" s="11">
        <f t="shared" si="22"/>
        <v>6997599.4076796323</v>
      </c>
    </row>
    <row r="231" spans="1:20" x14ac:dyDescent="0.25">
      <c r="A231" s="4" t="s">
        <v>852</v>
      </c>
      <c r="B231" s="10" t="s">
        <v>588</v>
      </c>
      <c r="C231" s="11"/>
      <c r="D231" s="11"/>
      <c r="E231" s="11"/>
      <c r="F231" s="11"/>
      <c r="G231" s="11"/>
      <c r="H231" s="11"/>
      <c r="I231" s="11"/>
      <c r="J231" s="11"/>
      <c r="K231" s="11"/>
      <c r="L231" s="11"/>
      <c r="M231" s="11"/>
      <c r="N231" s="11"/>
      <c r="O231" s="11">
        <v>142280</v>
      </c>
      <c r="P231" s="11">
        <v>1368800</v>
      </c>
      <c r="Q231" s="11">
        <v>58759</v>
      </c>
      <c r="R231" s="11">
        <v>6803800</v>
      </c>
      <c r="S231" s="11">
        <f t="shared" si="21"/>
        <v>2093409.75</v>
      </c>
      <c r="T231" s="11">
        <f t="shared" si="22"/>
        <v>3196849.8334506713</v>
      </c>
    </row>
    <row r="232" spans="1:20" x14ac:dyDescent="0.25">
      <c r="A232" s="4" t="s">
        <v>853</v>
      </c>
      <c r="B232" s="10" t="s">
        <v>148</v>
      </c>
      <c r="C232" s="11"/>
      <c r="D232" s="11">
        <v>3343.7</v>
      </c>
      <c r="E232" s="11"/>
      <c r="F232" s="11"/>
      <c r="G232" s="11">
        <f t="shared" si="18"/>
        <v>3343.7</v>
      </c>
      <c r="H232" s="11"/>
      <c r="I232" s="11">
        <v>58921</v>
      </c>
      <c r="J232" s="11">
        <v>33855</v>
      </c>
      <c r="K232" s="11"/>
      <c r="L232" s="11">
        <v>75183</v>
      </c>
      <c r="M232" s="11">
        <f t="shared" si="19"/>
        <v>55986.333333333336</v>
      </c>
      <c r="N232" s="11">
        <f t="shared" si="20"/>
        <v>20819.704544813623</v>
      </c>
      <c r="O232" s="11">
        <v>1479000</v>
      </c>
      <c r="P232" s="11">
        <v>13739000</v>
      </c>
      <c r="Q232" s="11">
        <v>288980</v>
      </c>
      <c r="R232" s="11">
        <v>16523000</v>
      </c>
      <c r="S232" s="11">
        <f t="shared" si="21"/>
        <v>8007495</v>
      </c>
      <c r="T232" s="11">
        <f t="shared" si="22"/>
        <v>8317866.2275910638</v>
      </c>
    </row>
    <row r="233" spans="1:20" x14ac:dyDescent="0.25">
      <c r="A233" s="4" t="s">
        <v>854</v>
      </c>
      <c r="B233" s="10" t="s">
        <v>311</v>
      </c>
      <c r="C233" s="11">
        <v>17628</v>
      </c>
      <c r="D233" s="11">
        <v>5915.5</v>
      </c>
      <c r="E233" s="11">
        <v>50658</v>
      </c>
      <c r="F233" s="11"/>
      <c r="G233" s="11">
        <f t="shared" si="18"/>
        <v>24733.833333333332</v>
      </c>
      <c r="H233" s="11">
        <f t="shared" si="23"/>
        <v>23202.208452717026</v>
      </c>
      <c r="I233" s="11">
        <v>241570</v>
      </c>
      <c r="J233" s="11">
        <v>5833.1</v>
      </c>
      <c r="K233" s="11"/>
      <c r="L233" s="11"/>
      <c r="M233" s="11">
        <f t="shared" si="19"/>
        <v>123701.55</v>
      </c>
      <c r="N233" s="11">
        <f t="shared" si="20"/>
        <v>166691.16056589503</v>
      </c>
      <c r="O233" s="11">
        <v>1708100</v>
      </c>
      <c r="P233" s="11">
        <v>12774000</v>
      </c>
      <c r="Q233" s="11">
        <v>244640</v>
      </c>
      <c r="R233" s="11">
        <v>34796000</v>
      </c>
      <c r="S233" s="11">
        <f t="shared" si="21"/>
        <v>12380685</v>
      </c>
      <c r="T233" s="11">
        <f t="shared" si="22"/>
        <v>15956072.011021385</v>
      </c>
    </row>
    <row r="234" spans="1:20" x14ac:dyDescent="0.25">
      <c r="A234" s="4" t="s">
        <v>855</v>
      </c>
      <c r="B234" s="10" t="s">
        <v>589</v>
      </c>
      <c r="C234" s="11"/>
      <c r="D234" s="11"/>
      <c r="E234" s="11"/>
      <c r="F234" s="11"/>
      <c r="G234" s="11"/>
      <c r="H234" s="11"/>
      <c r="I234" s="11"/>
      <c r="J234" s="11"/>
      <c r="K234" s="11"/>
      <c r="L234" s="11"/>
      <c r="M234" s="11"/>
      <c r="N234" s="11"/>
      <c r="O234" s="11">
        <v>1179100</v>
      </c>
      <c r="P234" s="11">
        <v>1470000</v>
      </c>
      <c r="Q234" s="11">
        <v>30411</v>
      </c>
      <c r="R234" s="11">
        <v>2802000</v>
      </c>
      <c r="S234" s="11">
        <f t="shared" si="21"/>
        <v>1370377.75</v>
      </c>
      <c r="T234" s="11">
        <f t="shared" si="22"/>
        <v>1138941.7497748733</v>
      </c>
    </row>
    <row r="235" spans="1:20" x14ac:dyDescent="0.25">
      <c r="A235" s="4" t="s">
        <v>856</v>
      </c>
      <c r="B235" s="10" t="s">
        <v>149</v>
      </c>
      <c r="C235" s="11"/>
      <c r="D235" s="11"/>
      <c r="E235" s="11">
        <v>16201</v>
      </c>
      <c r="F235" s="11"/>
      <c r="G235" s="11">
        <f t="shared" si="18"/>
        <v>16201</v>
      </c>
      <c r="H235" s="11"/>
      <c r="I235" s="11">
        <v>5969.3</v>
      </c>
      <c r="J235" s="11">
        <v>9489.2000000000007</v>
      </c>
      <c r="K235" s="11">
        <v>4003.8</v>
      </c>
      <c r="L235" s="11"/>
      <c r="M235" s="11">
        <f t="shared" si="19"/>
        <v>6487.4333333333334</v>
      </c>
      <c r="N235" s="11">
        <f t="shared" si="20"/>
        <v>2779.1635258353099</v>
      </c>
      <c r="O235" s="11">
        <v>1235700</v>
      </c>
      <c r="P235" s="11">
        <v>6911500</v>
      </c>
      <c r="Q235" s="11">
        <v>54516</v>
      </c>
      <c r="R235" s="11">
        <v>3419200</v>
      </c>
      <c r="S235" s="11">
        <f t="shared" si="21"/>
        <v>2905229</v>
      </c>
      <c r="T235" s="11">
        <f t="shared" si="22"/>
        <v>3012654.709968823</v>
      </c>
    </row>
    <row r="236" spans="1:20" x14ac:dyDescent="0.25">
      <c r="A236" s="4" t="s">
        <v>857</v>
      </c>
      <c r="B236" s="10" t="s">
        <v>457</v>
      </c>
      <c r="C236" s="11">
        <v>3359.1</v>
      </c>
      <c r="D236" s="11"/>
      <c r="E236" s="11"/>
      <c r="F236" s="11">
        <v>13058</v>
      </c>
      <c r="G236" s="11">
        <f t="shared" si="18"/>
        <v>8208.5499999999993</v>
      </c>
      <c r="H236" s="11">
        <f t="shared" si="23"/>
        <v>6858.1579600502073</v>
      </c>
      <c r="I236" s="11">
        <v>29820</v>
      </c>
      <c r="J236" s="11"/>
      <c r="K236" s="11"/>
      <c r="L236" s="11"/>
      <c r="M236" s="11">
        <f t="shared" si="19"/>
        <v>29820</v>
      </c>
      <c r="N236" s="11"/>
      <c r="O236" s="11">
        <v>280440</v>
      </c>
      <c r="P236" s="11">
        <v>9741300</v>
      </c>
      <c r="Q236" s="11">
        <v>101680</v>
      </c>
      <c r="R236" s="11">
        <v>21792000</v>
      </c>
      <c r="S236" s="11">
        <f t="shared" si="21"/>
        <v>7978855</v>
      </c>
      <c r="T236" s="11">
        <f t="shared" si="22"/>
        <v>10250604.318151198</v>
      </c>
    </row>
    <row r="237" spans="1:20" x14ac:dyDescent="0.25">
      <c r="A237" s="4" t="s">
        <v>858</v>
      </c>
      <c r="B237" s="10" t="s">
        <v>312</v>
      </c>
      <c r="C237" s="11"/>
      <c r="D237" s="11"/>
      <c r="E237" s="11">
        <v>113480</v>
      </c>
      <c r="F237" s="11"/>
      <c r="G237" s="11">
        <f t="shared" si="18"/>
        <v>113480</v>
      </c>
      <c r="H237" s="11"/>
      <c r="I237" s="11">
        <v>54900</v>
      </c>
      <c r="J237" s="11"/>
      <c r="K237" s="11"/>
      <c r="L237" s="11">
        <v>499520</v>
      </c>
      <c r="M237" s="11">
        <f t="shared" si="19"/>
        <v>277210</v>
      </c>
      <c r="N237" s="11"/>
      <c r="O237" s="11">
        <v>96058</v>
      </c>
      <c r="P237" s="11">
        <v>3101800</v>
      </c>
      <c r="Q237" s="11">
        <v>16239</v>
      </c>
      <c r="R237" s="11">
        <v>26641000</v>
      </c>
      <c r="S237" s="11">
        <f t="shared" si="21"/>
        <v>7463774.25</v>
      </c>
      <c r="T237" s="11">
        <f t="shared" si="22"/>
        <v>12865222.253095523</v>
      </c>
    </row>
    <row r="238" spans="1:20" x14ac:dyDescent="0.25">
      <c r="A238" s="4" t="s">
        <v>859</v>
      </c>
      <c r="B238" s="10" t="s">
        <v>313</v>
      </c>
      <c r="C238" s="11"/>
      <c r="D238" s="11">
        <v>15905</v>
      </c>
      <c r="E238" s="11">
        <v>26102</v>
      </c>
      <c r="F238" s="11"/>
      <c r="G238" s="11">
        <f t="shared" si="18"/>
        <v>21003.5</v>
      </c>
      <c r="H238" s="11">
        <f t="shared" si="23"/>
        <v>7210.3678477592248</v>
      </c>
      <c r="I238" s="11">
        <v>172170</v>
      </c>
      <c r="J238" s="11">
        <v>27983</v>
      </c>
      <c r="K238" s="11"/>
      <c r="L238" s="11"/>
      <c r="M238" s="11">
        <f t="shared" si="19"/>
        <v>100076.5</v>
      </c>
      <c r="N238" s="11">
        <f t="shared" si="20"/>
        <v>101955.60545894473</v>
      </c>
      <c r="O238" s="11">
        <v>2847800</v>
      </c>
      <c r="P238" s="11">
        <v>10356000</v>
      </c>
      <c r="Q238" s="11">
        <v>243180</v>
      </c>
      <c r="R238" s="11">
        <v>41627000</v>
      </c>
      <c r="S238" s="11">
        <f t="shared" si="21"/>
        <v>13768495</v>
      </c>
      <c r="T238" s="11">
        <f t="shared" si="22"/>
        <v>19060755.040066838</v>
      </c>
    </row>
    <row r="239" spans="1:20" x14ac:dyDescent="0.25">
      <c r="A239" s="4" t="s">
        <v>860</v>
      </c>
      <c r="B239" s="10" t="s">
        <v>590</v>
      </c>
      <c r="C239" s="11"/>
      <c r="D239" s="11"/>
      <c r="E239" s="11"/>
      <c r="F239" s="11"/>
      <c r="G239" s="11"/>
      <c r="H239" s="11"/>
      <c r="I239" s="11"/>
      <c r="J239" s="11"/>
      <c r="K239" s="11"/>
      <c r="L239" s="11"/>
      <c r="M239" s="11"/>
      <c r="N239" s="11"/>
      <c r="O239" s="11">
        <v>628650</v>
      </c>
      <c r="P239" s="11">
        <v>1638700</v>
      </c>
      <c r="Q239" s="11">
        <v>66972</v>
      </c>
      <c r="R239" s="11">
        <v>1505800</v>
      </c>
      <c r="S239" s="11">
        <f t="shared" si="21"/>
        <v>960030.5</v>
      </c>
      <c r="T239" s="11">
        <f t="shared" si="22"/>
        <v>745167.35425965441</v>
      </c>
    </row>
    <row r="240" spans="1:20" x14ac:dyDescent="0.25">
      <c r="A240" s="4" t="s">
        <v>861</v>
      </c>
      <c r="B240" s="10" t="s">
        <v>150</v>
      </c>
      <c r="C240" s="11">
        <v>3824.6</v>
      </c>
      <c r="D240" s="11">
        <v>22031</v>
      </c>
      <c r="E240" s="11">
        <v>177670</v>
      </c>
      <c r="F240" s="11">
        <v>36972</v>
      </c>
      <c r="G240" s="11">
        <f t="shared" si="18"/>
        <v>60124.4</v>
      </c>
      <c r="H240" s="11">
        <f t="shared" si="23"/>
        <v>79527.304134533988</v>
      </c>
      <c r="I240" s="11">
        <v>144860</v>
      </c>
      <c r="J240" s="11">
        <v>7656.9</v>
      </c>
      <c r="K240" s="11">
        <v>2995.2</v>
      </c>
      <c r="L240" s="11"/>
      <c r="M240" s="11">
        <f t="shared" si="19"/>
        <v>51837.366666666669</v>
      </c>
      <c r="N240" s="11">
        <f t="shared" si="20"/>
        <v>80593.675905267737</v>
      </c>
      <c r="O240" s="11">
        <v>7978200</v>
      </c>
      <c r="P240" s="11">
        <v>21078000</v>
      </c>
      <c r="Q240" s="11">
        <v>420250</v>
      </c>
      <c r="R240" s="11">
        <v>27445000</v>
      </c>
      <c r="S240" s="11">
        <f t="shared" si="21"/>
        <v>14230362.5</v>
      </c>
      <c r="T240" s="11">
        <f t="shared" si="22"/>
        <v>12265473.584780913</v>
      </c>
    </row>
    <row r="241" spans="1:20" x14ac:dyDescent="0.25">
      <c r="A241" s="4" t="s">
        <v>862</v>
      </c>
      <c r="B241" s="10" t="s">
        <v>591</v>
      </c>
      <c r="C241" s="11"/>
      <c r="D241" s="11"/>
      <c r="E241" s="11"/>
      <c r="F241" s="11"/>
      <c r="G241" s="11"/>
      <c r="H241" s="11"/>
      <c r="I241" s="11"/>
      <c r="J241" s="11"/>
      <c r="K241" s="11"/>
      <c r="L241" s="11"/>
      <c r="M241" s="11"/>
      <c r="N241" s="11"/>
      <c r="O241" s="11">
        <v>218110</v>
      </c>
      <c r="P241" s="11">
        <v>522770</v>
      </c>
      <c r="Q241" s="11">
        <v>28359</v>
      </c>
      <c r="R241" s="11">
        <v>806480</v>
      </c>
      <c r="S241" s="11">
        <f t="shared" si="21"/>
        <v>393929.75</v>
      </c>
      <c r="T241" s="11">
        <f t="shared" si="22"/>
        <v>342224.13539508969</v>
      </c>
    </row>
    <row r="242" spans="1:20" x14ac:dyDescent="0.25">
      <c r="A242" s="4" t="s">
        <v>863</v>
      </c>
      <c r="B242" s="10" t="s">
        <v>151</v>
      </c>
      <c r="C242" s="11">
        <v>23812</v>
      </c>
      <c r="D242" s="11">
        <v>16704</v>
      </c>
      <c r="E242" s="11">
        <v>16685</v>
      </c>
      <c r="F242" s="11"/>
      <c r="G242" s="11">
        <f t="shared" si="18"/>
        <v>19067</v>
      </c>
      <c r="H242" s="11">
        <f t="shared" si="23"/>
        <v>4109.3015221567766</v>
      </c>
      <c r="I242" s="11">
        <v>29367</v>
      </c>
      <c r="J242" s="11">
        <v>24283</v>
      </c>
      <c r="K242" s="11"/>
      <c r="L242" s="11">
        <v>13402</v>
      </c>
      <c r="M242" s="11">
        <f t="shared" si="19"/>
        <v>22350.666666666668</v>
      </c>
      <c r="N242" s="11">
        <f t="shared" si="20"/>
        <v>8156.0247874398574</v>
      </c>
      <c r="O242" s="11">
        <v>1770000</v>
      </c>
      <c r="P242" s="11">
        <v>4066900</v>
      </c>
      <c r="Q242" s="11">
        <v>74481</v>
      </c>
      <c r="R242" s="11">
        <v>7938900</v>
      </c>
      <c r="S242" s="11">
        <f t="shared" si="21"/>
        <v>3462570.25</v>
      </c>
      <c r="T242" s="11">
        <f t="shared" si="22"/>
        <v>3403267.3170851935</v>
      </c>
    </row>
    <row r="243" spans="1:20" x14ac:dyDescent="0.25">
      <c r="A243" s="4" t="s">
        <v>864</v>
      </c>
      <c r="B243" s="10" t="s">
        <v>592</v>
      </c>
      <c r="C243" s="11">
        <v>8648.5</v>
      </c>
      <c r="D243" s="11"/>
      <c r="E243" s="11">
        <v>4230.2</v>
      </c>
      <c r="F243" s="11"/>
      <c r="G243" s="11">
        <f t="shared" si="18"/>
        <v>6439.35</v>
      </c>
      <c r="H243" s="11">
        <f t="shared" si="23"/>
        <v>3124.2098913165196</v>
      </c>
      <c r="I243" s="11"/>
      <c r="J243" s="11"/>
      <c r="K243" s="11"/>
      <c r="L243" s="11"/>
      <c r="M243" s="11"/>
      <c r="N243" s="11"/>
      <c r="O243" s="11">
        <v>1888900</v>
      </c>
      <c r="P243" s="11">
        <v>4613100</v>
      </c>
      <c r="Q243" s="11">
        <v>103690</v>
      </c>
      <c r="R243" s="11">
        <v>4895200</v>
      </c>
      <c r="S243" s="11">
        <f t="shared" si="21"/>
        <v>2875222.5</v>
      </c>
      <c r="T243" s="11">
        <f t="shared" si="22"/>
        <v>2291633.4624073282</v>
      </c>
    </row>
    <row r="244" spans="1:20" x14ac:dyDescent="0.25">
      <c r="A244" s="4" t="s">
        <v>865</v>
      </c>
      <c r="B244" s="10" t="s">
        <v>152</v>
      </c>
      <c r="C244" s="11">
        <v>8342.1</v>
      </c>
      <c r="D244" s="11">
        <v>57975</v>
      </c>
      <c r="E244" s="11">
        <v>40295</v>
      </c>
      <c r="F244" s="11"/>
      <c r="G244" s="11">
        <f t="shared" si="18"/>
        <v>35537.366666666669</v>
      </c>
      <c r="H244" s="11">
        <f t="shared" si="23"/>
        <v>25156.162203391301</v>
      </c>
      <c r="I244" s="11">
        <v>25120</v>
      </c>
      <c r="J244" s="11">
        <v>11585</v>
      </c>
      <c r="K244" s="11">
        <v>4193.6000000000004</v>
      </c>
      <c r="L244" s="11"/>
      <c r="M244" s="11">
        <f t="shared" si="19"/>
        <v>13632.866666666667</v>
      </c>
      <c r="N244" s="11">
        <f t="shared" si="20"/>
        <v>10612.43952413079</v>
      </c>
      <c r="O244" s="11">
        <v>1938200</v>
      </c>
      <c r="P244" s="11">
        <v>23442000</v>
      </c>
      <c r="Q244" s="11">
        <v>340290</v>
      </c>
      <c r="R244" s="11">
        <v>47973000</v>
      </c>
      <c r="S244" s="11">
        <f t="shared" si="21"/>
        <v>18423372.5</v>
      </c>
      <c r="T244" s="11">
        <f t="shared" si="22"/>
        <v>22339247.170462683</v>
      </c>
    </row>
    <row r="245" spans="1:20" x14ac:dyDescent="0.25">
      <c r="A245" s="4" t="s">
        <v>866</v>
      </c>
      <c r="B245" s="10" t="s">
        <v>458</v>
      </c>
      <c r="C245" s="11"/>
      <c r="D245" s="11">
        <v>11347</v>
      </c>
      <c r="E245" s="11">
        <v>644070</v>
      </c>
      <c r="F245" s="11"/>
      <c r="G245" s="11">
        <f t="shared" si="18"/>
        <v>327708.5</v>
      </c>
      <c r="H245" s="11">
        <f t="shared" si="23"/>
        <v>447402.72391269589</v>
      </c>
      <c r="I245" s="11"/>
      <c r="J245" s="11">
        <v>34218</v>
      </c>
      <c r="K245" s="11"/>
      <c r="L245" s="11"/>
      <c r="M245" s="11">
        <f t="shared" si="19"/>
        <v>34218</v>
      </c>
      <c r="N245" s="11"/>
      <c r="O245" s="11">
        <v>790540</v>
      </c>
      <c r="P245" s="11">
        <v>13603000</v>
      </c>
      <c r="Q245" s="11">
        <v>25231</v>
      </c>
      <c r="R245" s="11">
        <v>8476100</v>
      </c>
      <c r="S245" s="11">
        <f t="shared" si="21"/>
        <v>5723717.75</v>
      </c>
      <c r="T245" s="11">
        <f t="shared" si="22"/>
        <v>6492757.2668397399</v>
      </c>
    </row>
    <row r="246" spans="1:20" x14ac:dyDescent="0.25">
      <c r="A246" s="4" t="s">
        <v>867</v>
      </c>
      <c r="B246" s="10" t="s">
        <v>459</v>
      </c>
      <c r="C246" s="11">
        <v>8454.1</v>
      </c>
      <c r="D246" s="11"/>
      <c r="E246" s="11">
        <v>75577</v>
      </c>
      <c r="F246" s="11">
        <v>27043</v>
      </c>
      <c r="G246" s="11">
        <f t="shared" si="18"/>
        <v>37024.700000000004</v>
      </c>
      <c r="H246" s="11">
        <f t="shared" si="23"/>
        <v>34656.841709394117</v>
      </c>
      <c r="I246" s="11"/>
      <c r="J246" s="11">
        <v>32826</v>
      </c>
      <c r="K246" s="11"/>
      <c r="L246" s="11"/>
      <c r="M246" s="11">
        <f t="shared" si="19"/>
        <v>32826</v>
      </c>
      <c r="N246" s="11"/>
      <c r="O246" s="11">
        <v>2824000</v>
      </c>
      <c r="P246" s="11">
        <v>9364900</v>
      </c>
      <c r="Q246" s="11">
        <v>271110</v>
      </c>
      <c r="R246" s="11">
        <v>20425000</v>
      </c>
      <c r="S246" s="11">
        <f t="shared" si="21"/>
        <v>8221252.5</v>
      </c>
      <c r="T246" s="11">
        <f t="shared" si="22"/>
        <v>8992116.6022814121</v>
      </c>
    </row>
    <row r="247" spans="1:20" x14ac:dyDescent="0.25">
      <c r="A247" s="4" t="s">
        <v>868</v>
      </c>
      <c r="B247" s="10" t="s">
        <v>314</v>
      </c>
      <c r="C247" s="11">
        <v>10433</v>
      </c>
      <c r="D247" s="11">
        <v>84846</v>
      </c>
      <c r="E247" s="11">
        <v>20685</v>
      </c>
      <c r="F247" s="11">
        <v>16122</v>
      </c>
      <c r="G247" s="11">
        <f t="shared" si="18"/>
        <v>33021.5</v>
      </c>
      <c r="H247" s="11">
        <f t="shared" si="23"/>
        <v>34803.263568234514</v>
      </c>
      <c r="I247" s="11">
        <v>11839</v>
      </c>
      <c r="J247" s="11">
        <v>65975</v>
      </c>
      <c r="K247" s="11"/>
      <c r="L247" s="11"/>
      <c r="M247" s="11">
        <f t="shared" si="19"/>
        <v>38907</v>
      </c>
      <c r="N247" s="11">
        <f t="shared" si="20"/>
        <v>38279.932706314939</v>
      </c>
      <c r="O247" s="11">
        <v>7664100</v>
      </c>
      <c r="P247" s="11">
        <v>27115000</v>
      </c>
      <c r="Q247" s="11">
        <v>837610</v>
      </c>
      <c r="R247" s="11">
        <v>130320000</v>
      </c>
      <c r="S247" s="11">
        <f t="shared" si="21"/>
        <v>41484177.5</v>
      </c>
      <c r="T247" s="11">
        <f t="shared" si="22"/>
        <v>60261147.552177913</v>
      </c>
    </row>
    <row r="248" spans="1:20" x14ac:dyDescent="0.25">
      <c r="A248" s="4" t="s">
        <v>1303</v>
      </c>
      <c r="B248" s="10" t="s">
        <v>593</v>
      </c>
      <c r="C248" s="11"/>
      <c r="D248" s="11"/>
      <c r="E248" s="11"/>
      <c r="F248" s="11"/>
      <c r="G248" s="11"/>
      <c r="H248" s="11"/>
      <c r="I248" s="11"/>
      <c r="J248" s="11"/>
      <c r="K248" s="11"/>
      <c r="L248" s="11"/>
      <c r="M248" s="11"/>
      <c r="N248" s="11"/>
      <c r="O248" s="11">
        <v>3205700</v>
      </c>
      <c r="P248" s="11">
        <v>5990000</v>
      </c>
      <c r="Q248" s="11">
        <v>461980</v>
      </c>
      <c r="R248" s="11">
        <v>16247000</v>
      </c>
      <c r="S248" s="11">
        <f t="shared" si="21"/>
        <v>6476170</v>
      </c>
      <c r="T248" s="11">
        <f t="shared" si="22"/>
        <v>6893763.7406281922</v>
      </c>
    </row>
    <row r="249" spans="1:20" x14ac:dyDescent="0.25">
      <c r="A249" s="4" t="s">
        <v>869</v>
      </c>
      <c r="B249" s="10" t="s">
        <v>153</v>
      </c>
      <c r="C249" s="11"/>
      <c r="D249" s="11">
        <v>175630</v>
      </c>
      <c r="E249" s="11">
        <v>45067</v>
      </c>
      <c r="F249" s="11">
        <v>7097.1</v>
      </c>
      <c r="G249" s="11">
        <f t="shared" si="18"/>
        <v>75931.366666666669</v>
      </c>
      <c r="H249" s="11">
        <f t="shared" si="23"/>
        <v>88404.137023689851</v>
      </c>
      <c r="I249" s="11">
        <v>49460</v>
      </c>
      <c r="J249" s="11">
        <v>44863</v>
      </c>
      <c r="K249" s="11"/>
      <c r="L249" s="11">
        <v>188120</v>
      </c>
      <c r="M249" s="11">
        <f t="shared" si="19"/>
        <v>94147.666666666672</v>
      </c>
      <c r="N249" s="11">
        <f t="shared" si="20"/>
        <v>81414.879944229688</v>
      </c>
      <c r="O249" s="11">
        <v>3921600</v>
      </c>
      <c r="P249" s="11">
        <v>20698000</v>
      </c>
      <c r="Q249" s="11">
        <v>225100</v>
      </c>
      <c r="R249" s="11">
        <v>19638000</v>
      </c>
      <c r="S249" s="11">
        <f t="shared" si="21"/>
        <v>11120675</v>
      </c>
      <c r="T249" s="11">
        <f t="shared" si="22"/>
        <v>10564251.270953059</v>
      </c>
    </row>
    <row r="250" spans="1:20" x14ac:dyDescent="0.25">
      <c r="A250" s="4" t="s">
        <v>870</v>
      </c>
      <c r="B250" s="10" t="s">
        <v>594</v>
      </c>
      <c r="C250" s="11"/>
      <c r="D250" s="11">
        <v>10411</v>
      </c>
      <c r="E250" s="11">
        <v>151880</v>
      </c>
      <c r="F250" s="11"/>
      <c r="G250" s="11">
        <f t="shared" si="18"/>
        <v>81145.5</v>
      </c>
      <c r="H250" s="11">
        <f t="shared" si="23"/>
        <v>100033.68922767969</v>
      </c>
      <c r="I250" s="11"/>
      <c r="J250" s="11"/>
      <c r="K250" s="11"/>
      <c r="L250" s="11"/>
      <c r="M250" s="11"/>
      <c r="N250" s="11"/>
      <c r="O250" s="11">
        <v>1998200</v>
      </c>
      <c r="P250" s="11">
        <v>2509800</v>
      </c>
      <c r="Q250" s="11">
        <v>58662</v>
      </c>
      <c r="R250" s="11">
        <v>9225300</v>
      </c>
      <c r="S250" s="11">
        <f t="shared" si="21"/>
        <v>3447990.5</v>
      </c>
      <c r="T250" s="11">
        <f t="shared" si="22"/>
        <v>3993617.6852524327</v>
      </c>
    </row>
    <row r="251" spans="1:20" x14ac:dyDescent="0.25">
      <c r="A251" s="4" t="s">
        <v>871</v>
      </c>
      <c r="B251" s="10" t="s">
        <v>315</v>
      </c>
      <c r="C251" s="11"/>
      <c r="D251" s="11">
        <v>17399</v>
      </c>
      <c r="E251" s="11">
        <v>423260</v>
      </c>
      <c r="F251" s="11">
        <v>3259.4</v>
      </c>
      <c r="G251" s="11">
        <f t="shared" si="18"/>
        <v>147972.80000000002</v>
      </c>
      <c r="H251" s="11">
        <f t="shared" si="23"/>
        <v>238510.51116233846</v>
      </c>
      <c r="I251" s="11">
        <v>46768</v>
      </c>
      <c r="J251" s="11">
        <v>73748</v>
      </c>
      <c r="K251" s="11"/>
      <c r="L251" s="11"/>
      <c r="M251" s="11">
        <f t="shared" si="19"/>
        <v>60258</v>
      </c>
      <c r="N251" s="11">
        <f t="shared" si="20"/>
        <v>19077.740956413054</v>
      </c>
      <c r="O251" s="11">
        <v>662540</v>
      </c>
      <c r="P251" s="11">
        <v>12852000</v>
      </c>
      <c r="Q251" s="11">
        <v>81005</v>
      </c>
      <c r="R251" s="11">
        <v>21596000</v>
      </c>
      <c r="S251" s="11">
        <f t="shared" si="21"/>
        <v>8797886.25</v>
      </c>
      <c r="T251" s="11">
        <f t="shared" si="22"/>
        <v>10366539.621781044</v>
      </c>
    </row>
    <row r="252" spans="1:20" x14ac:dyDescent="0.25">
      <c r="A252" s="4" t="s">
        <v>872</v>
      </c>
      <c r="B252" s="10" t="s">
        <v>316</v>
      </c>
      <c r="C252" s="11"/>
      <c r="D252" s="11"/>
      <c r="E252" s="11">
        <v>70271</v>
      </c>
      <c r="F252" s="11"/>
      <c r="G252" s="11">
        <f t="shared" si="18"/>
        <v>70271</v>
      </c>
      <c r="H252" s="11"/>
      <c r="I252" s="11">
        <v>35668</v>
      </c>
      <c r="J252" s="11">
        <v>13661</v>
      </c>
      <c r="K252" s="11"/>
      <c r="L252" s="11"/>
      <c r="M252" s="11">
        <f t="shared" si="19"/>
        <v>24664.5</v>
      </c>
      <c r="N252" s="11">
        <f t="shared" si="20"/>
        <v>15561.298933572351</v>
      </c>
      <c r="O252" s="11">
        <v>277490</v>
      </c>
      <c r="P252" s="11">
        <v>1432400</v>
      </c>
      <c r="Q252" s="11">
        <v>24886</v>
      </c>
      <c r="R252" s="11">
        <v>9928500</v>
      </c>
      <c r="S252" s="11">
        <f t="shared" si="21"/>
        <v>2915819</v>
      </c>
      <c r="T252" s="11">
        <f t="shared" si="22"/>
        <v>4715099.8667420261</v>
      </c>
    </row>
    <row r="253" spans="1:20" x14ac:dyDescent="0.25">
      <c r="A253" s="4" t="s">
        <v>873</v>
      </c>
      <c r="B253" s="10" t="s">
        <v>460</v>
      </c>
      <c r="C253" s="11"/>
      <c r="D253" s="11">
        <v>17391</v>
      </c>
      <c r="E253" s="11"/>
      <c r="F253" s="11"/>
      <c r="G253" s="11">
        <f t="shared" si="18"/>
        <v>17391</v>
      </c>
      <c r="H253" s="11"/>
      <c r="I253" s="11"/>
      <c r="J253" s="11"/>
      <c r="K253" s="11">
        <v>5328.8</v>
      </c>
      <c r="L253" s="11"/>
      <c r="M253" s="11">
        <f t="shared" si="19"/>
        <v>5328.8</v>
      </c>
      <c r="N253" s="11"/>
      <c r="O253" s="11">
        <v>530240</v>
      </c>
      <c r="P253" s="11">
        <v>1553400</v>
      </c>
      <c r="Q253" s="11">
        <v>19552</v>
      </c>
      <c r="R253" s="11">
        <v>10841000</v>
      </c>
      <c r="S253" s="11">
        <f t="shared" si="21"/>
        <v>3236048</v>
      </c>
      <c r="T253" s="11">
        <f t="shared" si="22"/>
        <v>5109919.85146173</v>
      </c>
    </row>
    <row r="254" spans="1:20" x14ac:dyDescent="0.25">
      <c r="A254" s="4" t="s">
        <v>874</v>
      </c>
      <c r="B254" s="10" t="s">
        <v>154</v>
      </c>
      <c r="C254" s="11"/>
      <c r="D254" s="11"/>
      <c r="E254" s="11">
        <v>16415</v>
      </c>
      <c r="F254" s="11"/>
      <c r="G254" s="11">
        <f t="shared" si="18"/>
        <v>16415</v>
      </c>
      <c r="H254" s="11"/>
      <c r="I254" s="11">
        <v>33488</v>
      </c>
      <c r="J254" s="11">
        <v>18711</v>
      </c>
      <c r="K254" s="11">
        <v>6189.4</v>
      </c>
      <c r="L254" s="11"/>
      <c r="M254" s="11">
        <f t="shared" si="19"/>
        <v>19462.8</v>
      </c>
      <c r="N254" s="11">
        <f t="shared" si="20"/>
        <v>13664.819534849334</v>
      </c>
      <c r="O254" s="11">
        <v>4061400</v>
      </c>
      <c r="P254" s="11">
        <v>22580000</v>
      </c>
      <c r="Q254" s="11">
        <v>33687</v>
      </c>
      <c r="R254" s="11">
        <v>37824000</v>
      </c>
      <c r="S254" s="11">
        <f t="shared" si="21"/>
        <v>16124771.75</v>
      </c>
      <c r="T254" s="11">
        <f t="shared" si="22"/>
        <v>17483081.582066484</v>
      </c>
    </row>
    <row r="255" spans="1:20" x14ac:dyDescent="0.25">
      <c r="A255" s="4" t="s">
        <v>1228</v>
      </c>
      <c r="B255" s="10" t="s">
        <v>461</v>
      </c>
      <c r="C255" s="11">
        <v>2813</v>
      </c>
      <c r="D255" s="11">
        <v>10033</v>
      </c>
      <c r="E255" s="11"/>
      <c r="F255" s="11"/>
      <c r="G255" s="11">
        <f t="shared" si="18"/>
        <v>6423</v>
      </c>
      <c r="H255" s="11">
        <f t="shared" si="23"/>
        <v>5105.310960166873</v>
      </c>
      <c r="I255" s="11"/>
      <c r="J255" s="11">
        <v>18144</v>
      </c>
      <c r="K255" s="11"/>
      <c r="L255" s="11"/>
      <c r="M255" s="11">
        <f t="shared" si="19"/>
        <v>18144</v>
      </c>
      <c r="N255" s="11"/>
      <c r="O255" s="11">
        <v>899710</v>
      </c>
      <c r="P255" s="11">
        <v>13571000</v>
      </c>
      <c r="Q255" s="11">
        <v>300330</v>
      </c>
      <c r="R255" s="11">
        <v>25809000</v>
      </c>
      <c r="S255" s="11">
        <f t="shared" si="21"/>
        <v>10145010</v>
      </c>
      <c r="T255" s="11">
        <f t="shared" si="22"/>
        <v>12103598.453801524</v>
      </c>
    </row>
    <row r="256" spans="1:20" x14ac:dyDescent="0.25">
      <c r="A256" s="4" t="s">
        <v>875</v>
      </c>
      <c r="B256" s="10" t="s">
        <v>317</v>
      </c>
      <c r="C256" s="11"/>
      <c r="D256" s="11">
        <v>3379.4</v>
      </c>
      <c r="E256" s="11">
        <v>68327</v>
      </c>
      <c r="F256" s="11"/>
      <c r="G256" s="11">
        <f t="shared" si="18"/>
        <v>35853.199999999997</v>
      </c>
      <c r="H256" s="11">
        <f t="shared" si="23"/>
        <v>45924.888381791417</v>
      </c>
      <c r="I256" s="11"/>
      <c r="J256" s="11">
        <v>15168</v>
      </c>
      <c r="K256" s="11">
        <v>3727.7</v>
      </c>
      <c r="L256" s="11"/>
      <c r="M256" s="11">
        <f t="shared" si="19"/>
        <v>9447.85</v>
      </c>
      <c r="N256" s="11">
        <f t="shared" si="20"/>
        <v>8089.5137088084584</v>
      </c>
      <c r="O256" s="11">
        <v>2055800</v>
      </c>
      <c r="P256" s="11">
        <v>2943800</v>
      </c>
      <c r="Q256" s="11">
        <v>141810</v>
      </c>
      <c r="R256" s="11">
        <v>11821000</v>
      </c>
      <c r="S256" s="11">
        <f t="shared" si="21"/>
        <v>4240602.5</v>
      </c>
      <c r="T256" s="11">
        <f t="shared" si="22"/>
        <v>5187086.0446585678</v>
      </c>
    </row>
    <row r="257" spans="1:20" x14ac:dyDescent="0.25">
      <c r="A257" s="4" t="s">
        <v>876</v>
      </c>
      <c r="B257" s="10" t="s">
        <v>318</v>
      </c>
      <c r="C257" s="11"/>
      <c r="D257" s="11"/>
      <c r="E257" s="11">
        <v>5907.8</v>
      </c>
      <c r="F257" s="11"/>
      <c r="G257" s="11">
        <f t="shared" si="18"/>
        <v>5907.8</v>
      </c>
      <c r="H257" s="11"/>
      <c r="I257" s="11"/>
      <c r="J257" s="11">
        <v>10456</v>
      </c>
      <c r="K257" s="11">
        <v>4558.1000000000004</v>
      </c>
      <c r="L257" s="11"/>
      <c r="M257" s="11">
        <f t="shared" si="19"/>
        <v>7507.05</v>
      </c>
      <c r="N257" s="11">
        <f t="shared" si="20"/>
        <v>4170.4450847601383</v>
      </c>
      <c r="O257" s="11">
        <v>2902000</v>
      </c>
      <c r="P257" s="11">
        <v>20515000</v>
      </c>
      <c r="Q257" s="11">
        <v>433050</v>
      </c>
      <c r="R257" s="11">
        <v>29374000</v>
      </c>
      <c r="S257" s="11">
        <f t="shared" si="21"/>
        <v>13306012.5</v>
      </c>
      <c r="T257" s="11">
        <f t="shared" si="22"/>
        <v>13953570.184745731</v>
      </c>
    </row>
    <row r="258" spans="1:20" x14ac:dyDescent="0.25">
      <c r="A258" s="4" t="s">
        <v>877</v>
      </c>
      <c r="B258" s="10" t="s">
        <v>595</v>
      </c>
      <c r="C258" s="11"/>
      <c r="D258" s="11"/>
      <c r="E258" s="11"/>
      <c r="F258" s="11"/>
      <c r="G258" s="11"/>
      <c r="H258" s="11"/>
      <c r="I258" s="11"/>
      <c r="J258" s="11"/>
      <c r="K258" s="11"/>
      <c r="L258" s="11"/>
      <c r="M258" s="11"/>
      <c r="N258" s="11"/>
      <c r="O258" s="11">
        <v>24426</v>
      </c>
      <c r="P258" s="11">
        <v>127610</v>
      </c>
      <c r="Q258" s="11">
        <v>130910</v>
      </c>
      <c r="R258" s="11">
        <v>6528600</v>
      </c>
      <c r="S258" s="11">
        <f t="shared" si="21"/>
        <v>1702886.5</v>
      </c>
      <c r="T258" s="11">
        <f t="shared" si="22"/>
        <v>3217522.1626870474</v>
      </c>
    </row>
    <row r="259" spans="1:20" x14ac:dyDescent="0.25">
      <c r="A259" s="4" t="s">
        <v>878</v>
      </c>
      <c r="B259" s="10" t="s">
        <v>596</v>
      </c>
      <c r="C259" s="11"/>
      <c r="D259" s="11"/>
      <c r="E259" s="11"/>
      <c r="F259" s="11"/>
      <c r="G259" s="11"/>
      <c r="H259" s="11"/>
      <c r="I259" s="11"/>
      <c r="J259" s="11"/>
      <c r="K259" s="11"/>
      <c r="L259" s="11"/>
      <c r="M259" s="11"/>
      <c r="N259" s="11"/>
      <c r="O259" s="11">
        <v>332570</v>
      </c>
      <c r="P259" s="11">
        <v>1884300</v>
      </c>
      <c r="Q259" s="11">
        <v>20527</v>
      </c>
      <c r="R259" s="11">
        <v>1699900</v>
      </c>
      <c r="S259" s="11">
        <f t="shared" ref="S259:S322" si="24">AVERAGE(O259:R259)</f>
        <v>984324.25</v>
      </c>
      <c r="T259" s="11">
        <f t="shared" ref="T259:T322" si="25">_xlfn.STDEV.S(O259:R259)</f>
        <v>944403.47064107971</v>
      </c>
    </row>
    <row r="260" spans="1:20" x14ac:dyDescent="0.25">
      <c r="A260" s="4" t="s">
        <v>879</v>
      </c>
      <c r="B260" s="10" t="s">
        <v>462</v>
      </c>
      <c r="C260" s="11">
        <v>14994</v>
      </c>
      <c r="D260" s="11"/>
      <c r="E260" s="11"/>
      <c r="F260" s="11"/>
      <c r="G260" s="11">
        <f t="shared" ref="G260:G323" si="26">AVERAGE(C260:F260)</f>
        <v>14994</v>
      </c>
      <c r="H260" s="11"/>
      <c r="I260" s="11">
        <v>59797</v>
      </c>
      <c r="J260" s="11"/>
      <c r="K260" s="11"/>
      <c r="L260" s="11"/>
      <c r="M260" s="11">
        <f t="shared" ref="M260:M322" si="27">AVERAGE(I260:L260)</f>
        <v>59797</v>
      </c>
      <c r="N260" s="11"/>
      <c r="O260" s="11">
        <v>1267700</v>
      </c>
      <c r="P260" s="11">
        <v>1901700</v>
      </c>
      <c r="Q260" s="11">
        <v>19630</v>
      </c>
      <c r="R260" s="11">
        <v>2090800</v>
      </c>
      <c r="S260" s="11">
        <f t="shared" si="24"/>
        <v>1319957.5</v>
      </c>
      <c r="T260" s="11">
        <f t="shared" si="25"/>
        <v>935629.01295955258</v>
      </c>
    </row>
    <row r="261" spans="1:20" x14ac:dyDescent="0.25">
      <c r="A261" s="4" t="s">
        <v>880</v>
      </c>
      <c r="B261" s="10" t="s">
        <v>463</v>
      </c>
      <c r="C261" s="11">
        <v>9437.6</v>
      </c>
      <c r="D261" s="11"/>
      <c r="E261" s="11">
        <v>71097</v>
      </c>
      <c r="F261" s="11"/>
      <c r="G261" s="11">
        <f t="shared" si="26"/>
        <v>40267.300000000003</v>
      </c>
      <c r="H261" s="11">
        <f t="shared" ref="H261:H318" si="28">_xlfn.STDEV.S(C261:F261)</f>
        <v>43599.779863893804</v>
      </c>
      <c r="I261" s="11"/>
      <c r="J261" s="11">
        <v>3744.2</v>
      </c>
      <c r="K261" s="11"/>
      <c r="L261" s="11"/>
      <c r="M261" s="11">
        <f t="shared" si="27"/>
        <v>3744.2</v>
      </c>
      <c r="N261" s="11"/>
      <c r="O261" s="11">
        <v>745780</v>
      </c>
      <c r="P261" s="11">
        <v>4376800</v>
      </c>
      <c r="Q261" s="11">
        <v>8529.7000000000007</v>
      </c>
      <c r="R261" s="11">
        <v>4665000</v>
      </c>
      <c r="S261" s="11">
        <f t="shared" si="24"/>
        <v>2449027.4249999998</v>
      </c>
      <c r="T261" s="11">
        <f t="shared" si="25"/>
        <v>2414119.7492097453</v>
      </c>
    </row>
    <row r="262" spans="1:20" x14ac:dyDescent="0.25">
      <c r="A262" s="4" t="s">
        <v>881</v>
      </c>
      <c r="B262" s="10" t="s">
        <v>24</v>
      </c>
      <c r="C262" s="11">
        <v>9451</v>
      </c>
      <c r="D262" s="11">
        <v>75630</v>
      </c>
      <c r="E262" s="11">
        <v>395900</v>
      </c>
      <c r="F262" s="11"/>
      <c r="G262" s="11">
        <f t="shared" si="26"/>
        <v>160327</v>
      </c>
      <c r="H262" s="11">
        <f t="shared" si="28"/>
        <v>206678.23726023987</v>
      </c>
      <c r="I262" s="11">
        <v>151880</v>
      </c>
      <c r="J262" s="11">
        <v>72836</v>
      </c>
      <c r="K262" s="11">
        <v>20335</v>
      </c>
      <c r="L262" s="11">
        <v>21403</v>
      </c>
      <c r="M262" s="11">
        <f t="shared" si="27"/>
        <v>66613.5</v>
      </c>
      <c r="N262" s="11">
        <f t="shared" ref="N262:N318" si="29">_xlfn.STDEV.S(I262:L262)</f>
        <v>61899.87722389547</v>
      </c>
      <c r="O262" s="11">
        <v>4707100</v>
      </c>
      <c r="P262" s="11">
        <v>19903000</v>
      </c>
      <c r="Q262" s="11">
        <v>598470</v>
      </c>
      <c r="R262" s="11">
        <v>28227000</v>
      </c>
      <c r="S262" s="11">
        <f t="shared" si="24"/>
        <v>13358892.5</v>
      </c>
      <c r="T262" s="11">
        <f t="shared" si="25"/>
        <v>12930169.623077584</v>
      </c>
    </row>
    <row r="263" spans="1:20" x14ac:dyDescent="0.25">
      <c r="A263" s="4" t="s">
        <v>882</v>
      </c>
      <c r="B263" s="10" t="s">
        <v>319</v>
      </c>
      <c r="C263" s="11">
        <v>4764.1000000000004</v>
      </c>
      <c r="D263" s="11"/>
      <c r="E263" s="11">
        <v>30657</v>
      </c>
      <c r="F263" s="11">
        <v>32483</v>
      </c>
      <c r="G263" s="11">
        <f t="shared" si="26"/>
        <v>22634.7</v>
      </c>
      <c r="H263" s="11">
        <f t="shared" si="28"/>
        <v>15503.300528274613</v>
      </c>
      <c r="I263" s="11">
        <v>88743</v>
      </c>
      <c r="J263" s="11">
        <v>44284</v>
      </c>
      <c r="K263" s="11"/>
      <c r="L263" s="11"/>
      <c r="M263" s="11">
        <f t="shared" si="27"/>
        <v>66513.5</v>
      </c>
      <c r="N263" s="11">
        <f t="shared" si="29"/>
        <v>31437.260384772715</v>
      </c>
      <c r="O263" s="11">
        <v>7729800</v>
      </c>
      <c r="P263" s="11">
        <v>23108000</v>
      </c>
      <c r="Q263" s="11">
        <v>994570</v>
      </c>
      <c r="R263" s="11">
        <v>53490000</v>
      </c>
      <c r="S263" s="11">
        <f t="shared" si="24"/>
        <v>21330592.5</v>
      </c>
      <c r="T263" s="11">
        <f t="shared" si="25"/>
        <v>23351816.745317519</v>
      </c>
    </row>
    <row r="264" spans="1:20" x14ac:dyDescent="0.25">
      <c r="A264" s="4" t="s">
        <v>883</v>
      </c>
      <c r="B264" s="10" t="s">
        <v>320</v>
      </c>
      <c r="C264" s="11"/>
      <c r="D264" s="11"/>
      <c r="E264" s="11"/>
      <c r="F264" s="11"/>
      <c r="G264" s="11"/>
      <c r="H264" s="11"/>
      <c r="I264" s="11">
        <v>50661</v>
      </c>
      <c r="J264" s="11">
        <v>6514.7</v>
      </c>
      <c r="K264" s="11"/>
      <c r="L264" s="11"/>
      <c r="M264" s="11">
        <f t="shared" si="27"/>
        <v>28587.85</v>
      </c>
      <c r="N264" s="11">
        <f t="shared" si="29"/>
        <v>31216.148094295688</v>
      </c>
      <c r="O264" s="11">
        <v>408990</v>
      </c>
      <c r="P264" s="11">
        <v>2025100</v>
      </c>
      <c r="Q264" s="11">
        <v>28560</v>
      </c>
      <c r="R264" s="11">
        <v>3192600</v>
      </c>
      <c r="S264" s="11">
        <f t="shared" si="24"/>
        <v>1413812.5</v>
      </c>
      <c r="T264" s="11">
        <f t="shared" si="25"/>
        <v>1468145.1021697412</v>
      </c>
    </row>
    <row r="265" spans="1:20" x14ac:dyDescent="0.25">
      <c r="A265" s="4" t="s">
        <v>884</v>
      </c>
      <c r="B265" s="10" t="s">
        <v>155</v>
      </c>
      <c r="C265" s="11">
        <v>8243.6</v>
      </c>
      <c r="D265" s="11">
        <v>7149000</v>
      </c>
      <c r="E265" s="11"/>
      <c r="F265" s="11"/>
      <c r="G265" s="11">
        <f t="shared" si="26"/>
        <v>3578621.8</v>
      </c>
      <c r="H265" s="11">
        <f t="shared" si="28"/>
        <v>5049277.2732412396</v>
      </c>
      <c r="I265" s="11">
        <v>28666</v>
      </c>
      <c r="J265" s="11">
        <v>5546.2</v>
      </c>
      <c r="K265" s="11">
        <v>8606.5</v>
      </c>
      <c r="L265" s="11"/>
      <c r="M265" s="11">
        <f t="shared" si="27"/>
        <v>14272.9</v>
      </c>
      <c r="N265" s="11">
        <f t="shared" si="29"/>
        <v>12558.357963125596</v>
      </c>
      <c r="O265" s="11">
        <v>1468800</v>
      </c>
      <c r="P265" s="11">
        <v>6384900</v>
      </c>
      <c r="Q265" s="11">
        <v>27246</v>
      </c>
      <c r="R265" s="11">
        <v>36164000</v>
      </c>
      <c r="S265" s="11">
        <f t="shared" si="24"/>
        <v>11011236.5</v>
      </c>
      <c r="T265" s="11">
        <f t="shared" si="25"/>
        <v>16987943.202546004</v>
      </c>
    </row>
    <row r="266" spans="1:20" x14ac:dyDescent="0.25">
      <c r="A266" s="4" t="s">
        <v>885</v>
      </c>
      <c r="B266" s="10" t="s">
        <v>156</v>
      </c>
      <c r="C266" s="11">
        <v>2375.1999999999998</v>
      </c>
      <c r="D266" s="11"/>
      <c r="E266" s="11">
        <v>75657</v>
      </c>
      <c r="F266" s="11">
        <v>9323.7000000000007</v>
      </c>
      <c r="G266" s="11">
        <f t="shared" si="26"/>
        <v>29118.633333333331</v>
      </c>
      <c r="H266" s="11">
        <f t="shared" si="28"/>
        <v>40452.874954239451</v>
      </c>
      <c r="I266" s="11">
        <v>175280</v>
      </c>
      <c r="J266" s="11">
        <v>5754.5</v>
      </c>
      <c r="K266" s="11">
        <v>14650</v>
      </c>
      <c r="L266" s="11"/>
      <c r="M266" s="11">
        <f t="shared" si="27"/>
        <v>65228.166666666664</v>
      </c>
      <c r="N266" s="11">
        <f t="shared" si="29"/>
        <v>95411.409145255428</v>
      </c>
      <c r="O266" s="11">
        <v>2086400</v>
      </c>
      <c r="P266" s="11">
        <v>11250000</v>
      </c>
      <c r="Q266" s="11">
        <v>146100</v>
      </c>
      <c r="R266" s="11">
        <v>39480000</v>
      </c>
      <c r="S266" s="11">
        <f t="shared" si="24"/>
        <v>13240625</v>
      </c>
      <c r="T266" s="11">
        <f t="shared" si="25"/>
        <v>18150764.066630915</v>
      </c>
    </row>
    <row r="267" spans="1:20" x14ac:dyDescent="0.25">
      <c r="A267" s="4" t="s">
        <v>886</v>
      </c>
      <c r="B267" s="10" t="s">
        <v>597</v>
      </c>
      <c r="C267" s="11"/>
      <c r="D267" s="11">
        <v>7925.6</v>
      </c>
      <c r="E267" s="11">
        <v>139430</v>
      </c>
      <c r="F267" s="11"/>
      <c r="G267" s="11">
        <f t="shared" si="26"/>
        <v>73677.8</v>
      </c>
      <c r="H267" s="11">
        <f t="shared" si="28"/>
        <v>92987.652995868222</v>
      </c>
      <c r="I267" s="11"/>
      <c r="J267" s="11"/>
      <c r="K267" s="11"/>
      <c r="L267" s="11"/>
      <c r="M267" s="11"/>
      <c r="N267" s="11"/>
      <c r="O267" s="11">
        <v>451080</v>
      </c>
      <c r="P267" s="11">
        <v>12504000</v>
      </c>
      <c r="Q267" s="11">
        <v>553150</v>
      </c>
      <c r="R267" s="11">
        <v>15317000</v>
      </c>
      <c r="S267" s="11">
        <f t="shared" si="24"/>
        <v>7206307.5</v>
      </c>
      <c r="T267" s="11">
        <f t="shared" si="25"/>
        <v>7826163.0009150505</v>
      </c>
    </row>
    <row r="268" spans="1:20" x14ac:dyDescent="0.25">
      <c r="A268" s="4" t="s">
        <v>887</v>
      </c>
      <c r="B268" s="10" t="s">
        <v>464</v>
      </c>
      <c r="C268" s="11">
        <v>4943.6000000000004</v>
      </c>
      <c r="D268" s="11"/>
      <c r="E268" s="11"/>
      <c r="F268" s="11"/>
      <c r="G268" s="11">
        <f t="shared" si="26"/>
        <v>4943.6000000000004</v>
      </c>
      <c r="H268" s="11"/>
      <c r="I268" s="11"/>
      <c r="J268" s="11"/>
      <c r="K268" s="11"/>
      <c r="L268" s="11">
        <v>105040</v>
      </c>
      <c r="M268" s="11">
        <f t="shared" si="27"/>
        <v>105040</v>
      </c>
      <c r="N268" s="11"/>
      <c r="O268" s="11">
        <v>5959100</v>
      </c>
      <c r="P268" s="11">
        <v>16030000</v>
      </c>
      <c r="Q268" s="11">
        <v>137840</v>
      </c>
      <c r="R268" s="11">
        <v>26068000</v>
      </c>
      <c r="S268" s="11">
        <f t="shared" si="24"/>
        <v>12048735</v>
      </c>
      <c r="T268" s="11">
        <f t="shared" si="25"/>
        <v>11421373.768432295</v>
      </c>
    </row>
    <row r="269" spans="1:20" x14ac:dyDescent="0.25">
      <c r="A269" s="4" t="s">
        <v>888</v>
      </c>
      <c r="B269" s="10" t="s">
        <v>598</v>
      </c>
      <c r="C269" s="11"/>
      <c r="D269" s="11">
        <v>51383</v>
      </c>
      <c r="E269" s="11">
        <v>24913</v>
      </c>
      <c r="F269" s="11"/>
      <c r="G269" s="11">
        <f t="shared" si="26"/>
        <v>38148</v>
      </c>
      <c r="H269" s="11">
        <f t="shared" si="28"/>
        <v>18717.116498007912</v>
      </c>
      <c r="I269" s="11"/>
      <c r="J269" s="11"/>
      <c r="K269" s="11"/>
      <c r="L269" s="11"/>
      <c r="M269" s="11"/>
      <c r="N269" s="11"/>
      <c r="O269" s="11">
        <v>1049800</v>
      </c>
      <c r="P269" s="11">
        <v>2961700</v>
      </c>
      <c r="Q269" s="11">
        <v>143570</v>
      </c>
      <c r="R269" s="11">
        <v>4890900</v>
      </c>
      <c r="S269" s="11">
        <f t="shared" si="24"/>
        <v>2261492.5</v>
      </c>
      <c r="T269" s="11">
        <f t="shared" si="25"/>
        <v>2110123.9122126615</v>
      </c>
    </row>
    <row r="270" spans="1:20" x14ac:dyDescent="0.25">
      <c r="A270" s="4" t="s">
        <v>889</v>
      </c>
      <c r="B270" s="10" t="s">
        <v>465</v>
      </c>
      <c r="C270" s="11"/>
      <c r="D270" s="11"/>
      <c r="E270" s="11">
        <v>11077</v>
      </c>
      <c r="F270" s="11"/>
      <c r="G270" s="11">
        <f t="shared" si="26"/>
        <v>11077</v>
      </c>
      <c r="H270" s="11"/>
      <c r="I270" s="11">
        <v>4294.8999999999996</v>
      </c>
      <c r="J270" s="11"/>
      <c r="K270" s="11"/>
      <c r="L270" s="11"/>
      <c r="M270" s="11">
        <f t="shared" si="27"/>
        <v>4294.8999999999996</v>
      </c>
      <c r="N270" s="11"/>
      <c r="O270" s="11">
        <v>240400</v>
      </c>
      <c r="P270" s="11">
        <v>7516300</v>
      </c>
      <c r="Q270" s="11">
        <v>51630</v>
      </c>
      <c r="R270" s="11">
        <v>12843000</v>
      </c>
      <c r="S270" s="11">
        <f t="shared" si="24"/>
        <v>5162832.5</v>
      </c>
      <c r="T270" s="11">
        <f t="shared" si="25"/>
        <v>6188120.7382822074</v>
      </c>
    </row>
    <row r="271" spans="1:20" x14ac:dyDescent="0.25">
      <c r="A271" s="4" t="s">
        <v>1304</v>
      </c>
      <c r="B271" s="10" t="s">
        <v>466</v>
      </c>
      <c r="C271" s="11"/>
      <c r="D271" s="11">
        <v>5102.3</v>
      </c>
      <c r="E271" s="11">
        <v>44271</v>
      </c>
      <c r="F271" s="11">
        <v>2742</v>
      </c>
      <c r="G271" s="11">
        <f t="shared" si="26"/>
        <v>17371.766666666666</v>
      </c>
      <c r="H271" s="11">
        <f t="shared" si="28"/>
        <v>23325.293555780459</v>
      </c>
      <c r="I271" s="11"/>
      <c r="J271" s="11">
        <v>28198</v>
      </c>
      <c r="K271" s="11"/>
      <c r="L271" s="11"/>
      <c r="M271" s="11">
        <f t="shared" si="27"/>
        <v>28198</v>
      </c>
      <c r="N271" s="11"/>
      <c r="O271" s="11">
        <v>928990</v>
      </c>
      <c r="P271" s="11">
        <v>9582000</v>
      </c>
      <c r="Q271" s="11">
        <v>13906</v>
      </c>
      <c r="R271" s="11">
        <v>6507800</v>
      </c>
      <c r="S271" s="11">
        <f t="shared" si="24"/>
        <v>4258174</v>
      </c>
      <c r="T271" s="11">
        <f t="shared" si="25"/>
        <v>4564399.0980862603</v>
      </c>
    </row>
    <row r="272" spans="1:20" x14ac:dyDescent="0.25">
      <c r="A272" s="4" t="s">
        <v>890</v>
      </c>
      <c r="B272" s="10" t="s">
        <v>321</v>
      </c>
      <c r="C272" s="11">
        <v>34083</v>
      </c>
      <c r="D272" s="11">
        <v>27586</v>
      </c>
      <c r="E272" s="11">
        <v>52088</v>
      </c>
      <c r="F272" s="11"/>
      <c r="G272" s="11">
        <f t="shared" si="26"/>
        <v>37919</v>
      </c>
      <c r="H272" s="11">
        <f t="shared" si="28"/>
        <v>12693.43030862816</v>
      </c>
      <c r="I272" s="11">
        <v>90094</v>
      </c>
      <c r="J272" s="11">
        <v>15486</v>
      </c>
      <c r="K272" s="11"/>
      <c r="L272" s="11"/>
      <c r="M272" s="11">
        <f t="shared" si="27"/>
        <v>52790</v>
      </c>
      <c r="N272" s="11">
        <f t="shared" si="29"/>
        <v>52755.82273076594</v>
      </c>
      <c r="O272" s="11">
        <v>1641700</v>
      </c>
      <c r="P272" s="11">
        <v>22346000</v>
      </c>
      <c r="Q272" s="11">
        <v>188170</v>
      </c>
      <c r="R272" s="11">
        <v>21281000</v>
      </c>
      <c r="S272" s="11">
        <f t="shared" si="24"/>
        <v>11364217.5</v>
      </c>
      <c r="T272" s="11">
        <f t="shared" si="25"/>
        <v>12088196.80914231</v>
      </c>
    </row>
    <row r="273" spans="1:20" x14ac:dyDescent="0.25">
      <c r="A273" s="4" t="s">
        <v>891</v>
      </c>
      <c r="B273" s="10" t="s">
        <v>599</v>
      </c>
      <c r="C273" s="11"/>
      <c r="D273" s="11">
        <v>2996.4</v>
      </c>
      <c r="E273" s="11"/>
      <c r="F273" s="11"/>
      <c r="G273" s="11">
        <f t="shared" si="26"/>
        <v>2996.4</v>
      </c>
      <c r="H273" s="11"/>
      <c r="I273" s="11"/>
      <c r="J273" s="11"/>
      <c r="K273" s="11"/>
      <c r="L273" s="11"/>
      <c r="M273" s="11"/>
      <c r="N273" s="11"/>
      <c r="O273" s="11">
        <v>65852</v>
      </c>
      <c r="P273" s="11">
        <v>499840</v>
      </c>
      <c r="Q273" s="11">
        <v>28577</v>
      </c>
      <c r="R273" s="11">
        <v>4942000</v>
      </c>
      <c r="S273" s="11">
        <f t="shared" si="24"/>
        <v>1384067.25</v>
      </c>
      <c r="T273" s="11">
        <f t="shared" si="25"/>
        <v>2381581.3056554636</v>
      </c>
    </row>
    <row r="274" spans="1:20" x14ac:dyDescent="0.25">
      <c r="A274" s="4" t="s">
        <v>1305</v>
      </c>
      <c r="B274" s="10" t="s">
        <v>25</v>
      </c>
      <c r="C274" s="11"/>
      <c r="D274" s="11">
        <v>473490</v>
      </c>
      <c r="E274" s="11">
        <v>4756900</v>
      </c>
      <c r="F274" s="11"/>
      <c r="G274" s="11">
        <f t="shared" si="26"/>
        <v>2615195</v>
      </c>
      <c r="H274" s="11">
        <f t="shared" si="28"/>
        <v>3028828.2576022698</v>
      </c>
      <c r="I274" s="11">
        <v>9735500</v>
      </c>
      <c r="J274" s="11">
        <v>299090</v>
      </c>
      <c r="K274" s="11">
        <v>362720</v>
      </c>
      <c r="L274" s="11">
        <v>1266300</v>
      </c>
      <c r="M274" s="11">
        <f t="shared" si="27"/>
        <v>2915902.5</v>
      </c>
      <c r="N274" s="11">
        <f t="shared" si="29"/>
        <v>4567805.7098376025</v>
      </c>
      <c r="O274" s="11"/>
      <c r="P274" s="11"/>
      <c r="Q274" s="11">
        <v>1609200</v>
      </c>
      <c r="R274" s="11"/>
      <c r="S274" s="11">
        <f t="shared" si="24"/>
        <v>1609200</v>
      </c>
      <c r="T274" s="11" t="e">
        <f t="shared" si="25"/>
        <v>#DIV/0!</v>
      </c>
    </row>
    <row r="275" spans="1:20" x14ac:dyDescent="0.25">
      <c r="A275" s="4" t="s">
        <v>892</v>
      </c>
      <c r="B275" s="10" t="s">
        <v>322</v>
      </c>
      <c r="C275" s="11"/>
      <c r="D275" s="11">
        <v>68491</v>
      </c>
      <c r="E275" s="11">
        <v>135420</v>
      </c>
      <c r="F275" s="11">
        <v>9939</v>
      </c>
      <c r="G275" s="11">
        <f t="shared" si="26"/>
        <v>71283.333333333328</v>
      </c>
      <c r="H275" s="11">
        <f t="shared" si="28"/>
        <v>62787.086127111623</v>
      </c>
      <c r="I275" s="11">
        <v>48885</v>
      </c>
      <c r="J275" s="11">
        <v>10566</v>
      </c>
      <c r="K275" s="11"/>
      <c r="L275" s="11"/>
      <c r="M275" s="11">
        <f t="shared" si="27"/>
        <v>29725.5</v>
      </c>
      <c r="N275" s="11">
        <f t="shared" si="29"/>
        <v>27095.624748287315</v>
      </c>
      <c r="O275" s="11">
        <v>4414900</v>
      </c>
      <c r="P275" s="11">
        <v>57342000</v>
      </c>
      <c r="Q275" s="11">
        <v>1274600</v>
      </c>
      <c r="R275" s="11">
        <v>62847000</v>
      </c>
      <c r="S275" s="11">
        <f t="shared" si="24"/>
        <v>31469625</v>
      </c>
      <c r="T275" s="11">
        <f t="shared" si="25"/>
        <v>33154271.36688675</v>
      </c>
    </row>
    <row r="276" spans="1:20" x14ac:dyDescent="0.25">
      <c r="A276" s="4" t="s">
        <v>1229</v>
      </c>
      <c r="B276" s="10" t="s">
        <v>26</v>
      </c>
      <c r="C276" s="11"/>
      <c r="D276" s="11">
        <v>2247100</v>
      </c>
      <c r="E276" s="11">
        <v>7686900</v>
      </c>
      <c r="F276" s="11">
        <v>261680</v>
      </c>
      <c r="G276" s="11">
        <f t="shared" si="26"/>
        <v>3398560</v>
      </c>
      <c r="H276" s="11">
        <f t="shared" si="28"/>
        <v>3844199.280838599</v>
      </c>
      <c r="I276" s="11">
        <v>19940</v>
      </c>
      <c r="J276" s="11">
        <v>1099500</v>
      </c>
      <c r="K276" s="11">
        <v>3185</v>
      </c>
      <c r="L276" s="11">
        <v>4216400</v>
      </c>
      <c r="M276" s="11">
        <f t="shared" si="27"/>
        <v>1334756.25</v>
      </c>
      <c r="N276" s="11">
        <f t="shared" si="29"/>
        <v>1988386.2778786847</v>
      </c>
      <c r="O276" s="11">
        <v>14140000</v>
      </c>
      <c r="P276" s="11">
        <v>41265000</v>
      </c>
      <c r="Q276" s="11">
        <v>1264000</v>
      </c>
      <c r="R276" s="11">
        <v>45182000</v>
      </c>
      <c r="S276" s="11">
        <f t="shared" si="24"/>
        <v>25462750</v>
      </c>
      <c r="T276" s="11">
        <f t="shared" si="25"/>
        <v>21231612.395592254</v>
      </c>
    </row>
    <row r="277" spans="1:20" x14ac:dyDescent="0.25">
      <c r="A277" s="4" t="s">
        <v>1230</v>
      </c>
      <c r="B277" s="10" t="s">
        <v>157</v>
      </c>
      <c r="C277" s="11"/>
      <c r="D277" s="11">
        <v>74518</v>
      </c>
      <c r="E277" s="11">
        <v>40382</v>
      </c>
      <c r="F277" s="11"/>
      <c r="G277" s="11">
        <f t="shared" si="26"/>
        <v>57450</v>
      </c>
      <c r="H277" s="11">
        <f t="shared" si="28"/>
        <v>24137.797082583988</v>
      </c>
      <c r="I277" s="11">
        <v>48332</v>
      </c>
      <c r="J277" s="11">
        <v>11605</v>
      </c>
      <c r="K277" s="11">
        <v>704.66</v>
      </c>
      <c r="L277" s="11"/>
      <c r="M277" s="11">
        <f t="shared" si="27"/>
        <v>20213.886666666669</v>
      </c>
      <c r="N277" s="11">
        <f t="shared" si="29"/>
        <v>24953.468217835638</v>
      </c>
      <c r="O277" s="11">
        <v>7741500</v>
      </c>
      <c r="P277" s="11">
        <v>15593000</v>
      </c>
      <c r="Q277" s="11">
        <v>405320</v>
      </c>
      <c r="R277" s="11">
        <v>35865000</v>
      </c>
      <c r="S277" s="11">
        <f t="shared" si="24"/>
        <v>14901205</v>
      </c>
      <c r="T277" s="11">
        <f t="shared" si="25"/>
        <v>15289989.521953026</v>
      </c>
    </row>
    <row r="278" spans="1:20" x14ac:dyDescent="0.25">
      <c r="A278" s="4" t="s">
        <v>893</v>
      </c>
      <c r="B278" s="10" t="s">
        <v>323</v>
      </c>
      <c r="C278" s="11"/>
      <c r="D278" s="11">
        <v>10342</v>
      </c>
      <c r="E278" s="11">
        <v>25207</v>
      </c>
      <c r="F278" s="11"/>
      <c r="G278" s="11">
        <f t="shared" si="26"/>
        <v>17774.5</v>
      </c>
      <c r="H278" s="11">
        <f t="shared" si="28"/>
        <v>10511.142302338028</v>
      </c>
      <c r="I278" s="11">
        <v>6578.5</v>
      </c>
      <c r="J278" s="11">
        <v>17195</v>
      </c>
      <c r="K278" s="11"/>
      <c r="L278" s="11"/>
      <c r="M278" s="11">
        <f t="shared" si="27"/>
        <v>11886.75</v>
      </c>
      <c r="N278" s="11">
        <f t="shared" si="29"/>
        <v>7506.9991424669815</v>
      </c>
      <c r="O278" s="11">
        <v>3940800</v>
      </c>
      <c r="P278" s="11">
        <v>10321000</v>
      </c>
      <c r="Q278" s="11">
        <v>13062</v>
      </c>
      <c r="R278" s="11">
        <v>5024000</v>
      </c>
      <c r="S278" s="11">
        <f t="shared" si="24"/>
        <v>4824715.5</v>
      </c>
      <c r="T278" s="11">
        <f t="shared" si="25"/>
        <v>4249791.1176936291</v>
      </c>
    </row>
    <row r="279" spans="1:20" x14ac:dyDescent="0.25">
      <c r="A279" s="4" t="s">
        <v>894</v>
      </c>
      <c r="B279" s="10" t="s">
        <v>600</v>
      </c>
      <c r="C279" s="11">
        <v>5697.1</v>
      </c>
      <c r="D279" s="11">
        <v>15992</v>
      </c>
      <c r="E279" s="11"/>
      <c r="F279" s="11"/>
      <c r="G279" s="11">
        <f t="shared" si="26"/>
        <v>10844.55</v>
      </c>
      <c r="H279" s="11">
        <f t="shared" si="28"/>
        <v>7279.5936016373917</v>
      </c>
      <c r="I279" s="11"/>
      <c r="J279" s="11"/>
      <c r="K279" s="11"/>
      <c r="L279" s="11"/>
      <c r="M279" s="11"/>
      <c r="N279" s="11"/>
      <c r="O279" s="11">
        <v>4553700</v>
      </c>
      <c r="P279" s="11">
        <v>17235000</v>
      </c>
      <c r="Q279" s="11">
        <v>89855</v>
      </c>
      <c r="R279" s="11">
        <v>11730000</v>
      </c>
      <c r="S279" s="11">
        <f t="shared" si="24"/>
        <v>8402138.75</v>
      </c>
      <c r="T279" s="11">
        <f t="shared" si="25"/>
        <v>7593827.3247425277</v>
      </c>
    </row>
    <row r="280" spans="1:20" x14ac:dyDescent="0.25">
      <c r="A280" s="4" t="s">
        <v>895</v>
      </c>
      <c r="B280" s="10" t="s">
        <v>601</v>
      </c>
      <c r="C280" s="11"/>
      <c r="D280" s="11">
        <v>39870</v>
      </c>
      <c r="E280" s="11">
        <v>5067.8</v>
      </c>
      <c r="F280" s="11">
        <v>5574</v>
      </c>
      <c r="G280" s="11">
        <f t="shared" si="26"/>
        <v>16837.266666666666</v>
      </c>
      <c r="H280" s="11">
        <f t="shared" si="28"/>
        <v>19948.537871566758</v>
      </c>
      <c r="I280" s="11"/>
      <c r="J280" s="11"/>
      <c r="K280" s="11"/>
      <c r="L280" s="11"/>
      <c r="M280" s="11"/>
      <c r="N280" s="11"/>
      <c r="O280" s="11">
        <v>1607600</v>
      </c>
      <c r="P280" s="11">
        <v>5082100</v>
      </c>
      <c r="Q280" s="11">
        <v>140740</v>
      </c>
      <c r="R280" s="11">
        <v>16428000</v>
      </c>
      <c r="S280" s="11">
        <f t="shared" si="24"/>
        <v>5814610</v>
      </c>
      <c r="T280" s="11">
        <f t="shared" si="25"/>
        <v>7372750.5520712323</v>
      </c>
    </row>
    <row r="281" spans="1:20" x14ac:dyDescent="0.25">
      <c r="A281" s="4" t="s">
        <v>1306</v>
      </c>
      <c r="B281" s="10" t="s">
        <v>324</v>
      </c>
      <c r="C281" s="11"/>
      <c r="D281" s="11"/>
      <c r="E281" s="11">
        <v>14357</v>
      </c>
      <c r="F281" s="11">
        <v>19691</v>
      </c>
      <c r="G281" s="11">
        <f t="shared" si="26"/>
        <v>17024</v>
      </c>
      <c r="H281" s="11">
        <f t="shared" si="28"/>
        <v>3771.7075708490447</v>
      </c>
      <c r="I281" s="11">
        <v>138370</v>
      </c>
      <c r="J281" s="11">
        <v>5252</v>
      </c>
      <c r="K281" s="11"/>
      <c r="L281" s="11"/>
      <c r="M281" s="11">
        <f t="shared" si="27"/>
        <v>71811</v>
      </c>
      <c r="N281" s="11">
        <f t="shared" si="29"/>
        <v>94128.64049799084</v>
      </c>
      <c r="O281" s="11">
        <v>952670</v>
      </c>
      <c r="P281" s="11">
        <v>9337200</v>
      </c>
      <c r="Q281" s="11">
        <v>19560</v>
      </c>
      <c r="R281" s="11">
        <v>23284000</v>
      </c>
      <c r="S281" s="11">
        <f t="shared" si="24"/>
        <v>8398357.5</v>
      </c>
      <c r="T281" s="11">
        <f t="shared" si="25"/>
        <v>10771974.250669729</v>
      </c>
    </row>
    <row r="282" spans="1:20" x14ac:dyDescent="0.25">
      <c r="A282" s="4" t="s">
        <v>896</v>
      </c>
      <c r="B282" s="10" t="s">
        <v>325</v>
      </c>
      <c r="C282" s="11"/>
      <c r="D282" s="11"/>
      <c r="E282" s="11"/>
      <c r="F282" s="11"/>
      <c r="G282" s="11"/>
      <c r="H282" s="11"/>
      <c r="I282" s="11">
        <v>26039</v>
      </c>
      <c r="J282" s="11">
        <v>10192</v>
      </c>
      <c r="K282" s="11"/>
      <c r="L282" s="11"/>
      <c r="M282" s="11">
        <f t="shared" si="27"/>
        <v>18115.5</v>
      </c>
      <c r="N282" s="11">
        <f t="shared" si="29"/>
        <v>11205.521161463219</v>
      </c>
      <c r="O282" s="11">
        <v>638060</v>
      </c>
      <c r="P282" s="11">
        <v>2432500</v>
      </c>
      <c r="Q282" s="11">
        <v>16786</v>
      </c>
      <c r="R282" s="11">
        <v>857030</v>
      </c>
      <c r="S282" s="11">
        <f t="shared" si="24"/>
        <v>986094</v>
      </c>
      <c r="T282" s="11">
        <f t="shared" si="25"/>
        <v>1027851.0749701697</v>
      </c>
    </row>
    <row r="283" spans="1:20" x14ac:dyDescent="0.25">
      <c r="A283" s="4" t="s">
        <v>897</v>
      </c>
      <c r="B283" s="10" t="s">
        <v>467</v>
      </c>
      <c r="C283" s="11"/>
      <c r="D283" s="11">
        <v>9723.2000000000007</v>
      </c>
      <c r="E283" s="11">
        <v>152470</v>
      </c>
      <c r="F283" s="11"/>
      <c r="G283" s="11">
        <f t="shared" si="26"/>
        <v>81096.600000000006</v>
      </c>
      <c r="H283" s="11">
        <f t="shared" si="28"/>
        <v>100937.23027267985</v>
      </c>
      <c r="I283" s="11"/>
      <c r="J283" s="11"/>
      <c r="K283" s="11"/>
      <c r="L283" s="11">
        <v>8993.2001953125</v>
      </c>
      <c r="M283" s="11">
        <f t="shared" si="27"/>
        <v>8993.2001953125</v>
      </c>
      <c r="N283" s="11"/>
      <c r="O283" s="11">
        <v>139690</v>
      </c>
      <c r="P283" s="11">
        <v>607400</v>
      </c>
      <c r="Q283" s="11">
        <v>24179</v>
      </c>
      <c r="R283" s="11">
        <v>7672700</v>
      </c>
      <c r="S283" s="11">
        <f t="shared" si="24"/>
        <v>2110992.25</v>
      </c>
      <c r="T283" s="11">
        <f t="shared" si="25"/>
        <v>3716369.4134598956</v>
      </c>
    </row>
    <row r="284" spans="1:20" x14ac:dyDescent="0.25">
      <c r="A284" s="4" t="s">
        <v>1231</v>
      </c>
      <c r="B284" s="10" t="s">
        <v>468</v>
      </c>
      <c r="C284" s="11">
        <v>2754.7</v>
      </c>
      <c r="D284" s="11">
        <v>6027</v>
      </c>
      <c r="E284" s="11">
        <v>200310</v>
      </c>
      <c r="F284" s="11">
        <v>2672.8</v>
      </c>
      <c r="G284" s="11">
        <f t="shared" si="26"/>
        <v>52941.125</v>
      </c>
      <c r="H284" s="11">
        <f t="shared" si="28"/>
        <v>98258.336704606554</v>
      </c>
      <c r="I284" s="11"/>
      <c r="J284" s="11">
        <v>35351</v>
      </c>
      <c r="K284" s="11"/>
      <c r="L284" s="11"/>
      <c r="M284" s="11">
        <f t="shared" si="27"/>
        <v>35351</v>
      </c>
      <c r="N284" s="11"/>
      <c r="O284" s="11">
        <v>1129100</v>
      </c>
      <c r="P284" s="11">
        <v>8947800</v>
      </c>
      <c r="Q284" s="11"/>
      <c r="R284" s="11">
        <v>15227000</v>
      </c>
      <c r="S284" s="11">
        <f t="shared" si="24"/>
        <v>8434633.333333334</v>
      </c>
      <c r="T284" s="11">
        <f t="shared" si="25"/>
        <v>7062945.6406893954</v>
      </c>
    </row>
    <row r="285" spans="1:20" x14ac:dyDescent="0.25">
      <c r="A285" s="4" t="s">
        <v>898</v>
      </c>
      <c r="B285" s="10" t="s">
        <v>158</v>
      </c>
      <c r="C285" s="11"/>
      <c r="D285" s="11">
        <v>118090</v>
      </c>
      <c r="E285" s="11">
        <v>94465</v>
      </c>
      <c r="F285" s="11"/>
      <c r="G285" s="11">
        <f t="shared" si="26"/>
        <v>106277.5</v>
      </c>
      <c r="H285" s="11">
        <f t="shared" si="28"/>
        <v>16705.397705532185</v>
      </c>
      <c r="I285" s="11">
        <v>106870</v>
      </c>
      <c r="J285" s="11">
        <v>19296</v>
      </c>
      <c r="K285" s="11"/>
      <c r="L285" s="11">
        <v>50908</v>
      </c>
      <c r="M285" s="11">
        <f t="shared" si="27"/>
        <v>59024.666666666664</v>
      </c>
      <c r="N285" s="11">
        <f t="shared" si="29"/>
        <v>44347.62200313939</v>
      </c>
      <c r="O285" s="11">
        <v>1548800</v>
      </c>
      <c r="P285" s="11">
        <v>11362000</v>
      </c>
      <c r="Q285" s="11">
        <v>238180</v>
      </c>
      <c r="R285" s="11">
        <v>16149000</v>
      </c>
      <c r="S285" s="11">
        <f t="shared" si="24"/>
        <v>7324495</v>
      </c>
      <c r="T285" s="11">
        <f t="shared" si="25"/>
        <v>7697355.5660867495</v>
      </c>
    </row>
    <row r="286" spans="1:20" x14ac:dyDescent="0.25">
      <c r="A286" s="4" t="s">
        <v>1307</v>
      </c>
      <c r="B286" s="10" t="s">
        <v>326</v>
      </c>
      <c r="C286" s="11"/>
      <c r="D286" s="11">
        <v>617570</v>
      </c>
      <c r="E286" s="11">
        <v>3999500</v>
      </c>
      <c r="F286" s="11"/>
      <c r="G286" s="11">
        <f t="shared" si="26"/>
        <v>2308535</v>
      </c>
      <c r="H286" s="11">
        <f t="shared" si="28"/>
        <v>2391385.6364982207</v>
      </c>
      <c r="I286" s="11"/>
      <c r="J286" s="11">
        <v>114720</v>
      </c>
      <c r="K286" s="11"/>
      <c r="L286" s="11">
        <v>8701400</v>
      </c>
      <c r="M286" s="11">
        <f t="shared" si="27"/>
        <v>4408060</v>
      </c>
      <c r="N286" s="11"/>
      <c r="O286" s="11">
        <v>1188100</v>
      </c>
      <c r="P286" s="11">
        <v>15552000</v>
      </c>
      <c r="Q286" s="11">
        <v>461510</v>
      </c>
      <c r="R286" s="11">
        <v>33219000</v>
      </c>
      <c r="S286" s="11">
        <f t="shared" si="24"/>
        <v>12605152.5</v>
      </c>
      <c r="T286" s="11">
        <f t="shared" si="25"/>
        <v>15399477.912114153</v>
      </c>
    </row>
    <row r="287" spans="1:20" x14ac:dyDescent="0.25">
      <c r="A287" s="4" t="s">
        <v>899</v>
      </c>
      <c r="B287" s="10" t="s">
        <v>327</v>
      </c>
      <c r="C287" s="11"/>
      <c r="D287" s="11"/>
      <c r="E287" s="11">
        <v>65437</v>
      </c>
      <c r="F287" s="11"/>
      <c r="G287" s="11">
        <f t="shared" si="26"/>
        <v>65437</v>
      </c>
      <c r="H287" s="11"/>
      <c r="I287" s="11"/>
      <c r="J287" s="11">
        <v>13214</v>
      </c>
      <c r="K287" s="11"/>
      <c r="L287" s="11">
        <v>7467.60009765625</v>
      </c>
      <c r="M287" s="11">
        <f t="shared" si="27"/>
        <v>10340.800048828125</v>
      </c>
      <c r="N287" s="11"/>
      <c r="O287" s="11">
        <v>1086200</v>
      </c>
      <c r="P287" s="11">
        <v>12218000</v>
      </c>
      <c r="Q287" s="11">
        <v>81132</v>
      </c>
      <c r="R287" s="11">
        <v>15603000</v>
      </c>
      <c r="S287" s="11">
        <f t="shared" si="24"/>
        <v>7247083</v>
      </c>
      <c r="T287" s="11">
        <f t="shared" si="25"/>
        <v>7828126.5916750049</v>
      </c>
    </row>
    <row r="288" spans="1:20" x14ac:dyDescent="0.25">
      <c r="A288" s="4" t="s">
        <v>900</v>
      </c>
      <c r="B288" s="10" t="s">
        <v>159</v>
      </c>
      <c r="C288" s="11">
        <v>4405.7</v>
      </c>
      <c r="D288" s="11">
        <v>55555</v>
      </c>
      <c r="E288" s="11">
        <v>16178</v>
      </c>
      <c r="F288" s="11"/>
      <c r="G288" s="11">
        <f t="shared" si="26"/>
        <v>25379.566666666666</v>
      </c>
      <c r="H288" s="11">
        <f t="shared" si="28"/>
        <v>26787.391520327867</v>
      </c>
      <c r="I288" s="11">
        <v>38742</v>
      </c>
      <c r="J288" s="11">
        <v>35551</v>
      </c>
      <c r="K288" s="11">
        <v>19684</v>
      </c>
      <c r="L288" s="11"/>
      <c r="M288" s="11">
        <f t="shared" si="27"/>
        <v>31325.666666666668</v>
      </c>
      <c r="N288" s="11">
        <f t="shared" si="29"/>
        <v>10207.44445653922</v>
      </c>
      <c r="O288" s="11">
        <v>1929400</v>
      </c>
      <c r="P288" s="11">
        <v>16381000</v>
      </c>
      <c r="Q288" s="11">
        <v>471490</v>
      </c>
      <c r="R288" s="11">
        <v>19626000</v>
      </c>
      <c r="S288" s="11">
        <f t="shared" si="24"/>
        <v>9601972.5</v>
      </c>
      <c r="T288" s="11">
        <f t="shared" si="25"/>
        <v>9809356.4283812735</v>
      </c>
    </row>
    <row r="289" spans="1:20" x14ac:dyDescent="0.25">
      <c r="A289" s="4" t="s">
        <v>901</v>
      </c>
      <c r="B289" s="10" t="s">
        <v>328</v>
      </c>
      <c r="C289" s="11"/>
      <c r="D289" s="11">
        <v>12419</v>
      </c>
      <c r="E289" s="11">
        <v>40439</v>
      </c>
      <c r="F289" s="11"/>
      <c r="G289" s="11">
        <f t="shared" si="26"/>
        <v>26429</v>
      </c>
      <c r="H289" s="11">
        <f t="shared" si="28"/>
        <v>19813.13200884706</v>
      </c>
      <c r="I289" s="11">
        <v>35603</v>
      </c>
      <c r="J289" s="11">
        <v>29479</v>
      </c>
      <c r="K289" s="11"/>
      <c r="L289" s="11"/>
      <c r="M289" s="11">
        <f t="shared" si="27"/>
        <v>32541</v>
      </c>
      <c r="N289" s="11">
        <f t="shared" si="29"/>
        <v>4330.321927986417</v>
      </c>
      <c r="O289" s="11">
        <v>2117100</v>
      </c>
      <c r="P289" s="11">
        <v>20614000</v>
      </c>
      <c r="Q289" s="11">
        <v>219150</v>
      </c>
      <c r="R289" s="11">
        <v>23276000</v>
      </c>
      <c r="S289" s="11">
        <f t="shared" si="24"/>
        <v>11556562.5</v>
      </c>
      <c r="T289" s="11">
        <f t="shared" si="25"/>
        <v>12069559.006951815</v>
      </c>
    </row>
    <row r="290" spans="1:20" x14ac:dyDescent="0.25">
      <c r="A290" s="4" t="s">
        <v>1308</v>
      </c>
      <c r="B290" s="10" t="s">
        <v>27</v>
      </c>
      <c r="C290" s="11">
        <v>30311</v>
      </c>
      <c r="D290" s="11"/>
      <c r="E290" s="11"/>
      <c r="F290" s="11">
        <v>21928</v>
      </c>
      <c r="G290" s="11">
        <f t="shared" si="26"/>
        <v>26119.5</v>
      </c>
      <c r="H290" s="11">
        <f t="shared" si="28"/>
        <v>5927.6761466868275</v>
      </c>
      <c r="I290" s="11">
        <v>544780</v>
      </c>
      <c r="J290" s="11">
        <v>112430</v>
      </c>
      <c r="K290" s="11">
        <v>14209</v>
      </c>
      <c r="L290" s="11">
        <v>245920</v>
      </c>
      <c r="M290" s="11">
        <f t="shared" si="27"/>
        <v>229334.75</v>
      </c>
      <c r="N290" s="11">
        <f t="shared" si="29"/>
        <v>230742.70313544045</v>
      </c>
      <c r="O290" s="11">
        <v>9792000</v>
      </c>
      <c r="P290" s="11">
        <v>41449000</v>
      </c>
      <c r="Q290" s="11">
        <v>2140700</v>
      </c>
      <c r="R290" s="11">
        <v>913170</v>
      </c>
      <c r="S290" s="11">
        <f t="shared" si="24"/>
        <v>13573717.5</v>
      </c>
      <c r="T290" s="11">
        <f t="shared" si="25"/>
        <v>18994175.544621348</v>
      </c>
    </row>
    <row r="291" spans="1:20" x14ac:dyDescent="0.25">
      <c r="A291" s="4" t="s">
        <v>1232</v>
      </c>
      <c r="B291" s="10" t="s">
        <v>329</v>
      </c>
      <c r="C291" s="11">
        <v>4595.1000000000004</v>
      </c>
      <c r="D291" s="11"/>
      <c r="E291" s="11"/>
      <c r="F291" s="11"/>
      <c r="G291" s="11">
        <f t="shared" si="26"/>
        <v>4595.1000000000004</v>
      </c>
      <c r="H291" s="11"/>
      <c r="I291" s="11">
        <v>47005</v>
      </c>
      <c r="J291" s="11"/>
      <c r="K291" s="11"/>
      <c r="L291" s="11">
        <v>22359</v>
      </c>
      <c r="M291" s="11">
        <f t="shared" si="27"/>
        <v>34682</v>
      </c>
      <c r="N291" s="11"/>
      <c r="O291" s="11">
        <v>1709300</v>
      </c>
      <c r="P291" s="11">
        <v>6695800</v>
      </c>
      <c r="Q291" s="11">
        <v>162090</v>
      </c>
      <c r="R291" s="11">
        <v>14478000</v>
      </c>
      <c r="S291" s="11">
        <f t="shared" si="24"/>
        <v>5761297.5</v>
      </c>
      <c r="T291" s="11">
        <f t="shared" si="25"/>
        <v>6445256.8028505789</v>
      </c>
    </row>
    <row r="292" spans="1:20" x14ac:dyDescent="0.25">
      <c r="A292" s="4" t="s">
        <v>902</v>
      </c>
      <c r="B292" s="10" t="s">
        <v>602</v>
      </c>
      <c r="C292" s="11"/>
      <c r="D292" s="11"/>
      <c r="E292" s="11">
        <v>45067</v>
      </c>
      <c r="F292" s="11"/>
      <c r="G292" s="11">
        <f t="shared" si="26"/>
        <v>45067</v>
      </c>
      <c r="H292" s="11"/>
      <c r="I292" s="11"/>
      <c r="J292" s="11"/>
      <c r="K292" s="11"/>
      <c r="L292" s="11"/>
      <c r="M292" s="11"/>
      <c r="N292" s="11"/>
      <c r="O292" s="11">
        <v>2683700</v>
      </c>
      <c r="P292" s="11">
        <v>6394200</v>
      </c>
      <c r="Q292" s="11">
        <v>42413</v>
      </c>
      <c r="R292" s="11">
        <v>11201000</v>
      </c>
      <c r="S292" s="11">
        <f t="shared" si="24"/>
        <v>5080328.25</v>
      </c>
      <c r="T292" s="11">
        <f t="shared" si="25"/>
        <v>4841256.6785073737</v>
      </c>
    </row>
    <row r="293" spans="1:20" x14ac:dyDescent="0.25">
      <c r="A293" s="4" t="s">
        <v>903</v>
      </c>
      <c r="B293" s="10" t="s">
        <v>469</v>
      </c>
      <c r="C293" s="11">
        <v>4691.5</v>
      </c>
      <c r="D293" s="11">
        <v>18107</v>
      </c>
      <c r="E293" s="11">
        <v>119240</v>
      </c>
      <c r="F293" s="11"/>
      <c r="G293" s="11">
        <f t="shared" si="26"/>
        <v>47346.166666666664</v>
      </c>
      <c r="H293" s="11">
        <f t="shared" si="28"/>
        <v>62622.171501660123</v>
      </c>
      <c r="I293" s="11"/>
      <c r="J293" s="11"/>
      <c r="K293" s="11"/>
      <c r="L293" s="11">
        <v>7241.7998046875</v>
      </c>
      <c r="M293" s="11">
        <f t="shared" si="27"/>
        <v>7241.7998046875</v>
      </c>
      <c r="N293" s="11"/>
      <c r="O293" s="11">
        <v>846280</v>
      </c>
      <c r="P293" s="11">
        <v>6490700</v>
      </c>
      <c r="Q293" s="11">
        <v>150020</v>
      </c>
      <c r="R293" s="11">
        <v>19970000</v>
      </c>
      <c r="S293" s="11">
        <f t="shared" si="24"/>
        <v>6864250</v>
      </c>
      <c r="T293" s="11">
        <f t="shared" si="25"/>
        <v>9186894.1084351242</v>
      </c>
    </row>
    <row r="294" spans="1:20" x14ac:dyDescent="0.25">
      <c r="A294" s="4" t="s">
        <v>904</v>
      </c>
      <c r="B294" s="10" t="s">
        <v>603</v>
      </c>
      <c r="C294" s="11"/>
      <c r="D294" s="11"/>
      <c r="E294" s="11"/>
      <c r="F294" s="11">
        <v>20408</v>
      </c>
      <c r="G294" s="11">
        <f t="shared" si="26"/>
        <v>20408</v>
      </c>
      <c r="H294" s="11"/>
      <c r="I294" s="11"/>
      <c r="J294" s="11"/>
      <c r="K294" s="11"/>
      <c r="L294" s="11"/>
      <c r="M294" s="11"/>
      <c r="N294" s="11"/>
      <c r="O294" s="11">
        <v>402090</v>
      </c>
      <c r="P294" s="11">
        <v>959630</v>
      </c>
      <c r="Q294" s="11">
        <v>54278</v>
      </c>
      <c r="R294" s="11">
        <v>3954300</v>
      </c>
      <c r="S294" s="11">
        <f t="shared" si="24"/>
        <v>1342574.5</v>
      </c>
      <c r="T294" s="11">
        <f t="shared" si="25"/>
        <v>1780634.3012236774</v>
      </c>
    </row>
    <row r="295" spans="1:20" x14ac:dyDescent="0.25">
      <c r="A295" s="4" t="s">
        <v>1233</v>
      </c>
      <c r="B295" s="10" t="s">
        <v>604</v>
      </c>
      <c r="C295" s="11"/>
      <c r="D295" s="11"/>
      <c r="E295" s="11">
        <v>4399.8999999999996</v>
      </c>
      <c r="F295" s="11"/>
      <c r="G295" s="11">
        <f t="shared" si="26"/>
        <v>4399.8999999999996</v>
      </c>
      <c r="H295" s="11"/>
      <c r="I295" s="11"/>
      <c r="J295" s="11"/>
      <c r="K295" s="11"/>
      <c r="L295" s="11"/>
      <c r="M295" s="11"/>
      <c r="N295" s="11"/>
      <c r="O295" s="11">
        <v>3014800</v>
      </c>
      <c r="P295" s="11">
        <v>6277300</v>
      </c>
      <c r="Q295" s="11">
        <v>6376.7</v>
      </c>
      <c r="R295" s="11">
        <v>7979700</v>
      </c>
      <c r="S295" s="11">
        <f t="shared" si="24"/>
        <v>4319544.1749999998</v>
      </c>
      <c r="T295" s="11">
        <f t="shared" si="25"/>
        <v>3537198.4942511199</v>
      </c>
    </row>
    <row r="296" spans="1:20" x14ac:dyDescent="0.25">
      <c r="A296" s="4" t="s">
        <v>905</v>
      </c>
      <c r="B296" s="10" t="s">
        <v>160</v>
      </c>
      <c r="C296" s="11"/>
      <c r="D296" s="11"/>
      <c r="E296" s="11">
        <v>389500</v>
      </c>
      <c r="F296" s="11">
        <v>25071</v>
      </c>
      <c r="G296" s="11">
        <f t="shared" si="26"/>
        <v>207285.5</v>
      </c>
      <c r="H296" s="11">
        <f t="shared" si="28"/>
        <v>257690.21716103234</v>
      </c>
      <c r="I296" s="11">
        <v>522410</v>
      </c>
      <c r="J296" s="11">
        <v>34898</v>
      </c>
      <c r="K296" s="11"/>
      <c r="L296" s="11">
        <v>787110</v>
      </c>
      <c r="M296" s="11">
        <f t="shared" si="27"/>
        <v>448139.33333333331</v>
      </c>
      <c r="N296" s="11">
        <f t="shared" si="29"/>
        <v>381566.27495277056</v>
      </c>
      <c r="O296" s="11">
        <v>5596300</v>
      </c>
      <c r="P296" s="11">
        <v>29009000</v>
      </c>
      <c r="Q296" s="11">
        <v>527650</v>
      </c>
      <c r="R296" s="11">
        <v>39534000</v>
      </c>
      <c r="S296" s="11">
        <f t="shared" si="24"/>
        <v>18666737.5</v>
      </c>
      <c r="T296" s="11">
        <f t="shared" si="25"/>
        <v>18639276.359673724</v>
      </c>
    </row>
    <row r="297" spans="1:20" x14ac:dyDescent="0.25">
      <c r="A297" s="4" t="s">
        <v>906</v>
      </c>
      <c r="B297" s="10" t="s">
        <v>28</v>
      </c>
      <c r="C297" s="11"/>
      <c r="D297" s="11"/>
      <c r="E297" s="11">
        <v>117030</v>
      </c>
      <c r="F297" s="11"/>
      <c r="G297" s="11">
        <f t="shared" si="26"/>
        <v>117030</v>
      </c>
      <c r="H297" s="11"/>
      <c r="I297" s="11">
        <v>88403</v>
      </c>
      <c r="J297" s="11">
        <v>39896</v>
      </c>
      <c r="K297" s="11">
        <v>1470.1</v>
      </c>
      <c r="L297" s="11">
        <v>777470</v>
      </c>
      <c r="M297" s="11">
        <f t="shared" si="27"/>
        <v>226809.77499999999</v>
      </c>
      <c r="N297" s="11">
        <f t="shared" si="29"/>
        <v>368825.99654254643</v>
      </c>
      <c r="O297" s="11">
        <v>2497300</v>
      </c>
      <c r="P297" s="11">
        <v>21321000</v>
      </c>
      <c r="Q297" s="11">
        <v>81491</v>
      </c>
      <c r="R297" s="11">
        <v>9084000</v>
      </c>
      <c r="S297" s="11">
        <f t="shared" si="24"/>
        <v>8245947.75</v>
      </c>
      <c r="T297" s="11">
        <f t="shared" si="25"/>
        <v>9510776.8328032456</v>
      </c>
    </row>
    <row r="298" spans="1:20" x14ac:dyDescent="0.25">
      <c r="A298" s="4" t="s">
        <v>907</v>
      </c>
      <c r="B298" s="10" t="s">
        <v>605</v>
      </c>
      <c r="C298" s="11"/>
      <c r="D298" s="11"/>
      <c r="E298" s="11"/>
      <c r="F298" s="11"/>
      <c r="G298" s="11"/>
      <c r="H298" s="11"/>
      <c r="I298" s="11"/>
      <c r="J298" s="11"/>
      <c r="K298" s="11"/>
      <c r="L298" s="11"/>
      <c r="M298" s="11"/>
      <c r="N298" s="11"/>
      <c r="O298" s="11">
        <v>54228</v>
      </c>
      <c r="P298" s="11">
        <v>2413900</v>
      </c>
      <c r="Q298" s="11">
        <v>15625</v>
      </c>
      <c r="R298" s="11">
        <v>4506300</v>
      </c>
      <c r="S298" s="11">
        <f t="shared" si="24"/>
        <v>1747513.25</v>
      </c>
      <c r="T298" s="11">
        <f t="shared" si="25"/>
        <v>2154191.8423472834</v>
      </c>
    </row>
    <row r="299" spans="1:20" x14ac:dyDescent="0.25">
      <c r="A299" s="4" t="s">
        <v>1309</v>
      </c>
      <c r="B299" s="10" t="s">
        <v>161</v>
      </c>
      <c r="C299" s="11">
        <v>2473.1</v>
      </c>
      <c r="D299" s="11"/>
      <c r="E299" s="11">
        <v>505590</v>
      </c>
      <c r="F299" s="11"/>
      <c r="G299" s="11">
        <f t="shared" si="26"/>
        <v>254031.55</v>
      </c>
      <c r="H299" s="11">
        <f t="shared" si="28"/>
        <v>355757.37171955412</v>
      </c>
      <c r="I299" s="11">
        <v>8832</v>
      </c>
      <c r="J299" s="11">
        <v>1567300</v>
      </c>
      <c r="K299" s="11"/>
      <c r="L299" s="11">
        <v>18472</v>
      </c>
      <c r="M299" s="11">
        <f t="shared" si="27"/>
        <v>531534.66666666663</v>
      </c>
      <c r="N299" s="11">
        <f t="shared" si="29"/>
        <v>897012.04100130859</v>
      </c>
      <c r="O299" s="11">
        <v>7903900</v>
      </c>
      <c r="P299" s="11">
        <v>37649000</v>
      </c>
      <c r="Q299" s="11">
        <v>416310</v>
      </c>
      <c r="R299" s="11">
        <v>35073000</v>
      </c>
      <c r="S299" s="11">
        <f t="shared" si="24"/>
        <v>20260552.5</v>
      </c>
      <c r="T299" s="11">
        <f t="shared" si="25"/>
        <v>18870148.637509238</v>
      </c>
    </row>
    <row r="300" spans="1:20" x14ac:dyDescent="0.25">
      <c r="A300" s="4" t="s">
        <v>908</v>
      </c>
      <c r="B300" s="10" t="s">
        <v>470</v>
      </c>
      <c r="C300" s="11"/>
      <c r="D300" s="11">
        <v>12489</v>
      </c>
      <c r="E300" s="11"/>
      <c r="F300" s="11"/>
      <c r="G300" s="11">
        <f t="shared" si="26"/>
        <v>12489</v>
      </c>
      <c r="H300" s="11"/>
      <c r="I300" s="11"/>
      <c r="J300" s="11"/>
      <c r="K300" s="11">
        <v>1817.9</v>
      </c>
      <c r="L300" s="11"/>
      <c r="M300" s="11">
        <f t="shared" si="27"/>
        <v>1817.9</v>
      </c>
      <c r="N300" s="11"/>
      <c r="O300" s="11">
        <v>307970</v>
      </c>
      <c r="P300" s="11">
        <v>3203600</v>
      </c>
      <c r="Q300" s="11">
        <v>10017</v>
      </c>
      <c r="R300" s="11">
        <v>3828100</v>
      </c>
      <c r="S300" s="11">
        <f t="shared" si="24"/>
        <v>1837421.75</v>
      </c>
      <c r="T300" s="11">
        <f t="shared" si="25"/>
        <v>1958560.1583558561</v>
      </c>
    </row>
    <row r="301" spans="1:20" x14ac:dyDescent="0.25">
      <c r="A301" s="4" t="s">
        <v>1234</v>
      </c>
      <c r="B301" s="10" t="s">
        <v>162</v>
      </c>
      <c r="C301" s="11"/>
      <c r="D301" s="11"/>
      <c r="E301" s="11">
        <v>1305600</v>
      </c>
      <c r="F301" s="11"/>
      <c r="G301" s="11">
        <f t="shared" si="26"/>
        <v>1305600</v>
      </c>
      <c r="H301" s="11"/>
      <c r="I301" s="11"/>
      <c r="J301" s="11">
        <v>172070</v>
      </c>
      <c r="K301" s="11">
        <v>5593.9</v>
      </c>
      <c r="L301" s="11">
        <v>7336.7998046875</v>
      </c>
      <c r="M301" s="11">
        <f t="shared" si="27"/>
        <v>61666.899934895831</v>
      </c>
      <c r="N301" s="11">
        <f t="shared" si="29"/>
        <v>95615.860624277964</v>
      </c>
      <c r="O301" s="11">
        <v>7810100</v>
      </c>
      <c r="P301" s="11">
        <v>18627000</v>
      </c>
      <c r="Q301" s="11">
        <v>360790</v>
      </c>
      <c r="R301" s="11">
        <v>19694000</v>
      </c>
      <c r="S301" s="11">
        <f t="shared" si="24"/>
        <v>11622972.5</v>
      </c>
      <c r="T301" s="11">
        <f t="shared" si="25"/>
        <v>9229890.5282615181</v>
      </c>
    </row>
    <row r="302" spans="1:20" x14ac:dyDescent="0.25">
      <c r="A302" s="4" t="s">
        <v>1310</v>
      </c>
      <c r="B302" s="10" t="s">
        <v>163</v>
      </c>
      <c r="C302" s="11"/>
      <c r="D302" s="11">
        <v>362840</v>
      </c>
      <c r="E302" s="11">
        <v>409140</v>
      </c>
      <c r="F302" s="11"/>
      <c r="G302" s="11">
        <f t="shared" si="26"/>
        <v>385990</v>
      </c>
      <c r="H302" s="11">
        <f t="shared" si="28"/>
        <v>32739.043968937149</v>
      </c>
      <c r="I302" s="11"/>
      <c r="J302" s="11">
        <v>60851</v>
      </c>
      <c r="K302" s="11">
        <v>455390</v>
      </c>
      <c r="L302" s="11">
        <v>786880</v>
      </c>
      <c r="M302" s="11">
        <f t="shared" si="27"/>
        <v>434373.66666666669</v>
      </c>
      <c r="N302" s="11">
        <f t="shared" si="29"/>
        <v>363470.48285979609</v>
      </c>
      <c r="O302" s="11">
        <v>14590000</v>
      </c>
      <c r="P302" s="11">
        <v>18819000</v>
      </c>
      <c r="Q302" s="11">
        <v>873620</v>
      </c>
      <c r="R302" s="11">
        <v>7006800</v>
      </c>
      <c r="S302" s="11">
        <f t="shared" si="24"/>
        <v>10322355</v>
      </c>
      <c r="T302" s="11">
        <f t="shared" si="25"/>
        <v>7972395.4610121204</v>
      </c>
    </row>
    <row r="303" spans="1:20" x14ac:dyDescent="0.25">
      <c r="A303" s="4" t="s">
        <v>1311</v>
      </c>
      <c r="B303" s="10" t="s">
        <v>164</v>
      </c>
      <c r="C303" s="11"/>
      <c r="D303" s="11">
        <v>57390</v>
      </c>
      <c r="E303" s="11">
        <v>124150</v>
      </c>
      <c r="F303" s="11">
        <v>4369.1000000000004</v>
      </c>
      <c r="G303" s="11">
        <f t="shared" si="26"/>
        <v>61969.700000000004</v>
      </c>
      <c r="H303" s="11">
        <f t="shared" si="28"/>
        <v>60021.631436258038</v>
      </c>
      <c r="I303" s="11">
        <v>10797</v>
      </c>
      <c r="J303" s="11">
        <v>57963</v>
      </c>
      <c r="K303" s="11"/>
      <c r="L303" s="11">
        <v>348950</v>
      </c>
      <c r="M303" s="11">
        <f t="shared" si="27"/>
        <v>139236.66666666666</v>
      </c>
      <c r="N303" s="11">
        <f t="shared" si="29"/>
        <v>183141.80167928166</v>
      </c>
      <c r="O303" s="11">
        <v>4503600</v>
      </c>
      <c r="P303" s="11">
        <v>21992000</v>
      </c>
      <c r="Q303" s="11">
        <v>202500</v>
      </c>
      <c r="R303" s="11">
        <v>47664000</v>
      </c>
      <c r="S303" s="11">
        <f t="shared" si="24"/>
        <v>18590525</v>
      </c>
      <c r="T303" s="11">
        <f t="shared" si="25"/>
        <v>21551472.494994398</v>
      </c>
    </row>
    <row r="304" spans="1:20" x14ac:dyDescent="0.25">
      <c r="A304" s="4" t="s">
        <v>909</v>
      </c>
      <c r="B304" s="10" t="s">
        <v>29</v>
      </c>
      <c r="C304" s="11">
        <v>7694.3</v>
      </c>
      <c r="D304" s="11">
        <v>11358</v>
      </c>
      <c r="E304" s="11">
        <v>74747</v>
      </c>
      <c r="F304" s="11">
        <v>42453</v>
      </c>
      <c r="G304" s="11">
        <f t="shared" si="26"/>
        <v>34063.074999999997</v>
      </c>
      <c r="H304" s="11">
        <f t="shared" si="28"/>
        <v>31285.807861646044</v>
      </c>
      <c r="I304" s="11">
        <v>922300</v>
      </c>
      <c r="J304" s="11">
        <v>114510</v>
      </c>
      <c r="K304" s="11">
        <v>2776.5</v>
      </c>
      <c r="L304" s="11">
        <v>140460</v>
      </c>
      <c r="M304" s="11">
        <f t="shared" si="27"/>
        <v>295011.625</v>
      </c>
      <c r="N304" s="11">
        <f t="shared" si="29"/>
        <v>422437.02296385256</v>
      </c>
      <c r="O304" s="11">
        <v>4989500</v>
      </c>
      <c r="P304" s="11">
        <v>28979000</v>
      </c>
      <c r="Q304" s="11">
        <v>288180</v>
      </c>
      <c r="R304" s="11">
        <v>35778000</v>
      </c>
      <c r="S304" s="11">
        <f t="shared" si="24"/>
        <v>17508670</v>
      </c>
      <c r="T304" s="11">
        <f t="shared" si="25"/>
        <v>17498683.591314327</v>
      </c>
    </row>
    <row r="305" spans="1:20" x14ac:dyDescent="0.25">
      <c r="A305" s="4" t="s">
        <v>910</v>
      </c>
      <c r="B305" s="10" t="s">
        <v>471</v>
      </c>
      <c r="C305" s="11"/>
      <c r="D305" s="11">
        <v>33003</v>
      </c>
      <c r="E305" s="11"/>
      <c r="F305" s="11"/>
      <c r="G305" s="11">
        <f t="shared" si="26"/>
        <v>33003</v>
      </c>
      <c r="H305" s="11"/>
      <c r="I305" s="11"/>
      <c r="J305" s="11"/>
      <c r="K305" s="11"/>
      <c r="L305" s="11">
        <v>20908</v>
      </c>
      <c r="M305" s="11">
        <f t="shared" si="27"/>
        <v>20908</v>
      </c>
      <c r="N305" s="11"/>
      <c r="O305" s="11">
        <v>868490</v>
      </c>
      <c r="P305" s="11">
        <v>2287300</v>
      </c>
      <c r="Q305" s="11">
        <v>201560</v>
      </c>
      <c r="R305" s="11">
        <v>5885300</v>
      </c>
      <c r="S305" s="11">
        <f t="shared" si="24"/>
        <v>2310662.5</v>
      </c>
      <c r="T305" s="11">
        <f t="shared" si="25"/>
        <v>2536845.4123231475</v>
      </c>
    </row>
    <row r="306" spans="1:20" x14ac:dyDescent="0.25">
      <c r="A306" s="4" t="s">
        <v>911</v>
      </c>
      <c r="B306" s="10" t="s">
        <v>330</v>
      </c>
      <c r="C306" s="11">
        <v>10533</v>
      </c>
      <c r="D306" s="11">
        <v>177610</v>
      </c>
      <c r="E306" s="11">
        <v>3142000</v>
      </c>
      <c r="F306" s="11">
        <v>5586.5</v>
      </c>
      <c r="G306" s="11">
        <f t="shared" si="26"/>
        <v>833932.375</v>
      </c>
      <c r="H306" s="11">
        <f t="shared" si="28"/>
        <v>1540787.5303318847</v>
      </c>
      <c r="I306" s="11"/>
      <c r="J306" s="11">
        <v>681850</v>
      </c>
      <c r="K306" s="11"/>
      <c r="L306" s="11">
        <v>2214900</v>
      </c>
      <c r="M306" s="11">
        <f t="shared" si="27"/>
        <v>1448375</v>
      </c>
      <c r="N306" s="11"/>
      <c r="O306" s="11">
        <v>20453000</v>
      </c>
      <c r="P306" s="11">
        <v>87200000</v>
      </c>
      <c r="Q306" s="11">
        <v>5153900</v>
      </c>
      <c r="R306" s="11">
        <v>92284000</v>
      </c>
      <c r="S306" s="11">
        <f t="shared" si="24"/>
        <v>51272725</v>
      </c>
      <c r="T306" s="11">
        <f t="shared" si="25"/>
        <v>44905438.551499531</v>
      </c>
    </row>
    <row r="307" spans="1:20" x14ac:dyDescent="0.25">
      <c r="A307" s="4" t="s">
        <v>912</v>
      </c>
      <c r="B307" s="10" t="s">
        <v>606</v>
      </c>
      <c r="C307" s="11"/>
      <c r="D307" s="11">
        <v>57095</v>
      </c>
      <c r="E307" s="11">
        <v>42637</v>
      </c>
      <c r="F307" s="11"/>
      <c r="G307" s="11">
        <f t="shared" si="26"/>
        <v>49866</v>
      </c>
      <c r="H307" s="11">
        <f t="shared" si="28"/>
        <v>10223.349842395104</v>
      </c>
      <c r="I307" s="11"/>
      <c r="J307" s="11"/>
      <c r="K307" s="11"/>
      <c r="L307" s="11"/>
      <c r="M307" s="11"/>
      <c r="N307" s="11"/>
      <c r="O307" s="11">
        <v>3759900</v>
      </c>
      <c r="P307" s="11">
        <v>10448000</v>
      </c>
      <c r="Q307" s="11">
        <v>5177.1000000000004</v>
      </c>
      <c r="R307" s="11">
        <v>24902000</v>
      </c>
      <c r="S307" s="11">
        <f t="shared" si="24"/>
        <v>9778769.2750000004</v>
      </c>
      <c r="T307" s="11">
        <f t="shared" si="25"/>
        <v>10968285.62534772</v>
      </c>
    </row>
    <row r="308" spans="1:20" x14ac:dyDescent="0.25">
      <c r="A308" s="4" t="s">
        <v>913</v>
      </c>
      <c r="B308" s="10" t="s">
        <v>472</v>
      </c>
      <c r="C308" s="11">
        <v>2000.2</v>
      </c>
      <c r="D308" s="11"/>
      <c r="E308" s="11">
        <v>21529</v>
      </c>
      <c r="F308" s="11"/>
      <c r="G308" s="11">
        <f t="shared" si="26"/>
        <v>11764.6</v>
      </c>
      <c r="H308" s="11">
        <f t="shared" si="28"/>
        <v>13808.94690843585</v>
      </c>
      <c r="I308" s="11">
        <v>67214</v>
      </c>
      <c r="J308" s="11"/>
      <c r="K308" s="11"/>
      <c r="L308" s="11"/>
      <c r="M308" s="11">
        <f t="shared" si="27"/>
        <v>67214</v>
      </c>
      <c r="N308" s="11"/>
      <c r="O308" s="11">
        <v>1176800</v>
      </c>
      <c r="P308" s="11">
        <v>1069900</v>
      </c>
      <c r="Q308" s="11">
        <v>51264</v>
      </c>
      <c r="R308" s="11">
        <v>3396200</v>
      </c>
      <c r="S308" s="11">
        <f t="shared" si="24"/>
        <v>1423541</v>
      </c>
      <c r="T308" s="11">
        <f t="shared" si="25"/>
        <v>1409547.3000189341</v>
      </c>
    </row>
    <row r="309" spans="1:20" x14ac:dyDescent="0.25">
      <c r="A309" s="4" t="s">
        <v>914</v>
      </c>
      <c r="B309" s="10" t="s">
        <v>165</v>
      </c>
      <c r="C309" s="11"/>
      <c r="D309" s="11"/>
      <c r="E309" s="11">
        <v>5289.8</v>
      </c>
      <c r="F309" s="11"/>
      <c r="G309" s="11">
        <f t="shared" si="26"/>
        <v>5289.8</v>
      </c>
      <c r="H309" s="11"/>
      <c r="I309" s="11">
        <v>13015</v>
      </c>
      <c r="J309" s="11">
        <v>3285.7</v>
      </c>
      <c r="K309" s="11">
        <v>3698.6</v>
      </c>
      <c r="L309" s="11"/>
      <c r="M309" s="11">
        <f t="shared" si="27"/>
        <v>6666.4333333333334</v>
      </c>
      <c r="N309" s="11">
        <f t="shared" si="29"/>
        <v>5501.8947321203223</v>
      </c>
      <c r="O309" s="11">
        <v>1961200</v>
      </c>
      <c r="P309" s="11">
        <v>16841000</v>
      </c>
      <c r="Q309" s="11">
        <v>310710</v>
      </c>
      <c r="R309" s="11">
        <v>21543000</v>
      </c>
      <c r="S309" s="11">
        <f t="shared" si="24"/>
        <v>10163977.5</v>
      </c>
      <c r="T309" s="11">
        <f t="shared" si="25"/>
        <v>10621318.525526464</v>
      </c>
    </row>
    <row r="310" spans="1:20" x14ac:dyDescent="0.25">
      <c r="A310" s="4" t="s">
        <v>915</v>
      </c>
      <c r="B310" s="10" t="s">
        <v>166</v>
      </c>
      <c r="C310" s="11">
        <v>2440.4</v>
      </c>
      <c r="D310" s="11">
        <v>87707</v>
      </c>
      <c r="E310" s="11">
        <v>2432500</v>
      </c>
      <c r="F310" s="11">
        <v>14389</v>
      </c>
      <c r="G310" s="11">
        <f t="shared" si="26"/>
        <v>634259.1</v>
      </c>
      <c r="H310" s="11">
        <f t="shared" si="28"/>
        <v>1199419.7684701439</v>
      </c>
      <c r="I310" s="11">
        <v>27406</v>
      </c>
      <c r="J310" s="11">
        <v>587800</v>
      </c>
      <c r="K310" s="11"/>
      <c r="L310" s="11">
        <v>2295600</v>
      </c>
      <c r="M310" s="11">
        <f t="shared" si="27"/>
        <v>970268.66666666663</v>
      </c>
      <c r="N310" s="11">
        <f t="shared" si="29"/>
        <v>1181476.921545797</v>
      </c>
      <c r="O310" s="11">
        <v>11079000</v>
      </c>
      <c r="P310" s="11">
        <v>21319000</v>
      </c>
      <c r="Q310" s="11">
        <v>925270</v>
      </c>
      <c r="R310" s="11">
        <v>29811000</v>
      </c>
      <c r="S310" s="11">
        <f t="shared" si="24"/>
        <v>15783567.5</v>
      </c>
      <c r="T310" s="11">
        <f t="shared" si="25"/>
        <v>12520807.155353777</v>
      </c>
    </row>
    <row r="311" spans="1:20" x14ac:dyDescent="0.25">
      <c r="A311" s="4" t="s">
        <v>916</v>
      </c>
      <c r="B311" s="10" t="s">
        <v>607</v>
      </c>
      <c r="C311" s="11"/>
      <c r="D311" s="11"/>
      <c r="E311" s="11"/>
      <c r="F311" s="11"/>
      <c r="G311" s="11"/>
      <c r="H311" s="11"/>
      <c r="I311" s="11"/>
      <c r="J311" s="11"/>
      <c r="K311" s="11"/>
      <c r="L311" s="11"/>
      <c r="M311" s="11"/>
      <c r="N311" s="11"/>
      <c r="O311" s="11">
        <v>423960</v>
      </c>
      <c r="P311" s="11">
        <v>970980</v>
      </c>
      <c r="Q311" s="11">
        <v>33748</v>
      </c>
      <c r="R311" s="11">
        <v>10583000</v>
      </c>
      <c r="S311" s="11">
        <f t="shared" si="24"/>
        <v>3002922</v>
      </c>
      <c r="T311" s="11">
        <f t="shared" si="25"/>
        <v>5067984.8071716502</v>
      </c>
    </row>
    <row r="312" spans="1:20" x14ac:dyDescent="0.25">
      <c r="A312" s="4" t="s">
        <v>1312</v>
      </c>
      <c r="B312" s="10" t="s">
        <v>167</v>
      </c>
      <c r="C312" s="11">
        <v>22960</v>
      </c>
      <c r="D312" s="11">
        <v>514700</v>
      </c>
      <c r="E312" s="11">
        <v>156540</v>
      </c>
      <c r="F312" s="11"/>
      <c r="G312" s="11">
        <f t="shared" si="26"/>
        <v>231400</v>
      </c>
      <c r="H312" s="11">
        <f t="shared" si="28"/>
        <v>254273.61561908069</v>
      </c>
      <c r="I312" s="11">
        <v>290720</v>
      </c>
      <c r="J312" s="11">
        <v>99515</v>
      </c>
      <c r="K312" s="11"/>
      <c r="L312" s="11">
        <v>1174700</v>
      </c>
      <c r="M312" s="11">
        <f t="shared" si="27"/>
        <v>521645</v>
      </c>
      <c r="N312" s="11">
        <f t="shared" si="29"/>
        <v>573585.61939347815</v>
      </c>
      <c r="O312" s="11">
        <v>85343000</v>
      </c>
      <c r="P312" s="11">
        <v>154080000</v>
      </c>
      <c r="Q312" s="11">
        <v>1473100</v>
      </c>
      <c r="R312" s="11">
        <v>163400000</v>
      </c>
      <c r="S312" s="11">
        <f t="shared" si="24"/>
        <v>101074025</v>
      </c>
      <c r="T312" s="11">
        <f t="shared" si="25"/>
        <v>74971038.750101149</v>
      </c>
    </row>
    <row r="313" spans="1:20" x14ac:dyDescent="0.25">
      <c r="A313" s="4" t="s">
        <v>917</v>
      </c>
      <c r="B313" s="10" t="s">
        <v>331</v>
      </c>
      <c r="C313" s="11">
        <v>2993.5</v>
      </c>
      <c r="D313" s="11">
        <v>33106</v>
      </c>
      <c r="E313" s="11">
        <v>3415200</v>
      </c>
      <c r="F313" s="11"/>
      <c r="G313" s="11">
        <f t="shared" si="26"/>
        <v>1150433.1666666667</v>
      </c>
      <c r="H313" s="11">
        <f t="shared" si="28"/>
        <v>1961403.4000401557</v>
      </c>
      <c r="I313" s="11">
        <v>144150</v>
      </c>
      <c r="J313" s="11">
        <v>104240</v>
      </c>
      <c r="K313" s="11"/>
      <c r="L313" s="11"/>
      <c r="M313" s="11">
        <f t="shared" si="27"/>
        <v>124195</v>
      </c>
      <c r="N313" s="11">
        <f t="shared" si="29"/>
        <v>28220.631637155111</v>
      </c>
      <c r="O313" s="11">
        <v>3446900</v>
      </c>
      <c r="P313" s="11">
        <v>24225000</v>
      </c>
      <c r="Q313" s="11">
        <v>149480</v>
      </c>
      <c r="R313" s="11">
        <v>36074000</v>
      </c>
      <c r="S313" s="11">
        <f t="shared" si="24"/>
        <v>15973845</v>
      </c>
      <c r="T313" s="11">
        <f t="shared" si="25"/>
        <v>17121455.044712175</v>
      </c>
    </row>
    <row r="314" spans="1:20" x14ac:dyDescent="0.25">
      <c r="A314" s="4" t="s">
        <v>918</v>
      </c>
      <c r="B314" s="10" t="s">
        <v>473</v>
      </c>
      <c r="C314" s="11">
        <v>4930.3999999999996</v>
      </c>
      <c r="D314" s="11"/>
      <c r="E314" s="11">
        <v>29044</v>
      </c>
      <c r="F314" s="11"/>
      <c r="G314" s="11">
        <f t="shared" si="26"/>
        <v>16987.2</v>
      </c>
      <c r="H314" s="11">
        <f t="shared" si="28"/>
        <v>17050.890078819928</v>
      </c>
      <c r="I314" s="11"/>
      <c r="J314" s="11">
        <v>17494</v>
      </c>
      <c r="K314" s="11"/>
      <c r="L314" s="11"/>
      <c r="M314" s="11">
        <f t="shared" si="27"/>
        <v>17494</v>
      </c>
      <c r="N314" s="11"/>
      <c r="O314" s="11">
        <v>385620</v>
      </c>
      <c r="P314" s="11">
        <v>14154000</v>
      </c>
      <c r="Q314" s="11">
        <v>230550</v>
      </c>
      <c r="R314" s="11">
        <v>29520000</v>
      </c>
      <c r="S314" s="11">
        <f t="shared" si="24"/>
        <v>11072542.5</v>
      </c>
      <c r="T314" s="11">
        <f t="shared" si="25"/>
        <v>13923160.350409852</v>
      </c>
    </row>
    <row r="315" spans="1:20" x14ac:dyDescent="0.25">
      <c r="A315" s="4" t="s">
        <v>1235</v>
      </c>
      <c r="B315" s="10" t="s">
        <v>332</v>
      </c>
      <c r="C315" s="11">
        <v>11448</v>
      </c>
      <c r="D315" s="11">
        <v>73819</v>
      </c>
      <c r="E315" s="11"/>
      <c r="F315" s="11"/>
      <c r="G315" s="11">
        <f t="shared" si="26"/>
        <v>42633.5</v>
      </c>
      <c r="H315" s="11">
        <f t="shared" si="28"/>
        <v>44102.957049386154</v>
      </c>
      <c r="I315" s="11">
        <v>9211.7000000000007</v>
      </c>
      <c r="J315" s="11"/>
      <c r="K315" s="11">
        <v>3167.8</v>
      </c>
      <c r="L315" s="11"/>
      <c r="M315" s="11">
        <f t="shared" si="27"/>
        <v>6189.75</v>
      </c>
      <c r="N315" s="11">
        <f t="shared" si="29"/>
        <v>4273.6826748133772</v>
      </c>
      <c r="O315" s="11">
        <v>6383500</v>
      </c>
      <c r="P315" s="11">
        <v>31541000</v>
      </c>
      <c r="Q315" s="11">
        <v>105020</v>
      </c>
      <c r="R315" s="11">
        <v>39711000</v>
      </c>
      <c r="S315" s="11">
        <f t="shared" si="24"/>
        <v>19435130</v>
      </c>
      <c r="T315" s="11">
        <f t="shared" si="25"/>
        <v>19162995.512034822</v>
      </c>
    </row>
    <row r="316" spans="1:20" x14ac:dyDescent="0.25">
      <c r="A316" s="4" t="s">
        <v>919</v>
      </c>
      <c r="B316" s="10" t="s">
        <v>474</v>
      </c>
      <c r="C316" s="11">
        <v>2068.4</v>
      </c>
      <c r="D316" s="11">
        <v>18408</v>
      </c>
      <c r="E316" s="11">
        <v>2690.7</v>
      </c>
      <c r="F316" s="11">
        <v>17879</v>
      </c>
      <c r="G316" s="11">
        <f t="shared" si="26"/>
        <v>10261.525000000001</v>
      </c>
      <c r="H316" s="11">
        <f t="shared" si="28"/>
        <v>9107.4267999162785</v>
      </c>
      <c r="I316" s="11"/>
      <c r="J316" s="11">
        <v>5989.5</v>
      </c>
      <c r="K316" s="11"/>
      <c r="L316" s="11"/>
      <c r="M316" s="11">
        <f t="shared" si="27"/>
        <v>5989.5</v>
      </c>
      <c r="N316" s="11"/>
      <c r="O316" s="11">
        <v>8321000</v>
      </c>
      <c r="P316" s="11">
        <v>34524000</v>
      </c>
      <c r="Q316" s="11">
        <v>2238100</v>
      </c>
      <c r="R316" s="11">
        <v>80975000</v>
      </c>
      <c r="S316" s="11">
        <f t="shared" si="24"/>
        <v>31514525</v>
      </c>
      <c r="T316" s="11">
        <f t="shared" si="25"/>
        <v>35825708.598284096</v>
      </c>
    </row>
    <row r="317" spans="1:20" x14ac:dyDescent="0.25">
      <c r="A317" s="4" t="s">
        <v>920</v>
      </c>
      <c r="B317" s="10" t="s">
        <v>475</v>
      </c>
      <c r="C317" s="11"/>
      <c r="D317" s="11">
        <v>33838</v>
      </c>
      <c r="E317" s="11">
        <v>10317</v>
      </c>
      <c r="F317" s="11"/>
      <c r="G317" s="11">
        <f t="shared" si="26"/>
        <v>22077.5</v>
      </c>
      <c r="H317" s="11">
        <f t="shared" si="28"/>
        <v>16631.858600288786</v>
      </c>
      <c r="I317" s="11">
        <v>26926</v>
      </c>
      <c r="J317" s="11"/>
      <c r="K317" s="11"/>
      <c r="L317" s="11"/>
      <c r="M317" s="11">
        <f t="shared" si="27"/>
        <v>26926</v>
      </c>
      <c r="N317" s="11"/>
      <c r="O317" s="11">
        <v>1072600</v>
      </c>
      <c r="P317" s="11">
        <v>15927000</v>
      </c>
      <c r="Q317" s="11">
        <v>157800</v>
      </c>
      <c r="R317" s="11">
        <v>26960000</v>
      </c>
      <c r="S317" s="11">
        <f t="shared" si="24"/>
        <v>11029350</v>
      </c>
      <c r="T317" s="11">
        <f t="shared" si="25"/>
        <v>12846530.723766111</v>
      </c>
    </row>
    <row r="318" spans="1:20" x14ac:dyDescent="0.25">
      <c r="A318" s="4" t="s">
        <v>921</v>
      </c>
      <c r="B318" s="10" t="s">
        <v>333</v>
      </c>
      <c r="C318" s="11"/>
      <c r="D318" s="11">
        <v>46588</v>
      </c>
      <c r="E318" s="11">
        <v>128810</v>
      </c>
      <c r="F318" s="11"/>
      <c r="G318" s="11">
        <f t="shared" si="26"/>
        <v>87699</v>
      </c>
      <c r="H318" s="11">
        <f t="shared" si="28"/>
        <v>58139.733762720309</v>
      </c>
      <c r="I318" s="11">
        <v>912230</v>
      </c>
      <c r="J318" s="11">
        <v>21792</v>
      </c>
      <c r="K318" s="11"/>
      <c r="L318" s="11"/>
      <c r="M318" s="11">
        <f t="shared" si="27"/>
        <v>467011</v>
      </c>
      <c r="N318" s="11">
        <f t="shared" si="29"/>
        <v>629634.74802618695</v>
      </c>
      <c r="O318" s="11">
        <v>4029400</v>
      </c>
      <c r="P318" s="11">
        <v>16249000</v>
      </c>
      <c r="Q318" s="11">
        <v>53990</v>
      </c>
      <c r="R318" s="11">
        <v>20320000</v>
      </c>
      <c r="S318" s="11">
        <f t="shared" si="24"/>
        <v>10163097.5</v>
      </c>
      <c r="T318" s="11">
        <f t="shared" si="25"/>
        <v>9661214.1594121084</v>
      </c>
    </row>
    <row r="319" spans="1:20" x14ac:dyDescent="0.25">
      <c r="A319" s="4" t="s">
        <v>922</v>
      </c>
      <c r="B319" s="10" t="s">
        <v>608</v>
      </c>
      <c r="C319" s="11"/>
      <c r="D319" s="11"/>
      <c r="E319" s="11"/>
      <c r="F319" s="11"/>
      <c r="G319" s="11"/>
      <c r="H319" s="11"/>
      <c r="I319" s="11"/>
      <c r="J319" s="11"/>
      <c r="K319" s="11"/>
      <c r="L319" s="11"/>
      <c r="M319" s="11"/>
      <c r="N319" s="11"/>
      <c r="O319" s="11">
        <v>648040</v>
      </c>
      <c r="P319" s="11">
        <v>7053800</v>
      </c>
      <c r="Q319" s="11">
        <v>55656</v>
      </c>
      <c r="R319" s="11">
        <v>19508000</v>
      </c>
      <c r="S319" s="11">
        <f t="shared" si="24"/>
        <v>6816374</v>
      </c>
      <c r="T319" s="11">
        <f t="shared" si="25"/>
        <v>9034921.0260417145</v>
      </c>
    </row>
    <row r="320" spans="1:20" x14ac:dyDescent="0.25">
      <c r="A320" s="4" t="s">
        <v>923</v>
      </c>
      <c r="B320" s="10" t="s">
        <v>609</v>
      </c>
      <c r="C320" s="11"/>
      <c r="D320" s="11"/>
      <c r="E320" s="11"/>
      <c r="F320" s="11"/>
      <c r="G320" s="11"/>
      <c r="H320" s="11"/>
      <c r="I320" s="11"/>
      <c r="J320" s="11"/>
      <c r="K320" s="11"/>
      <c r="L320" s="11"/>
      <c r="M320" s="11"/>
      <c r="N320" s="11"/>
      <c r="O320" s="11">
        <v>296750</v>
      </c>
      <c r="P320" s="11">
        <v>3451900</v>
      </c>
      <c r="Q320" s="11">
        <v>33558</v>
      </c>
      <c r="R320" s="11">
        <v>7177200</v>
      </c>
      <c r="S320" s="11">
        <f t="shared" si="24"/>
        <v>2739852</v>
      </c>
      <c r="T320" s="11">
        <f t="shared" si="25"/>
        <v>3341149.7135092085</v>
      </c>
    </row>
    <row r="321" spans="1:20" x14ac:dyDescent="0.25">
      <c r="A321" s="4" t="s">
        <v>924</v>
      </c>
      <c r="B321" s="10" t="s">
        <v>610</v>
      </c>
      <c r="C321" s="11"/>
      <c r="D321" s="11">
        <v>1672.8</v>
      </c>
      <c r="E321" s="11"/>
      <c r="F321" s="11"/>
      <c r="G321" s="11">
        <f t="shared" si="26"/>
        <v>1672.8</v>
      </c>
      <c r="H321" s="11"/>
      <c r="I321" s="11"/>
      <c r="J321" s="11"/>
      <c r="K321" s="11"/>
      <c r="L321" s="11"/>
      <c r="M321" s="11"/>
      <c r="N321" s="11"/>
      <c r="O321" s="11">
        <v>123560</v>
      </c>
      <c r="P321" s="11">
        <v>382260</v>
      </c>
      <c r="Q321" s="11">
        <v>3074.8</v>
      </c>
      <c r="R321" s="11">
        <v>254760</v>
      </c>
      <c r="S321" s="11">
        <f t="shared" si="24"/>
        <v>190913.7</v>
      </c>
      <c r="T321" s="11">
        <f t="shared" si="25"/>
        <v>163818.73092362384</v>
      </c>
    </row>
    <row r="322" spans="1:20" x14ac:dyDescent="0.25">
      <c r="A322" s="4" t="s">
        <v>925</v>
      </c>
      <c r="B322" s="10" t="s">
        <v>476</v>
      </c>
      <c r="C322" s="11">
        <v>9573.1</v>
      </c>
      <c r="D322" s="11"/>
      <c r="E322" s="11"/>
      <c r="F322" s="11"/>
      <c r="G322" s="11">
        <f t="shared" si="26"/>
        <v>9573.1</v>
      </c>
      <c r="H322" s="11"/>
      <c r="I322" s="11">
        <v>106060</v>
      </c>
      <c r="J322" s="11"/>
      <c r="K322" s="11"/>
      <c r="L322" s="11"/>
      <c r="M322" s="11">
        <f t="shared" si="27"/>
        <v>106060</v>
      </c>
      <c r="N322" s="11"/>
      <c r="O322" s="11">
        <v>2915900</v>
      </c>
      <c r="P322" s="11">
        <v>6610400</v>
      </c>
      <c r="Q322" s="11">
        <v>180920</v>
      </c>
      <c r="R322" s="11">
        <v>21842000</v>
      </c>
      <c r="S322" s="11">
        <f t="shared" si="24"/>
        <v>7887305</v>
      </c>
      <c r="T322" s="11">
        <f t="shared" si="25"/>
        <v>9668975.0639920458</v>
      </c>
    </row>
    <row r="323" spans="1:20" x14ac:dyDescent="0.25">
      <c r="A323" s="4" t="s">
        <v>926</v>
      </c>
      <c r="B323" s="10" t="s">
        <v>30</v>
      </c>
      <c r="C323" s="11">
        <v>6260.2</v>
      </c>
      <c r="D323" s="11">
        <v>65679</v>
      </c>
      <c r="E323" s="11">
        <v>97187</v>
      </c>
      <c r="F323" s="11"/>
      <c r="G323" s="11">
        <f t="shared" si="26"/>
        <v>56375.4</v>
      </c>
      <c r="H323" s="11">
        <f t="shared" ref="H323:H383" si="30">_xlfn.STDEV.S(C323:F323)</f>
        <v>46171.836321290059</v>
      </c>
      <c r="I323" s="11">
        <v>5752.5</v>
      </c>
      <c r="J323" s="11">
        <v>160210</v>
      </c>
      <c r="K323" s="11">
        <v>4335.6000000000004</v>
      </c>
      <c r="L323" s="11">
        <v>165000</v>
      </c>
      <c r="M323" s="11">
        <f t="shared" ref="M323:M386" si="31">AVERAGE(I323:L323)</f>
        <v>83824.524999999994</v>
      </c>
      <c r="N323" s="11">
        <f t="shared" ref="N323:N383" si="32">_xlfn.STDEV.S(I323:L323)</f>
        <v>90990.71164631311</v>
      </c>
      <c r="O323" s="11">
        <v>5792000</v>
      </c>
      <c r="P323" s="11">
        <v>50062000</v>
      </c>
      <c r="Q323" s="11">
        <v>449890</v>
      </c>
      <c r="R323" s="11">
        <v>88031000</v>
      </c>
      <c r="S323" s="11">
        <f t="shared" ref="S323:S386" si="33">AVERAGE(O323:R323)</f>
        <v>36083722.5</v>
      </c>
      <c r="T323" s="11">
        <f t="shared" ref="T323:T386" si="34">_xlfn.STDEV.S(O323:R323)</f>
        <v>41155276.50327912</v>
      </c>
    </row>
    <row r="324" spans="1:20" x14ac:dyDescent="0.25">
      <c r="A324" s="4" t="s">
        <v>927</v>
      </c>
      <c r="B324" s="10" t="s">
        <v>611</v>
      </c>
      <c r="C324" s="11">
        <v>4808.3999999999996</v>
      </c>
      <c r="D324" s="11"/>
      <c r="E324" s="11"/>
      <c r="F324" s="11"/>
      <c r="G324" s="11">
        <f t="shared" ref="G324:G383" si="35">AVERAGE(C324:F324)</f>
        <v>4808.3999999999996</v>
      </c>
      <c r="H324" s="11"/>
      <c r="I324" s="11"/>
      <c r="J324" s="11"/>
      <c r="K324" s="11"/>
      <c r="L324" s="11"/>
      <c r="M324" s="11"/>
      <c r="N324" s="11"/>
      <c r="O324" s="11">
        <v>1857600</v>
      </c>
      <c r="P324" s="11">
        <v>5157100</v>
      </c>
      <c r="Q324" s="11">
        <v>117320</v>
      </c>
      <c r="R324" s="11">
        <v>4604800</v>
      </c>
      <c r="S324" s="11">
        <f t="shared" si="33"/>
        <v>2934205</v>
      </c>
      <c r="T324" s="11">
        <f t="shared" si="34"/>
        <v>2368267.2473280262</v>
      </c>
    </row>
    <row r="325" spans="1:20" x14ac:dyDescent="0.25">
      <c r="A325" s="4" t="s">
        <v>928</v>
      </c>
      <c r="B325" s="10" t="s">
        <v>477</v>
      </c>
      <c r="C325" s="11">
        <v>13455</v>
      </c>
      <c r="D325" s="11"/>
      <c r="E325" s="11">
        <v>12395</v>
      </c>
      <c r="F325" s="11"/>
      <c r="G325" s="11">
        <f t="shared" si="35"/>
        <v>12925</v>
      </c>
      <c r="H325" s="11">
        <f t="shared" si="30"/>
        <v>749.5331880577404</v>
      </c>
      <c r="I325" s="11"/>
      <c r="J325" s="11"/>
      <c r="K325" s="11"/>
      <c r="L325" s="11">
        <v>119860</v>
      </c>
      <c r="M325" s="11">
        <f t="shared" si="31"/>
        <v>119860</v>
      </c>
      <c r="N325" s="11"/>
      <c r="O325" s="11">
        <v>410260</v>
      </c>
      <c r="P325" s="11">
        <v>2258500</v>
      </c>
      <c r="Q325" s="11">
        <v>17213</v>
      </c>
      <c r="R325" s="11">
        <v>2529100</v>
      </c>
      <c r="S325" s="11">
        <f t="shared" si="33"/>
        <v>1303768.25</v>
      </c>
      <c r="T325" s="11">
        <f t="shared" si="34"/>
        <v>1273647.2583538387</v>
      </c>
    </row>
    <row r="326" spans="1:20" x14ac:dyDescent="0.25">
      <c r="A326" s="4" t="s">
        <v>929</v>
      </c>
      <c r="B326" s="10" t="s">
        <v>168</v>
      </c>
      <c r="C326" s="11"/>
      <c r="D326" s="11">
        <v>1020700</v>
      </c>
      <c r="E326" s="11">
        <v>40298</v>
      </c>
      <c r="F326" s="11">
        <v>79804</v>
      </c>
      <c r="G326" s="11">
        <f t="shared" si="35"/>
        <v>380267.33333333331</v>
      </c>
      <c r="H326" s="11">
        <f t="shared" si="30"/>
        <v>554982.59559136932</v>
      </c>
      <c r="I326" s="11">
        <v>599610</v>
      </c>
      <c r="J326" s="11">
        <v>133200</v>
      </c>
      <c r="K326" s="11"/>
      <c r="L326" s="11">
        <v>564820</v>
      </c>
      <c r="M326" s="11">
        <f t="shared" si="31"/>
        <v>432543.33333333331</v>
      </c>
      <c r="N326" s="11">
        <f t="shared" si="32"/>
        <v>259821.88020513844</v>
      </c>
      <c r="O326" s="11">
        <v>138380</v>
      </c>
      <c r="P326" s="11">
        <v>65104</v>
      </c>
      <c r="Q326" s="11">
        <v>78858</v>
      </c>
      <c r="R326" s="11">
        <v>142570</v>
      </c>
      <c r="S326" s="11">
        <f t="shared" si="33"/>
        <v>106228</v>
      </c>
      <c r="T326" s="11">
        <f t="shared" si="34"/>
        <v>39978.295544791137</v>
      </c>
    </row>
    <row r="327" spans="1:20" x14ac:dyDescent="0.25">
      <c r="A327" s="4" t="s">
        <v>930</v>
      </c>
      <c r="B327" s="10" t="s">
        <v>478</v>
      </c>
      <c r="C327" s="11">
        <v>3630.1</v>
      </c>
      <c r="D327" s="11"/>
      <c r="E327" s="11">
        <v>34595</v>
      </c>
      <c r="F327" s="11"/>
      <c r="G327" s="11">
        <f t="shared" si="35"/>
        <v>19112.55</v>
      </c>
      <c r="H327" s="11">
        <f t="shared" si="30"/>
        <v>21895.490768763324</v>
      </c>
      <c r="I327" s="11"/>
      <c r="J327" s="11">
        <v>10873</v>
      </c>
      <c r="K327" s="11"/>
      <c r="L327" s="11"/>
      <c r="M327" s="11">
        <f t="shared" si="31"/>
        <v>10873</v>
      </c>
      <c r="N327" s="11"/>
      <c r="O327" s="11">
        <v>2012500</v>
      </c>
      <c r="P327" s="11">
        <v>5827900</v>
      </c>
      <c r="Q327" s="11">
        <v>152780</v>
      </c>
      <c r="R327" s="11">
        <v>17656000</v>
      </c>
      <c r="S327" s="11">
        <f t="shared" si="33"/>
        <v>6412295</v>
      </c>
      <c r="T327" s="11">
        <f t="shared" si="34"/>
        <v>7859222.6867610766</v>
      </c>
    </row>
    <row r="328" spans="1:20" x14ac:dyDescent="0.25">
      <c r="A328" s="4" t="s">
        <v>931</v>
      </c>
      <c r="B328" s="10" t="s">
        <v>479</v>
      </c>
      <c r="C328" s="11"/>
      <c r="D328" s="11">
        <v>18145</v>
      </c>
      <c r="E328" s="11"/>
      <c r="F328" s="11"/>
      <c r="G328" s="11">
        <f t="shared" si="35"/>
        <v>18145</v>
      </c>
      <c r="H328" s="11"/>
      <c r="I328" s="11">
        <v>74084</v>
      </c>
      <c r="J328" s="11"/>
      <c r="K328" s="11"/>
      <c r="L328" s="11"/>
      <c r="M328" s="11">
        <f t="shared" si="31"/>
        <v>74084</v>
      </c>
      <c r="N328" s="11"/>
      <c r="O328" s="11">
        <v>210860</v>
      </c>
      <c r="P328" s="11">
        <v>1207600</v>
      </c>
      <c r="Q328" s="11">
        <v>39198</v>
      </c>
      <c r="R328" s="11">
        <v>1174100</v>
      </c>
      <c r="S328" s="11">
        <f t="shared" si="33"/>
        <v>657939.5</v>
      </c>
      <c r="T328" s="11">
        <f t="shared" si="34"/>
        <v>619480.81761073659</v>
      </c>
    </row>
    <row r="329" spans="1:20" x14ac:dyDescent="0.25">
      <c r="A329" s="4" t="s">
        <v>932</v>
      </c>
      <c r="B329" s="10" t="s">
        <v>334</v>
      </c>
      <c r="C329" s="11">
        <v>10750</v>
      </c>
      <c r="D329" s="11">
        <v>57485</v>
      </c>
      <c r="E329" s="11">
        <v>147940</v>
      </c>
      <c r="F329" s="11">
        <v>29062</v>
      </c>
      <c r="G329" s="11">
        <f t="shared" si="35"/>
        <v>61309.25</v>
      </c>
      <c r="H329" s="11">
        <f t="shared" si="30"/>
        <v>60870.448842192709</v>
      </c>
      <c r="I329" s="11">
        <v>113010</v>
      </c>
      <c r="J329" s="11"/>
      <c r="K329" s="11"/>
      <c r="L329" s="11">
        <v>213440</v>
      </c>
      <c r="M329" s="11">
        <f t="shared" si="31"/>
        <v>163225</v>
      </c>
      <c r="N329" s="11"/>
      <c r="O329" s="11"/>
      <c r="P329" s="11">
        <v>1930100</v>
      </c>
      <c r="Q329" s="11">
        <v>43141</v>
      </c>
      <c r="R329" s="11">
        <v>2057800</v>
      </c>
      <c r="S329" s="11">
        <f t="shared" si="33"/>
        <v>1343680.3333333333</v>
      </c>
      <c r="T329" s="11">
        <f t="shared" si="34"/>
        <v>1128108.4791190666</v>
      </c>
    </row>
    <row r="330" spans="1:20" x14ac:dyDescent="0.25">
      <c r="A330" s="4" t="s">
        <v>1236</v>
      </c>
      <c r="B330" s="10" t="s">
        <v>169</v>
      </c>
      <c r="C330" s="11"/>
      <c r="D330" s="11">
        <v>21021</v>
      </c>
      <c r="E330" s="11">
        <v>20986</v>
      </c>
      <c r="F330" s="11">
        <v>8109.5</v>
      </c>
      <c r="G330" s="11">
        <f t="shared" si="35"/>
        <v>16705.5</v>
      </c>
      <c r="H330" s="11">
        <f t="shared" si="30"/>
        <v>7444.3749401813448</v>
      </c>
      <c r="I330" s="11">
        <v>40615</v>
      </c>
      <c r="J330" s="11">
        <v>7407</v>
      </c>
      <c r="K330" s="11"/>
      <c r="L330" s="11">
        <v>34497</v>
      </c>
      <c r="M330" s="11">
        <f t="shared" si="31"/>
        <v>27506.333333333332</v>
      </c>
      <c r="N330" s="11">
        <f t="shared" si="32"/>
        <v>17673.281566628571</v>
      </c>
      <c r="O330" s="11">
        <v>18627000</v>
      </c>
      <c r="P330" s="11">
        <v>40619000</v>
      </c>
      <c r="Q330" s="11">
        <v>667660</v>
      </c>
      <c r="R330" s="11">
        <v>92726000</v>
      </c>
      <c r="S330" s="11">
        <f t="shared" si="33"/>
        <v>38159915</v>
      </c>
      <c r="T330" s="11">
        <f t="shared" si="34"/>
        <v>39877766.088580824</v>
      </c>
    </row>
    <row r="331" spans="1:20" x14ac:dyDescent="0.25">
      <c r="A331" s="4" t="s">
        <v>933</v>
      </c>
      <c r="B331" s="10" t="s">
        <v>480</v>
      </c>
      <c r="C331" s="11"/>
      <c r="D331" s="11"/>
      <c r="E331" s="11"/>
      <c r="F331" s="11"/>
      <c r="G331" s="11"/>
      <c r="H331" s="11"/>
      <c r="I331" s="11"/>
      <c r="J331" s="11">
        <v>13606</v>
      </c>
      <c r="K331" s="11"/>
      <c r="L331" s="11"/>
      <c r="M331" s="11">
        <f t="shared" si="31"/>
        <v>13606</v>
      </c>
      <c r="N331" s="11"/>
      <c r="O331" s="11">
        <v>603920</v>
      </c>
      <c r="P331" s="11">
        <v>5395600</v>
      </c>
      <c r="Q331" s="11">
        <v>94976</v>
      </c>
      <c r="R331" s="11">
        <v>3457800</v>
      </c>
      <c r="S331" s="11">
        <f t="shared" si="33"/>
        <v>2388074</v>
      </c>
      <c r="T331" s="11">
        <f t="shared" si="34"/>
        <v>2492056.0647165761</v>
      </c>
    </row>
    <row r="332" spans="1:20" x14ac:dyDescent="0.25">
      <c r="A332" s="4" t="s">
        <v>934</v>
      </c>
      <c r="B332" s="10" t="s">
        <v>335</v>
      </c>
      <c r="C332" s="11"/>
      <c r="D332" s="11"/>
      <c r="E332" s="11"/>
      <c r="F332" s="11"/>
      <c r="G332" s="11"/>
      <c r="H332" s="11"/>
      <c r="I332" s="11">
        <v>400370</v>
      </c>
      <c r="J332" s="11">
        <v>11797</v>
      </c>
      <c r="K332" s="11"/>
      <c r="L332" s="11"/>
      <c r="M332" s="11">
        <f t="shared" si="31"/>
        <v>206083.5</v>
      </c>
      <c r="N332" s="11">
        <f t="shared" si="32"/>
        <v>274762.60328600032</v>
      </c>
      <c r="O332" s="11">
        <v>388360</v>
      </c>
      <c r="P332" s="11">
        <v>10972000</v>
      </c>
      <c r="Q332" s="11">
        <v>33119</v>
      </c>
      <c r="R332" s="11">
        <v>3995400</v>
      </c>
      <c r="S332" s="11">
        <f t="shared" si="33"/>
        <v>3847219.75</v>
      </c>
      <c r="T332" s="11">
        <f t="shared" si="34"/>
        <v>5075940.8421362555</v>
      </c>
    </row>
    <row r="333" spans="1:20" x14ac:dyDescent="0.25">
      <c r="A333" s="4" t="s">
        <v>935</v>
      </c>
      <c r="B333" s="10" t="s">
        <v>612</v>
      </c>
      <c r="C333" s="11"/>
      <c r="D333" s="11">
        <v>1496.5</v>
      </c>
      <c r="E333" s="11"/>
      <c r="F333" s="11"/>
      <c r="G333" s="11">
        <f t="shared" si="35"/>
        <v>1496.5</v>
      </c>
      <c r="H333" s="11"/>
      <c r="I333" s="11"/>
      <c r="J333" s="11"/>
      <c r="K333" s="11"/>
      <c r="L333" s="11"/>
      <c r="M333" s="11"/>
      <c r="N333" s="11"/>
      <c r="O333" s="11">
        <v>22299</v>
      </c>
      <c r="P333" s="11">
        <v>8434300</v>
      </c>
      <c r="Q333" s="11">
        <v>74498</v>
      </c>
      <c r="R333" s="11">
        <v>8363100</v>
      </c>
      <c r="S333" s="11">
        <f t="shared" si="33"/>
        <v>4223549.25</v>
      </c>
      <c r="T333" s="11">
        <f t="shared" si="34"/>
        <v>4821183.5417147232</v>
      </c>
    </row>
    <row r="334" spans="1:20" x14ac:dyDescent="0.25">
      <c r="A334" s="4" t="s">
        <v>936</v>
      </c>
      <c r="B334" s="10" t="s">
        <v>613</v>
      </c>
      <c r="C334" s="11"/>
      <c r="D334" s="11"/>
      <c r="E334" s="11"/>
      <c r="F334" s="11"/>
      <c r="G334" s="11"/>
      <c r="H334" s="11"/>
      <c r="I334" s="11"/>
      <c r="J334" s="11"/>
      <c r="K334" s="11"/>
      <c r="L334" s="11"/>
      <c r="M334" s="11"/>
      <c r="N334" s="11"/>
      <c r="O334" s="11">
        <v>559060</v>
      </c>
      <c r="P334" s="11">
        <v>2955600</v>
      </c>
      <c r="Q334" s="11">
        <v>33481</v>
      </c>
      <c r="R334" s="11">
        <v>8159200</v>
      </c>
      <c r="S334" s="11">
        <f t="shared" si="33"/>
        <v>2926835.25</v>
      </c>
      <c r="T334" s="11">
        <f t="shared" si="34"/>
        <v>3712875.1993745021</v>
      </c>
    </row>
    <row r="335" spans="1:20" x14ac:dyDescent="0.25">
      <c r="A335" s="4" t="s">
        <v>937</v>
      </c>
      <c r="B335" s="10" t="s">
        <v>481</v>
      </c>
      <c r="C335" s="11">
        <v>11203</v>
      </c>
      <c r="D335" s="11"/>
      <c r="E335" s="11"/>
      <c r="F335" s="11">
        <v>16160</v>
      </c>
      <c r="G335" s="11">
        <f t="shared" si="35"/>
        <v>13681.5</v>
      </c>
      <c r="H335" s="11">
        <f t="shared" si="30"/>
        <v>3505.1283143417163</v>
      </c>
      <c r="I335" s="11">
        <v>1605400</v>
      </c>
      <c r="J335" s="11"/>
      <c r="K335" s="11"/>
      <c r="L335" s="11"/>
      <c r="M335" s="11">
        <f t="shared" si="31"/>
        <v>1605400</v>
      </c>
      <c r="N335" s="11"/>
      <c r="O335" s="11">
        <v>103610</v>
      </c>
      <c r="P335" s="11">
        <v>4238000</v>
      </c>
      <c r="Q335" s="11">
        <v>12427</v>
      </c>
      <c r="R335" s="11">
        <v>8286900</v>
      </c>
      <c r="S335" s="11">
        <f t="shared" si="33"/>
        <v>3160234.25</v>
      </c>
      <c r="T335" s="11">
        <f t="shared" si="34"/>
        <v>3945289.3013033806</v>
      </c>
    </row>
    <row r="336" spans="1:20" x14ac:dyDescent="0.25">
      <c r="A336" s="4" t="s">
        <v>938</v>
      </c>
      <c r="B336" s="10" t="s">
        <v>482</v>
      </c>
      <c r="C336" s="11"/>
      <c r="D336" s="11">
        <v>15551</v>
      </c>
      <c r="E336" s="11">
        <v>4439.6000000000004</v>
      </c>
      <c r="F336" s="11"/>
      <c r="G336" s="11">
        <f t="shared" si="35"/>
        <v>9995.2999999999993</v>
      </c>
      <c r="H336" s="11">
        <f t="shared" si="30"/>
        <v>7856.9462884762052</v>
      </c>
      <c r="I336" s="11"/>
      <c r="J336" s="11">
        <v>7977.4</v>
      </c>
      <c r="K336" s="11"/>
      <c r="L336" s="11"/>
      <c r="M336" s="11">
        <f t="shared" si="31"/>
        <v>7977.4</v>
      </c>
      <c r="N336" s="11"/>
      <c r="O336" s="11">
        <v>2124400</v>
      </c>
      <c r="P336" s="11">
        <v>9633400</v>
      </c>
      <c r="Q336" s="11">
        <v>126380</v>
      </c>
      <c r="R336" s="11">
        <v>16921000</v>
      </c>
      <c r="S336" s="11">
        <f t="shared" si="33"/>
        <v>7201295</v>
      </c>
      <c r="T336" s="11">
        <f t="shared" si="34"/>
        <v>7664139.1148712849</v>
      </c>
    </row>
    <row r="337" spans="1:37" x14ac:dyDescent="0.25">
      <c r="A337" s="4" t="s">
        <v>939</v>
      </c>
      <c r="B337" s="10" t="s">
        <v>614</v>
      </c>
      <c r="C337" s="11">
        <v>5059.6000000000004</v>
      </c>
      <c r="D337" s="11">
        <v>9237.2999999999993</v>
      </c>
      <c r="E337" s="11">
        <v>172090</v>
      </c>
      <c r="F337" s="11">
        <v>4561.1000000000004</v>
      </c>
      <c r="G337" s="11">
        <f t="shared" si="35"/>
        <v>47737</v>
      </c>
      <c r="H337" s="11">
        <f t="shared" si="30"/>
        <v>82928.512026242621</v>
      </c>
      <c r="I337" s="11"/>
      <c r="J337" s="11"/>
      <c r="K337" s="11"/>
      <c r="L337" s="11"/>
      <c r="M337" s="11"/>
      <c r="N337" s="11"/>
      <c r="O337" s="11">
        <v>1061100</v>
      </c>
      <c r="P337" s="11">
        <v>7984400</v>
      </c>
      <c r="Q337" s="11">
        <v>103420</v>
      </c>
      <c r="R337" s="11">
        <v>14269000</v>
      </c>
      <c r="S337" s="11">
        <f t="shared" si="33"/>
        <v>5854480</v>
      </c>
      <c r="T337" s="11">
        <f t="shared" si="34"/>
        <v>6617952.5782727292</v>
      </c>
    </row>
    <row r="338" spans="1:37" x14ac:dyDescent="0.25">
      <c r="A338" s="4" t="s">
        <v>940</v>
      </c>
      <c r="B338" s="10" t="s">
        <v>483</v>
      </c>
      <c r="C338" s="11"/>
      <c r="D338" s="11">
        <v>17972</v>
      </c>
      <c r="E338" s="11"/>
      <c r="F338" s="11"/>
      <c r="G338" s="11">
        <f t="shared" si="35"/>
        <v>17972</v>
      </c>
      <c r="H338" s="11"/>
      <c r="I338" s="11"/>
      <c r="J338" s="11">
        <v>4947.2</v>
      </c>
      <c r="K338" s="11"/>
      <c r="L338" s="11"/>
      <c r="M338" s="11">
        <f t="shared" si="31"/>
        <v>4947.2</v>
      </c>
      <c r="N338" s="11"/>
      <c r="O338" s="11">
        <v>498040</v>
      </c>
      <c r="P338" s="11">
        <v>1741300</v>
      </c>
      <c r="Q338" s="11">
        <v>20066</v>
      </c>
      <c r="R338" s="11">
        <v>8343100</v>
      </c>
      <c r="S338" s="11">
        <f t="shared" si="33"/>
        <v>2650626.5</v>
      </c>
      <c r="T338" s="11">
        <f t="shared" si="34"/>
        <v>3863703.1638894053</v>
      </c>
    </row>
    <row r="339" spans="1:37" x14ac:dyDescent="0.25">
      <c r="A339" s="4" t="s">
        <v>941</v>
      </c>
      <c r="B339" s="10" t="s">
        <v>615</v>
      </c>
      <c r="C339" s="11"/>
      <c r="D339" s="11"/>
      <c r="E339" s="11">
        <v>3164.7</v>
      </c>
      <c r="F339" s="11"/>
      <c r="G339" s="11">
        <f t="shared" si="35"/>
        <v>3164.7</v>
      </c>
      <c r="H339" s="11"/>
      <c r="I339" s="11"/>
      <c r="J339" s="11"/>
      <c r="K339" s="11"/>
      <c r="L339" s="11"/>
      <c r="M339" s="11"/>
      <c r="N339" s="11"/>
      <c r="O339" s="11">
        <v>10294000</v>
      </c>
      <c r="P339" s="11">
        <v>457940</v>
      </c>
      <c r="Q339" s="11">
        <v>39375</v>
      </c>
      <c r="R339" s="11">
        <v>2050500</v>
      </c>
      <c r="S339" s="11">
        <f t="shared" si="33"/>
        <v>3210453.75</v>
      </c>
      <c r="T339" s="11">
        <f t="shared" si="34"/>
        <v>4801187.0948988143</v>
      </c>
    </row>
    <row r="340" spans="1:37" x14ac:dyDescent="0.25">
      <c r="A340" s="4" t="s">
        <v>942</v>
      </c>
      <c r="B340" s="10" t="s">
        <v>484</v>
      </c>
      <c r="C340" s="11"/>
      <c r="D340" s="11"/>
      <c r="E340" s="11"/>
      <c r="F340" s="11"/>
      <c r="G340" s="11"/>
      <c r="H340" s="11"/>
      <c r="I340" s="11"/>
      <c r="J340" s="11"/>
      <c r="K340" s="11"/>
      <c r="L340" s="11">
        <v>31495</v>
      </c>
      <c r="M340" s="11">
        <f t="shared" si="31"/>
        <v>31495</v>
      </c>
      <c r="N340" s="11"/>
      <c r="O340" s="11">
        <v>726820</v>
      </c>
      <c r="P340" s="11">
        <v>8098800</v>
      </c>
      <c r="Q340" s="11">
        <v>76245</v>
      </c>
      <c r="R340" s="11">
        <v>13847000</v>
      </c>
      <c r="S340" s="11">
        <f t="shared" si="33"/>
        <v>5687216.25</v>
      </c>
      <c r="T340" s="11">
        <f t="shared" si="34"/>
        <v>6544370.006740367</v>
      </c>
    </row>
    <row r="341" spans="1:37" x14ac:dyDescent="0.25">
      <c r="A341" s="4" t="s">
        <v>943</v>
      </c>
      <c r="B341" s="10" t="s">
        <v>616</v>
      </c>
      <c r="C341" s="11">
        <v>35926</v>
      </c>
      <c r="D341" s="11"/>
      <c r="E341" s="11"/>
      <c r="F341" s="11"/>
      <c r="G341" s="11">
        <f t="shared" si="35"/>
        <v>35926</v>
      </c>
      <c r="H341" s="11"/>
      <c r="I341" s="11"/>
      <c r="J341" s="11"/>
      <c r="K341" s="11"/>
      <c r="L341" s="11"/>
      <c r="M341" s="11"/>
      <c r="N341" s="11"/>
      <c r="O341" s="11">
        <v>908390</v>
      </c>
      <c r="P341" s="11">
        <v>2629900</v>
      </c>
      <c r="Q341" s="11">
        <v>95945</v>
      </c>
      <c r="R341" s="11">
        <v>4460600</v>
      </c>
      <c r="S341" s="11">
        <f t="shared" si="33"/>
        <v>2023708.75</v>
      </c>
      <c r="T341" s="11">
        <f t="shared" si="34"/>
        <v>1937878.2027274701</v>
      </c>
    </row>
    <row r="342" spans="1:37" x14ac:dyDescent="0.25">
      <c r="A342" s="4" t="s">
        <v>944</v>
      </c>
      <c r="B342" s="10" t="s">
        <v>485</v>
      </c>
      <c r="C342" s="11"/>
      <c r="D342" s="11">
        <v>25486</v>
      </c>
      <c r="E342" s="11">
        <v>125070</v>
      </c>
      <c r="F342" s="11"/>
      <c r="G342" s="11">
        <f t="shared" si="35"/>
        <v>75278</v>
      </c>
      <c r="H342" s="11">
        <f t="shared" si="30"/>
        <v>70416.52169768115</v>
      </c>
      <c r="I342" s="11"/>
      <c r="J342" s="11">
        <v>13488</v>
      </c>
      <c r="K342" s="11"/>
      <c r="L342" s="11"/>
      <c r="M342" s="11">
        <f t="shared" si="31"/>
        <v>13488</v>
      </c>
      <c r="N342" s="11"/>
      <c r="O342" s="11">
        <v>7243900</v>
      </c>
      <c r="P342" s="11">
        <v>10756000</v>
      </c>
      <c r="Q342" s="11">
        <v>100190</v>
      </c>
      <c r="R342" s="11">
        <v>20079000</v>
      </c>
      <c r="S342" s="11">
        <f t="shared" si="33"/>
        <v>9544772.5</v>
      </c>
      <c r="T342" s="11">
        <f t="shared" si="34"/>
        <v>8305242.8007669747</v>
      </c>
      <c r="AK342" s="8"/>
    </row>
    <row r="343" spans="1:37" x14ac:dyDescent="0.25">
      <c r="A343" s="4" t="s">
        <v>945</v>
      </c>
      <c r="B343" s="10" t="s">
        <v>170</v>
      </c>
      <c r="C343" s="11">
        <v>15697</v>
      </c>
      <c r="D343" s="11">
        <v>547560</v>
      </c>
      <c r="E343" s="11">
        <v>2917700</v>
      </c>
      <c r="F343" s="11">
        <v>59493</v>
      </c>
      <c r="G343" s="11">
        <f t="shared" si="35"/>
        <v>885112.5</v>
      </c>
      <c r="H343" s="11">
        <f t="shared" si="30"/>
        <v>1376333.8386008195</v>
      </c>
      <c r="I343" s="11">
        <v>20712</v>
      </c>
      <c r="J343" s="11">
        <v>36212</v>
      </c>
      <c r="K343" s="11"/>
      <c r="L343" s="11">
        <v>455860</v>
      </c>
      <c r="M343" s="11">
        <f t="shared" si="31"/>
        <v>170928</v>
      </c>
      <c r="N343" s="11">
        <f t="shared" si="32"/>
        <v>246880.02342838515</v>
      </c>
      <c r="O343" s="11">
        <v>89215</v>
      </c>
      <c r="P343" s="11"/>
      <c r="Q343" s="11"/>
      <c r="R343" s="11">
        <v>2714200</v>
      </c>
      <c r="S343" s="11">
        <f t="shared" si="33"/>
        <v>1401707.5</v>
      </c>
      <c r="T343" s="11">
        <f t="shared" si="34"/>
        <v>1856144.6940129695</v>
      </c>
    </row>
    <row r="344" spans="1:37" x14ac:dyDescent="0.25">
      <c r="A344" s="4" t="s">
        <v>946</v>
      </c>
      <c r="B344" s="10" t="s">
        <v>336</v>
      </c>
      <c r="C344" s="11"/>
      <c r="D344" s="11"/>
      <c r="E344" s="11"/>
      <c r="F344" s="11"/>
      <c r="G344" s="11"/>
      <c r="H344" s="11"/>
      <c r="I344" s="11"/>
      <c r="J344" s="11">
        <v>7488.7</v>
      </c>
      <c r="K344" s="11">
        <v>18661</v>
      </c>
      <c r="L344" s="11"/>
      <c r="M344" s="11">
        <f t="shared" si="31"/>
        <v>13074.85</v>
      </c>
      <c r="N344" s="11">
        <f t="shared" si="32"/>
        <v>7900.0090914504635</v>
      </c>
      <c r="O344" s="11">
        <v>2041600</v>
      </c>
      <c r="P344" s="11">
        <v>15175000</v>
      </c>
      <c r="Q344" s="11">
        <v>69792</v>
      </c>
      <c r="R344" s="11">
        <v>13961000</v>
      </c>
      <c r="S344" s="11">
        <f t="shared" si="33"/>
        <v>7811848</v>
      </c>
      <c r="T344" s="11">
        <f t="shared" si="34"/>
        <v>7858398.2842741348</v>
      </c>
    </row>
    <row r="345" spans="1:37" x14ac:dyDescent="0.25">
      <c r="A345" s="4" t="s">
        <v>1313</v>
      </c>
      <c r="B345" s="10" t="s">
        <v>486</v>
      </c>
      <c r="C345" s="11"/>
      <c r="D345" s="11"/>
      <c r="E345" s="11">
        <v>76592</v>
      </c>
      <c r="F345" s="11"/>
      <c r="G345" s="11">
        <f t="shared" si="35"/>
        <v>76592</v>
      </c>
      <c r="H345" s="11"/>
      <c r="I345" s="11"/>
      <c r="J345" s="11"/>
      <c r="K345" s="11">
        <v>12687</v>
      </c>
      <c r="L345" s="11"/>
      <c r="M345" s="11">
        <f t="shared" si="31"/>
        <v>12687</v>
      </c>
      <c r="N345" s="11"/>
      <c r="O345" s="11">
        <v>1051200</v>
      </c>
      <c r="P345" s="11">
        <v>2489300</v>
      </c>
      <c r="Q345" s="11">
        <v>35640</v>
      </c>
      <c r="R345" s="11">
        <v>6312200</v>
      </c>
      <c r="S345" s="11">
        <f t="shared" si="33"/>
        <v>2472085</v>
      </c>
      <c r="T345" s="11">
        <f t="shared" si="34"/>
        <v>2750876.1023051064</v>
      </c>
    </row>
    <row r="346" spans="1:37" x14ac:dyDescent="0.25">
      <c r="A346" s="4" t="s">
        <v>947</v>
      </c>
      <c r="B346" s="10" t="s">
        <v>31</v>
      </c>
      <c r="C346" s="11">
        <v>7021.6</v>
      </c>
      <c r="D346" s="11">
        <v>777420</v>
      </c>
      <c r="E346" s="11">
        <v>661580</v>
      </c>
      <c r="F346" s="11">
        <v>10914</v>
      </c>
      <c r="G346" s="11">
        <f t="shared" si="35"/>
        <v>364233.9</v>
      </c>
      <c r="H346" s="11">
        <f t="shared" si="30"/>
        <v>412945.93488967372</v>
      </c>
      <c r="I346" s="11">
        <v>29783</v>
      </c>
      <c r="J346" s="11">
        <v>42997</v>
      </c>
      <c r="K346" s="11">
        <v>6214.3</v>
      </c>
      <c r="L346" s="11">
        <v>15870</v>
      </c>
      <c r="M346" s="11">
        <f t="shared" si="31"/>
        <v>23716.075000000001</v>
      </c>
      <c r="N346" s="11">
        <f t="shared" si="32"/>
        <v>16087.621212881866</v>
      </c>
      <c r="O346" s="11">
        <v>1833100</v>
      </c>
      <c r="P346" s="11">
        <v>11330000</v>
      </c>
      <c r="Q346" s="11">
        <v>51937</v>
      </c>
      <c r="R346" s="11">
        <v>29661000</v>
      </c>
      <c r="S346" s="11">
        <f t="shared" si="33"/>
        <v>10719009.25</v>
      </c>
      <c r="T346" s="11">
        <f t="shared" si="34"/>
        <v>13563654.090443656</v>
      </c>
    </row>
    <row r="347" spans="1:37" x14ac:dyDescent="0.25">
      <c r="A347" s="4" t="s">
        <v>1237</v>
      </c>
      <c r="B347" s="10" t="s">
        <v>617</v>
      </c>
      <c r="C347" s="11"/>
      <c r="D347" s="11">
        <v>4649.8</v>
      </c>
      <c r="E347" s="11"/>
      <c r="F347" s="11"/>
      <c r="G347" s="11">
        <f t="shared" si="35"/>
        <v>4649.8</v>
      </c>
      <c r="H347" s="11"/>
      <c r="I347" s="11"/>
      <c r="J347" s="11"/>
      <c r="K347" s="11"/>
      <c r="L347" s="11"/>
      <c r="M347" s="11"/>
      <c r="N347" s="11"/>
      <c r="O347" s="11">
        <v>2248300</v>
      </c>
      <c r="P347" s="11">
        <v>5554100</v>
      </c>
      <c r="Q347" s="11">
        <v>43450</v>
      </c>
      <c r="R347" s="11">
        <v>12397000</v>
      </c>
      <c r="S347" s="11">
        <f t="shared" si="33"/>
        <v>5060712.5</v>
      </c>
      <c r="T347" s="11">
        <f t="shared" si="34"/>
        <v>5389716.5222880691</v>
      </c>
    </row>
    <row r="348" spans="1:37" x14ac:dyDescent="0.25">
      <c r="A348" s="4" t="s">
        <v>948</v>
      </c>
      <c r="B348" s="10" t="s">
        <v>487</v>
      </c>
      <c r="C348" s="11"/>
      <c r="D348" s="11"/>
      <c r="E348" s="11">
        <v>22052</v>
      </c>
      <c r="F348" s="11"/>
      <c r="G348" s="11">
        <f t="shared" si="35"/>
        <v>22052</v>
      </c>
      <c r="H348" s="11"/>
      <c r="I348" s="11"/>
      <c r="J348" s="11"/>
      <c r="K348" s="11"/>
      <c r="L348" s="11">
        <v>8977.900390625</v>
      </c>
      <c r="M348" s="11">
        <f t="shared" si="31"/>
        <v>8977.900390625</v>
      </c>
      <c r="N348" s="11"/>
      <c r="O348" s="11">
        <v>500600</v>
      </c>
      <c r="P348" s="11">
        <v>565020</v>
      </c>
      <c r="Q348" s="11">
        <v>29921</v>
      </c>
      <c r="R348" s="11">
        <v>4609100</v>
      </c>
      <c r="S348" s="11">
        <f t="shared" si="33"/>
        <v>1426160.25</v>
      </c>
      <c r="T348" s="11">
        <f t="shared" si="34"/>
        <v>2135323.0670416714</v>
      </c>
    </row>
    <row r="349" spans="1:37" x14ac:dyDescent="0.25">
      <c r="A349" s="4" t="s">
        <v>1314</v>
      </c>
      <c r="B349" s="10" t="s">
        <v>618</v>
      </c>
      <c r="C349" s="11"/>
      <c r="D349" s="11">
        <v>11450</v>
      </c>
      <c r="E349" s="11"/>
      <c r="F349" s="11"/>
      <c r="G349" s="11">
        <f t="shared" si="35"/>
        <v>11450</v>
      </c>
      <c r="H349" s="11"/>
      <c r="I349" s="11"/>
      <c r="J349" s="11"/>
      <c r="K349" s="11"/>
      <c r="L349" s="11"/>
      <c r="M349" s="11"/>
      <c r="N349" s="11"/>
      <c r="O349" s="11">
        <v>386050</v>
      </c>
      <c r="P349" s="11">
        <v>2365000</v>
      </c>
      <c r="Q349" s="11">
        <v>87710</v>
      </c>
      <c r="R349" s="11">
        <v>13515000</v>
      </c>
      <c r="S349" s="11">
        <f t="shared" si="33"/>
        <v>4088440</v>
      </c>
      <c r="T349" s="11">
        <f t="shared" si="34"/>
        <v>6365108.3026187904</v>
      </c>
    </row>
    <row r="350" spans="1:37" x14ac:dyDescent="0.25">
      <c r="A350" s="4" t="s">
        <v>949</v>
      </c>
      <c r="B350" s="10" t="s">
        <v>171</v>
      </c>
      <c r="C350" s="11"/>
      <c r="D350" s="11">
        <v>14204</v>
      </c>
      <c r="E350" s="11"/>
      <c r="F350" s="11"/>
      <c r="G350" s="11">
        <f t="shared" si="35"/>
        <v>14204</v>
      </c>
      <c r="H350" s="11"/>
      <c r="I350" s="11"/>
      <c r="J350" s="11">
        <v>2348.5</v>
      </c>
      <c r="K350" s="11">
        <v>1763.6</v>
      </c>
      <c r="L350" s="11">
        <v>177910</v>
      </c>
      <c r="M350" s="11">
        <f t="shared" si="31"/>
        <v>60674.033333333333</v>
      </c>
      <c r="N350" s="11">
        <f t="shared" si="32"/>
        <v>101529.74656327737</v>
      </c>
      <c r="O350" s="11">
        <v>2791500</v>
      </c>
      <c r="P350" s="11">
        <v>17801000</v>
      </c>
      <c r="Q350" s="11">
        <v>95551</v>
      </c>
      <c r="R350" s="11">
        <v>33391000</v>
      </c>
      <c r="S350" s="11">
        <f t="shared" si="33"/>
        <v>13519762.75</v>
      </c>
      <c r="T350" s="11">
        <f t="shared" si="34"/>
        <v>15367716.648637718</v>
      </c>
    </row>
    <row r="351" spans="1:37" x14ac:dyDescent="0.25">
      <c r="A351" s="4" t="s">
        <v>950</v>
      </c>
      <c r="B351" s="10" t="s">
        <v>619</v>
      </c>
      <c r="C351" s="11">
        <v>4235.2</v>
      </c>
      <c r="D351" s="11"/>
      <c r="E351" s="11">
        <v>10235</v>
      </c>
      <c r="F351" s="11"/>
      <c r="G351" s="11">
        <f t="shared" si="35"/>
        <v>7235.1</v>
      </c>
      <c r="H351" s="11">
        <f t="shared" si="30"/>
        <v>4242.4992657630455</v>
      </c>
      <c r="I351" s="11"/>
      <c r="J351" s="11"/>
      <c r="K351" s="11"/>
      <c r="L351" s="11"/>
      <c r="M351" s="11"/>
      <c r="N351" s="11"/>
      <c r="O351" s="11">
        <v>232680</v>
      </c>
      <c r="P351" s="11">
        <v>3026600</v>
      </c>
      <c r="Q351" s="11">
        <v>17528</v>
      </c>
      <c r="R351" s="11">
        <v>2623300</v>
      </c>
      <c r="S351" s="11">
        <f t="shared" si="33"/>
        <v>1475027</v>
      </c>
      <c r="T351" s="11">
        <f t="shared" si="34"/>
        <v>1569887.3696614883</v>
      </c>
    </row>
    <row r="352" spans="1:37" x14ac:dyDescent="0.25">
      <c r="A352" s="4" t="s">
        <v>951</v>
      </c>
      <c r="B352" s="10" t="s">
        <v>488</v>
      </c>
      <c r="C352" s="11"/>
      <c r="D352" s="11"/>
      <c r="E352" s="11"/>
      <c r="F352" s="11"/>
      <c r="G352" s="11"/>
      <c r="H352" s="11"/>
      <c r="I352" s="11"/>
      <c r="J352" s="11">
        <v>4270.1000000000004</v>
      </c>
      <c r="K352" s="11"/>
      <c r="L352" s="11"/>
      <c r="M352" s="11">
        <f t="shared" si="31"/>
        <v>4270.1000000000004</v>
      </c>
      <c r="N352" s="11"/>
      <c r="O352" s="11">
        <v>443910</v>
      </c>
      <c r="P352" s="11">
        <v>816580</v>
      </c>
      <c r="Q352" s="11">
        <v>8841</v>
      </c>
      <c r="R352" s="11">
        <v>1622100</v>
      </c>
      <c r="S352" s="11">
        <f t="shared" si="33"/>
        <v>722857.75</v>
      </c>
      <c r="T352" s="11">
        <f t="shared" si="34"/>
        <v>684361.56399979827</v>
      </c>
    </row>
    <row r="353" spans="1:37" x14ac:dyDescent="0.25">
      <c r="A353" s="4" t="s">
        <v>952</v>
      </c>
      <c r="B353" s="10" t="s">
        <v>620</v>
      </c>
      <c r="C353" s="11"/>
      <c r="D353" s="11"/>
      <c r="E353" s="11">
        <v>16973</v>
      </c>
      <c r="F353" s="11"/>
      <c r="G353" s="11">
        <f t="shared" si="35"/>
        <v>16973</v>
      </c>
      <c r="H353" s="11"/>
      <c r="I353" s="11"/>
      <c r="J353" s="11"/>
      <c r="K353" s="11"/>
      <c r="L353" s="11"/>
      <c r="M353" s="11"/>
      <c r="N353" s="11"/>
      <c r="O353" s="11">
        <v>728030</v>
      </c>
      <c r="P353" s="11">
        <v>5015500</v>
      </c>
      <c r="Q353" s="11">
        <v>203480</v>
      </c>
      <c r="R353" s="11">
        <v>38337000</v>
      </c>
      <c r="S353" s="11">
        <f t="shared" si="33"/>
        <v>11071002.5</v>
      </c>
      <c r="T353" s="11">
        <f t="shared" si="34"/>
        <v>18304679.3254373</v>
      </c>
    </row>
    <row r="354" spans="1:37" x14ac:dyDescent="0.25">
      <c r="A354" s="4" t="s">
        <v>953</v>
      </c>
      <c r="B354" s="10" t="s">
        <v>489</v>
      </c>
      <c r="C354" s="11">
        <v>4272.8</v>
      </c>
      <c r="D354" s="11">
        <v>22026</v>
      </c>
      <c r="E354" s="11">
        <v>133240</v>
      </c>
      <c r="F354" s="11"/>
      <c r="G354" s="11">
        <f t="shared" si="35"/>
        <v>53179.6</v>
      </c>
      <c r="H354" s="11">
        <f t="shared" si="30"/>
        <v>69900.2486667966</v>
      </c>
      <c r="I354" s="11"/>
      <c r="J354" s="11">
        <v>30363</v>
      </c>
      <c r="K354" s="11"/>
      <c r="L354" s="11"/>
      <c r="M354" s="11">
        <f t="shared" si="31"/>
        <v>30363</v>
      </c>
      <c r="N354" s="11"/>
      <c r="O354" s="11">
        <v>5685300</v>
      </c>
      <c r="P354" s="11">
        <v>39986000</v>
      </c>
      <c r="Q354" s="11">
        <v>266370</v>
      </c>
      <c r="R354" s="11">
        <v>22068000</v>
      </c>
      <c r="S354" s="11">
        <f t="shared" si="33"/>
        <v>17001417.5</v>
      </c>
      <c r="T354" s="11">
        <f t="shared" si="34"/>
        <v>17907890.449274726</v>
      </c>
    </row>
    <row r="355" spans="1:37" x14ac:dyDescent="0.25">
      <c r="A355" s="4" t="s">
        <v>1315</v>
      </c>
      <c r="B355" s="10" t="s">
        <v>337</v>
      </c>
      <c r="C355" s="11">
        <v>10502</v>
      </c>
      <c r="D355" s="11"/>
      <c r="E355" s="11">
        <v>25951</v>
      </c>
      <c r="F355" s="11"/>
      <c r="G355" s="11">
        <f t="shared" si="35"/>
        <v>18226.5</v>
      </c>
      <c r="H355" s="11">
        <f t="shared" si="30"/>
        <v>10924.092662550973</v>
      </c>
      <c r="I355" s="11"/>
      <c r="J355" s="11">
        <v>31948</v>
      </c>
      <c r="K355" s="11"/>
      <c r="L355" s="11">
        <v>262300</v>
      </c>
      <c r="M355" s="11">
        <f t="shared" si="31"/>
        <v>147124</v>
      </c>
      <c r="N355" s="11"/>
      <c r="O355" s="11">
        <v>361640</v>
      </c>
      <c r="P355" s="11">
        <v>10705000</v>
      </c>
      <c r="Q355" s="11">
        <v>5774.2</v>
      </c>
      <c r="R355" s="11">
        <v>19043000</v>
      </c>
      <c r="S355" s="11">
        <f t="shared" si="33"/>
        <v>7528853.5499999998</v>
      </c>
      <c r="T355" s="11">
        <f t="shared" si="34"/>
        <v>9140188.6873593442</v>
      </c>
    </row>
    <row r="356" spans="1:37" x14ac:dyDescent="0.25">
      <c r="A356" s="4" t="s">
        <v>954</v>
      </c>
      <c r="B356" s="10" t="s">
        <v>490</v>
      </c>
      <c r="C356" s="11">
        <v>16228</v>
      </c>
      <c r="D356" s="11">
        <v>112520</v>
      </c>
      <c r="E356" s="11">
        <v>24571</v>
      </c>
      <c r="F356" s="11"/>
      <c r="G356" s="11">
        <f t="shared" si="35"/>
        <v>51106.333333333336</v>
      </c>
      <c r="H356" s="11">
        <f t="shared" si="30"/>
        <v>53349.135441292143</v>
      </c>
      <c r="I356" s="11"/>
      <c r="J356" s="11"/>
      <c r="K356" s="11">
        <v>30397</v>
      </c>
      <c r="L356" s="11"/>
      <c r="M356" s="11">
        <f t="shared" si="31"/>
        <v>30397</v>
      </c>
      <c r="N356" s="11"/>
      <c r="O356" s="11">
        <v>1825600</v>
      </c>
      <c r="P356" s="11">
        <v>10008000</v>
      </c>
      <c r="Q356" s="11">
        <v>44638</v>
      </c>
      <c r="R356" s="11">
        <v>15495000</v>
      </c>
      <c r="S356" s="11">
        <f t="shared" si="33"/>
        <v>6843309.5</v>
      </c>
      <c r="T356" s="11">
        <f t="shared" si="34"/>
        <v>7217256.1097202543</v>
      </c>
    </row>
    <row r="357" spans="1:37" x14ac:dyDescent="0.25">
      <c r="A357" s="4" t="s">
        <v>955</v>
      </c>
      <c r="B357" s="10" t="s">
        <v>338</v>
      </c>
      <c r="C357" s="11"/>
      <c r="D357" s="11">
        <v>11395</v>
      </c>
      <c r="E357" s="11"/>
      <c r="F357" s="11"/>
      <c r="G357" s="11">
        <f t="shared" si="35"/>
        <v>11395</v>
      </c>
      <c r="H357" s="11"/>
      <c r="I357" s="11">
        <v>5168.3999999999996</v>
      </c>
      <c r="J357" s="11">
        <v>3995</v>
      </c>
      <c r="K357" s="11"/>
      <c r="L357" s="11"/>
      <c r="M357" s="11">
        <f t="shared" si="31"/>
        <v>4581.7</v>
      </c>
      <c r="N357" s="11">
        <f t="shared" si="32"/>
        <v>829.71909704429561</v>
      </c>
      <c r="O357" s="11">
        <v>744130</v>
      </c>
      <c r="P357" s="11">
        <v>3916400</v>
      </c>
      <c r="Q357" s="11">
        <v>25487</v>
      </c>
      <c r="R357" s="11">
        <v>6565700</v>
      </c>
      <c r="S357" s="11">
        <f t="shared" si="33"/>
        <v>2812929.25</v>
      </c>
      <c r="T357" s="11">
        <f t="shared" si="34"/>
        <v>3019420.5090848557</v>
      </c>
    </row>
    <row r="358" spans="1:37" x14ac:dyDescent="0.25">
      <c r="A358" s="4" t="s">
        <v>956</v>
      </c>
      <c r="B358" s="10" t="s">
        <v>339</v>
      </c>
      <c r="C358" s="11"/>
      <c r="D358" s="11"/>
      <c r="E358" s="11">
        <v>527370</v>
      </c>
      <c r="F358" s="11">
        <v>28140</v>
      </c>
      <c r="G358" s="11">
        <f t="shared" si="35"/>
        <v>277755</v>
      </c>
      <c r="H358" s="11">
        <f t="shared" si="30"/>
        <v>353008.91837176011</v>
      </c>
      <c r="I358" s="11"/>
      <c r="J358" s="11">
        <v>17757</v>
      </c>
      <c r="K358" s="11">
        <v>5504.5</v>
      </c>
      <c r="L358" s="11"/>
      <c r="M358" s="11">
        <f t="shared" si="31"/>
        <v>11630.75</v>
      </c>
      <c r="N358" s="11">
        <f t="shared" si="32"/>
        <v>8663.8258364881731</v>
      </c>
      <c r="O358" s="11">
        <v>4433800</v>
      </c>
      <c r="P358" s="11">
        <v>29861000</v>
      </c>
      <c r="Q358" s="11">
        <v>152850</v>
      </c>
      <c r="R358" s="11">
        <v>79190000</v>
      </c>
      <c r="S358" s="11">
        <f t="shared" si="33"/>
        <v>28409412.5</v>
      </c>
      <c r="T358" s="11">
        <f t="shared" si="34"/>
        <v>36304446.431908198</v>
      </c>
    </row>
    <row r="359" spans="1:37" x14ac:dyDescent="0.25">
      <c r="A359" s="4" t="s">
        <v>957</v>
      </c>
      <c r="B359" s="10" t="s">
        <v>491</v>
      </c>
      <c r="C359" s="11"/>
      <c r="D359" s="11"/>
      <c r="E359" s="11"/>
      <c r="F359" s="11">
        <v>7818.8</v>
      </c>
      <c r="G359" s="11">
        <f t="shared" si="35"/>
        <v>7818.8</v>
      </c>
      <c r="H359" s="11"/>
      <c r="I359" s="11"/>
      <c r="J359" s="11"/>
      <c r="K359" s="11"/>
      <c r="L359" s="11">
        <v>97934</v>
      </c>
      <c r="M359" s="11">
        <f t="shared" si="31"/>
        <v>97934</v>
      </c>
      <c r="N359" s="11"/>
      <c r="O359" s="11">
        <v>393590</v>
      </c>
      <c r="P359" s="11">
        <v>5888500</v>
      </c>
      <c r="Q359" s="11">
        <v>126280</v>
      </c>
      <c r="R359" s="11">
        <v>4647500</v>
      </c>
      <c r="S359" s="11">
        <f t="shared" si="33"/>
        <v>2763967.5</v>
      </c>
      <c r="T359" s="11">
        <f t="shared" si="34"/>
        <v>2937486.6162688015</v>
      </c>
    </row>
    <row r="360" spans="1:37" x14ac:dyDescent="0.25">
      <c r="A360" s="4" t="s">
        <v>958</v>
      </c>
      <c r="B360" s="10" t="s">
        <v>621</v>
      </c>
      <c r="C360" s="11"/>
      <c r="D360" s="11"/>
      <c r="E360" s="11"/>
      <c r="F360" s="11"/>
      <c r="G360" s="11"/>
      <c r="H360" s="11"/>
      <c r="I360" s="11"/>
      <c r="J360" s="11"/>
      <c r="K360" s="11"/>
      <c r="L360" s="11"/>
      <c r="M360" s="11"/>
      <c r="N360" s="11"/>
      <c r="O360" s="11">
        <v>121570</v>
      </c>
      <c r="P360" s="11">
        <v>593780</v>
      </c>
      <c r="Q360" s="11">
        <v>16346</v>
      </c>
      <c r="R360" s="11">
        <v>306270</v>
      </c>
      <c r="S360" s="11">
        <f t="shared" si="33"/>
        <v>259491.5</v>
      </c>
      <c r="T360" s="11">
        <f t="shared" si="34"/>
        <v>253034.32153695408</v>
      </c>
    </row>
    <row r="361" spans="1:37" x14ac:dyDescent="0.25">
      <c r="A361" s="4" t="s">
        <v>959</v>
      </c>
      <c r="B361" s="10" t="s">
        <v>32</v>
      </c>
      <c r="C361" s="11">
        <v>20189</v>
      </c>
      <c r="D361" s="11">
        <v>13416</v>
      </c>
      <c r="E361" s="11">
        <v>157280</v>
      </c>
      <c r="F361" s="11"/>
      <c r="G361" s="11">
        <f t="shared" si="35"/>
        <v>63628.333333333336</v>
      </c>
      <c r="H361" s="11">
        <f t="shared" si="30"/>
        <v>81175.392726696024</v>
      </c>
      <c r="I361" s="11">
        <v>113560</v>
      </c>
      <c r="J361" s="11">
        <v>27252</v>
      </c>
      <c r="K361" s="11">
        <v>2603.1</v>
      </c>
      <c r="L361" s="11">
        <v>341810</v>
      </c>
      <c r="M361" s="11">
        <f t="shared" si="31"/>
        <v>121306.27499999999</v>
      </c>
      <c r="N361" s="11">
        <f t="shared" si="32"/>
        <v>154508.41176249651</v>
      </c>
      <c r="O361" s="11">
        <v>9823800</v>
      </c>
      <c r="P361" s="11">
        <v>17117000</v>
      </c>
      <c r="Q361" s="11">
        <v>30209</v>
      </c>
      <c r="R361" s="11">
        <v>39365000</v>
      </c>
      <c r="S361" s="11">
        <f t="shared" si="33"/>
        <v>16584002.25</v>
      </c>
      <c r="T361" s="11">
        <f t="shared" si="34"/>
        <v>16723101.292440355</v>
      </c>
    </row>
    <row r="362" spans="1:37" x14ac:dyDescent="0.25">
      <c r="A362" s="4" t="s">
        <v>960</v>
      </c>
      <c r="B362" s="10" t="s">
        <v>492</v>
      </c>
      <c r="C362" s="11"/>
      <c r="D362" s="11"/>
      <c r="E362" s="11">
        <v>55553</v>
      </c>
      <c r="F362" s="11"/>
      <c r="G362" s="11">
        <f t="shared" si="35"/>
        <v>55553</v>
      </c>
      <c r="H362" s="11"/>
      <c r="I362" s="11"/>
      <c r="J362" s="11">
        <v>17326</v>
      </c>
      <c r="K362" s="11"/>
      <c r="L362" s="11"/>
      <c r="M362" s="11">
        <f t="shared" si="31"/>
        <v>17326</v>
      </c>
      <c r="N362" s="11"/>
      <c r="O362" s="11">
        <v>2358800</v>
      </c>
      <c r="P362" s="11">
        <v>7756900</v>
      </c>
      <c r="Q362" s="11">
        <v>53085</v>
      </c>
      <c r="R362" s="11">
        <v>5577800</v>
      </c>
      <c r="S362" s="11">
        <f t="shared" si="33"/>
        <v>3936646.25</v>
      </c>
      <c r="T362" s="11">
        <f t="shared" si="34"/>
        <v>3408781.3617512807</v>
      </c>
    </row>
    <row r="363" spans="1:37" x14ac:dyDescent="0.25">
      <c r="A363" s="4" t="s">
        <v>961</v>
      </c>
      <c r="B363" s="10" t="s">
        <v>340</v>
      </c>
      <c r="C363" s="11">
        <v>2241</v>
      </c>
      <c r="D363" s="11">
        <v>17121</v>
      </c>
      <c r="E363" s="11"/>
      <c r="F363" s="11">
        <v>45579</v>
      </c>
      <c r="G363" s="11">
        <f t="shared" si="35"/>
        <v>21647</v>
      </c>
      <c r="H363" s="11">
        <f t="shared" si="30"/>
        <v>22020.650944057033</v>
      </c>
      <c r="I363" s="11">
        <v>32861</v>
      </c>
      <c r="J363" s="11">
        <v>56283</v>
      </c>
      <c r="K363" s="11"/>
      <c r="L363" s="11"/>
      <c r="M363" s="11">
        <f t="shared" si="31"/>
        <v>44572</v>
      </c>
      <c r="N363" s="11">
        <f t="shared" si="32"/>
        <v>16561.855028951315</v>
      </c>
      <c r="O363" s="11">
        <v>561920</v>
      </c>
      <c r="P363" s="11">
        <v>6561800</v>
      </c>
      <c r="Q363" s="11">
        <v>57495</v>
      </c>
      <c r="R363" s="11">
        <v>19508000</v>
      </c>
      <c r="S363" s="11">
        <f t="shared" si="33"/>
        <v>6672303.75</v>
      </c>
      <c r="T363" s="11">
        <f t="shared" si="34"/>
        <v>9052804.237221539</v>
      </c>
    </row>
    <row r="364" spans="1:37" x14ac:dyDescent="0.25">
      <c r="A364" s="4" t="s">
        <v>962</v>
      </c>
      <c r="B364" s="10" t="s">
        <v>493</v>
      </c>
      <c r="C364" s="11">
        <v>3045.4</v>
      </c>
      <c r="D364" s="11">
        <v>96619</v>
      </c>
      <c r="E364" s="11">
        <v>39241</v>
      </c>
      <c r="F364" s="11"/>
      <c r="G364" s="11">
        <f t="shared" si="35"/>
        <v>46301.799999999996</v>
      </c>
      <c r="H364" s="11">
        <f t="shared" si="30"/>
        <v>47184.699074170218</v>
      </c>
      <c r="I364" s="11"/>
      <c r="J364" s="11">
        <v>24296</v>
      </c>
      <c r="K364" s="11"/>
      <c r="L364" s="11"/>
      <c r="M364" s="11">
        <f t="shared" si="31"/>
        <v>24296</v>
      </c>
      <c r="N364" s="11"/>
      <c r="O364" s="11">
        <v>1050300</v>
      </c>
      <c r="P364" s="11">
        <v>11287000</v>
      </c>
      <c r="Q364" s="11">
        <v>19904</v>
      </c>
      <c r="R364" s="11">
        <v>18825000</v>
      </c>
      <c r="S364" s="11">
        <f t="shared" si="33"/>
        <v>7795551</v>
      </c>
      <c r="T364" s="11">
        <f t="shared" si="34"/>
        <v>8940508.1638724916</v>
      </c>
    </row>
    <row r="365" spans="1:37" x14ac:dyDescent="0.25">
      <c r="A365" s="4" t="s">
        <v>963</v>
      </c>
      <c r="B365" s="10" t="s">
        <v>1339</v>
      </c>
      <c r="C365" s="11">
        <v>9599.2999999999993</v>
      </c>
      <c r="D365" s="11"/>
      <c r="E365" s="11">
        <v>144000</v>
      </c>
      <c r="F365" s="11">
        <v>21883</v>
      </c>
      <c r="G365" s="11">
        <f t="shared" si="35"/>
        <v>58494.1</v>
      </c>
      <c r="H365" s="11">
        <f t="shared" si="30"/>
        <v>74304.552502050647</v>
      </c>
      <c r="I365" s="11"/>
      <c r="J365" s="11">
        <v>68791</v>
      </c>
      <c r="K365" s="11">
        <v>11566</v>
      </c>
      <c r="L365" s="11"/>
      <c r="M365" s="11">
        <f t="shared" si="31"/>
        <v>40178.5</v>
      </c>
      <c r="N365" s="11">
        <f t="shared" si="32"/>
        <v>40464.185553400181</v>
      </c>
      <c r="O365" s="11">
        <v>3400900</v>
      </c>
      <c r="P365" s="11">
        <v>9999300</v>
      </c>
      <c r="Q365" s="11">
        <v>200800</v>
      </c>
      <c r="R365" s="11">
        <v>53035000</v>
      </c>
      <c r="S365" s="11">
        <f t="shared" si="33"/>
        <v>16659000</v>
      </c>
      <c r="T365" s="11">
        <f t="shared" si="34"/>
        <v>24591424.948139951</v>
      </c>
    </row>
    <row r="366" spans="1:37" x14ac:dyDescent="0.25">
      <c r="A366" s="4" t="s">
        <v>964</v>
      </c>
      <c r="B366" s="10" t="s">
        <v>622</v>
      </c>
      <c r="C366" s="11">
        <v>6381</v>
      </c>
      <c r="D366" s="11"/>
      <c r="E366" s="11"/>
      <c r="F366" s="11">
        <v>15755</v>
      </c>
      <c r="G366" s="11">
        <f t="shared" si="35"/>
        <v>11068</v>
      </c>
      <c r="H366" s="11">
        <f t="shared" si="30"/>
        <v>6628.4189668426961</v>
      </c>
      <c r="I366" s="11"/>
      <c r="J366" s="11"/>
      <c r="K366" s="11"/>
      <c r="L366" s="11"/>
      <c r="M366" s="11"/>
      <c r="N366" s="11"/>
      <c r="O366" s="11">
        <v>753030</v>
      </c>
      <c r="P366" s="11">
        <v>9936200</v>
      </c>
      <c r="Q366" s="11">
        <v>79624</v>
      </c>
      <c r="R366" s="11">
        <v>10443000</v>
      </c>
      <c r="S366" s="11">
        <f t="shared" si="33"/>
        <v>5302963.5</v>
      </c>
      <c r="T366" s="11">
        <f t="shared" si="34"/>
        <v>5653082.5241027279</v>
      </c>
      <c r="AK366" s="8"/>
    </row>
    <row r="367" spans="1:37" x14ac:dyDescent="0.25">
      <c r="A367" s="4" t="s">
        <v>965</v>
      </c>
      <c r="B367" s="10" t="s">
        <v>341</v>
      </c>
      <c r="C367" s="11">
        <v>17857</v>
      </c>
      <c r="D367" s="11"/>
      <c r="E367" s="11">
        <v>7787.6</v>
      </c>
      <c r="F367" s="11"/>
      <c r="G367" s="11">
        <f t="shared" si="35"/>
        <v>12822.3</v>
      </c>
      <c r="H367" s="11">
        <f t="shared" si="30"/>
        <v>7120.1410224798219</v>
      </c>
      <c r="I367" s="11"/>
      <c r="J367" s="11">
        <v>1739.6</v>
      </c>
      <c r="K367" s="11"/>
      <c r="L367" s="11">
        <v>32299</v>
      </c>
      <c r="M367" s="11">
        <f t="shared" si="31"/>
        <v>17019.3</v>
      </c>
      <c r="N367" s="11"/>
      <c r="O367" s="11">
        <v>423010</v>
      </c>
      <c r="P367" s="11">
        <v>388270</v>
      </c>
      <c r="Q367" s="11">
        <v>71235</v>
      </c>
      <c r="R367" s="11">
        <v>6265600</v>
      </c>
      <c r="S367" s="11">
        <f t="shared" si="33"/>
        <v>1787028.75</v>
      </c>
      <c r="T367" s="11">
        <f t="shared" si="34"/>
        <v>2989906.4547751741</v>
      </c>
    </row>
    <row r="368" spans="1:37" x14ac:dyDescent="0.25">
      <c r="A368" s="4" t="s">
        <v>966</v>
      </c>
      <c r="B368" s="10" t="s">
        <v>342</v>
      </c>
      <c r="C368" s="11">
        <v>13884</v>
      </c>
      <c r="D368" s="11">
        <v>39157</v>
      </c>
      <c r="E368" s="11">
        <v>27985</v>
      </c>
      <c r="F368" s="11"/>
      <c r="G368" s="11">
        <f t="shared" si="35"/>
        <v>27008.666666666668</v>
      </c>
      <c r="H368" s="11">
        <f t="shared" si="30"/>
        <v>12664.756307696302</v>
      </c>
      <c r="I368" s="11"/>
      <c r="J368" s="11">
        <v>33934</v>
      </c>
      <c r="K368" s="11"/>
      <c r="L368" s="11">
        <v>27211</v>
      </c>
      <c r="M368" s="11">
        <f t="shared" si="31"/>
        <v>30572.5</v>
      </c>
      <c r="N368" s="11"/>
      <c r="O368" s="11">
        <v>8125600</v>
      </c>
      <c r="P368" s="11">
        <v>32806000</v>
      </c>
      <c r="Q368" s="11">
        <v>479000</v>
      </c>
      <c r="R368" s="11">
        <v>53590000</v>
      </c>
      <c r="S368" s="11">
        <f t="shared" si="33"/>
        <v>23750150</v>
      </c>
      <c r="T368" s="11">
        <f t="shared" si="34"/>
        <v>24208111.948064022</v>
      </c>
    </row>
    <row r="369" spans="1:37" x14ac:dyDescent="0.25">
      <c r="A369" s="4" t="s">
        <v>967</v>
      </c>
      <c r="B369" s="10" t="s">
        <v>494</v>
      </c>
      <c r="C369" s="11"/>
      <c r="D369" s="11"/>
      <c r="E369" s="11">
        <v>4321.7</v>
      </c>
      <c r="F369" s="11"/>
      <c r="G369" s="11">
        <f t="shared" si="35"/>
        <v>4321.7</v>
      </c>
      <c r="H369" s="11"/>
      <c r="I369" s="11"/>
      <c r="J369" s="11">
        <v>12536</v>
      </c>
      <c r="K369" s="11"/>
      <c r="L369" s="11"/>
      <c r="M369" s="11">
        <f t="shared" si="31"/>
        <v>12536</v>
      </c>
      <c r="N369" s="11"/>
      <c r="O369" s="11">
        <v>881900</v>
      </c>
      <c r="P369" s="11">
        <v>3943000</v>
      </c>
      <c r="Q369" s="11">
        <v>28349</v>
      </c>
      <c r="R369" s="11">
        <v>9107300</v>
      </c>
      <c r="S369" s="11">
        <f t="shared" si="33"/>
        <v>3490137.25</v>
      </c>
      <c r="T369" s="11">
        <f t="shared" si="34"/>
        <v>4104651.0801955201</v>
      </c>
    </row>
    <row r="370" spans="1:37" x14ac:dyDescent="0.25">
      <c r="A370" s="4" t="s">
        <v>968</v>
      </c>
      <c r="B370" s="10" t="s">
        <v>495</v>
      </c>
      <c r="C370" s="11"/>
      <c r="D370" s="11">
        <v>32636</v>
      </c>
      <c r="E370" s="11">
        <v>3882.7</v>
      </c>
      <c r="F370" s="11"/>
      <c r="G370" s="11">
        <f t="shared" si="35"/>
        <v>18259.349999999999</v>
      </c>
      <c r="H370" s="11">
        <f t="shared" si="30"/>
        <v>20331.653411491159</v>
      </c>
      <c r="I370" s="11"/>
      <c r="J370" s="11">
        <v>94913</v>
      </c>
      <c r="K370" s="11"/>
      <c r="L370" s="11"/>
      <c r="M370" s="11">
        <f t="shared" si="31"/>
        <v>94913</v>
      </c>
      <c r="N370" s="11"/>
      <c r="O370" s="11">
        <v>11471000</v>
      </c>
      <c r="P370" s="11">
        <v>3926100</v>
      </c>
      <c r="Q370" s="11">
        <v>9479</v>
      </c>
      <c r="R370" s="11">
        <v>6106000</v>
      </c>
      <c r="S370" s="11">
        <f t="shared" si="33"/>
        <v>5378144.75</v>
      </c>
      <c r="T370" s="11">
        <f t="shared" si="34"/>
        <v>4781340.9644028647</v>
      </c>
    </row>
    <row r="371" spans="1:37" x14ac:dyDescent="0.25">
      <c r="A371" s="4" t="s">
        <v>969</v>
      </c>
      <c r="B371" s="10" t="s">
        <v>623</v>
      </c>
      <c r="C371" s="11">
        <v>2721.6</v>
      </c>
      <c r="D371" s="11">
        <v>49726</v>
      </c>
      <c r="E371" s="11"/>
      <c r="F371" s="11"/>
      <c r="G371" s="11">
        <f t="shared" si="35"/>
        <v>26223.8</v>
      </c>
      <c r="H371" s="11">
        <f t="shared" si="30"/>
        <v>33237.129985604959</v>
      </c>
      <c r="I371" s="11"/>
      <c r="J371" s="11"/>
      <c r="K371" s="11"/>
      <c r="L371" s="11"/>
      <c r="M371" s="11"/>
      <c r="N371" s="11"/>
      <c r="O371" s="11">
        <v>249050</v>
      </c>
      <c r="P371" s="11">
        <v>1166400</v>
      </c>
      <c r="Q371" s="11">
        <v>57920</v>
      </c>
      <c r="R371" s="11">
        <v>651930</v>
      </c>
      <c r="S371" s="11">
        <f t="shared" si="33"/>
        <v>531325</v>
      </c>
      <c r="T371" s="11">
        <f t="shared" si="34"/>
        <v>490461.44642910856</v>
      </c>
    </row>
    <row r="372" spans="1:37" x14ac:dyDescent="0.25">
      <c r="A372" s="4" t="s">
        <v>1316</v>
      </c>
      <c r="B372" s="10" t="s">
        <v>496</v>
      </c>
      <c r="C372" s="11"/>
      <c r="D372" s="11"/>
      <c r="E372" s="11">
        <v>215390</v>
      </c>
      <c r="F372" s="11"/>
      <c r="G372" s="11">
        <f t="shared" si="35"/>
        <v>215390</v>
      </c>
      <c r="H372" s="11"/>
      <c r="I372" s="11"/>
      <c r="J372" s="11">
        <v>125130</v>
      </c>
      <c r="K372" s="11"/>
      <c r="L372" s="11"/>
      <c r="M372" s="11">
        <f t="shared" si="31"/>
        <v>125130</v>
      </c>
      <c r="N372" s="11"/>
      <c r="O372" s="11">
        <v>5232400</v>
      </c>
      <c r="P372" s="11">
        <v>26547000</v>
      </c>
      <c r="Q372" s="11">
        <v>106540</v>
      </c>
      <c r="R372" s="11">
        <v>29344000</v>
      </c>
      <c r="S372" s="11">
        <f t="shared" si="33"/>
        <v>15307485</v>
      </c>
      <c r="T372" s="11">
        <f t="shared" si="34"/>
        <v>14786553.772833614</v>
      </c>
    </row>
    <row r="373" spans="1:37" x14ac:dyDescent="0.25">
      <c r="A373" s="4" t="s">
        <v>970</v>
      </c>
      <c r="B373" s="10" t="s">
        <v>172</v>
      </c>
      <c r="C373" s="11"/>
      <c r="D373" s="11"/>
      <c r="E373" s="11">
        <v>446920</v>
      </c>
      <c r="F373" s="11"/>
      <c r="G373" s="11">
        <f t="shared" si="35"/>
        <v>446920</v>
      </c>
      <c r="H373" s="11"/>
      <c r="I373" s="11">
        <v>20068</v>
      </c>
      <c r="J373" s="11">
        <v>6121.3</v>
      </c>
      <c r="K373" s="11"/>
      <c r="L373" s="11">
        <v>13972</v>
      </c>
      <c r="M373" s="11">
        <f t="shared" si="31"/>
        <v>13387.1</v>
      </c>
      <c r="N373" s="11">
        <f t="shared" si="32"/>
        <v>6991.723051580344</v>
      </c>
      <c r="O373" s="11">
        <v>1180400</v>
      </c>
      <c r="P373" s="11">
        <v>739530</v>
      </c>
      <c r="Q373" s="11">
        <v>44792</v>
      </c>
      <c r="R373" s="11">
        <v>5828600</v>
      </c>
      <c r="S373" s="11">
        <f t="shared" si="33"/>
        <v>1948330.5</v>
      </c>
      <c r="T373" s="11">
        <f t="shared" si="34"/>
        <v>2628742.799339829</v>
      </c>
    </row>
    <row r="374" spans="1:37" x14ac:dyDescent="0.25">
      <c r="A374" s="4" t="s">
        <v>1238</v>
      </c>
      <c r="B374" s="10" t="s">
        <v>497</v>
      </c>
      <c r="C374" s="11"/>
      <c r="D374" s="11">
        <v>42696</v>
      </c>
      <c r="E374" s="11"/>
      <c r="F374" s="11"/>
      <c r="G374" s="11">
        <f t="shared" si="35"/>
        <v>42696</v>
      </c>
      <c r="H374" s="11"/>
      <c r="I374" s="11"/>
      <c r="J374" s="11">
        <v>18182</v>
      </c>
      <c r="K374" s="11"/>
      <c r="L374" s="11"/>
      <c r="M374" s="11">
        <f t="shared" si="31"/>
        <v>18182</v>
      </c>
      <c r="N374" s="11"/>
      <c r="O374" s="11">
        <v>331870</v>
      </c>
      <c r="P374" s="11">
        <v>3325600</v>
      </c>
      <c r="Q374" s="11">
        <v>13826</v>
      </c>
      <c r="R374" s="11">
        <v>1043100</v>
      </c>
      <c r="S374" s="11">
        <f t="shared" si="33"/>
        <v>1178599</v>
      </c>
      <c r="T374" s="11">
        <f t="shared" si="34"/>
        <v>1494614.7122220718</v>
      </c>
    </row>
    <row r="375" spans="1:37" x14ac:dyDescent="0.25">
      <c r="A375" s="4" t="s">
        <v>971</v>
      </c>
      <c r="B375" s="10" t="s">
        <v>498</v>
      </c>
      <c r="C375" s="11">
        <v>3511.7</v>
      </c>
      <c r="D375" s="11"/>
      <c r="E375" s="11"/>
      <c r="F375" s="11"/>
      <c r="G375" s="11">
        <f t="shared" si="35"/>
        <v>3511.7</v>
      </c>
      <c r="H375" s="11"/>
      <c r="I375" s="11"/>
      <c r="J375" s="11">
        <v>51706</v>
      </c>
      <c r="K375" s="11"/>
      <c r="L375" s="11"/>
      <c r="M375" s="11">
        <f t="shared" si="31"/>
        <v>51706</v>
      </c>
      <c r="N375" s="11"/>
      <c r="O375" s="11">
        <v>322570</v>
      </c>
      <c r="P375" s="11">
        <v>3131300</v>
      </c>
      <c r="Q375" s="11">
        <v>21729</v>
      </c>
      <c r="R375" s="11">
        <v>12683000</v>
      </c>
      <c r="S375" s="11">
        <f t="shared" si="33"/>
        <v>4039649.75</v>
      </c>
      <c r="T375" s="11">
        <f t="shared" si="34"/>
        <v>5929951.4285149854</v>
      </c>
    </row>
    <row r="376" spans="1:37" x14ac:dyDescent="0.25">
      <c r="A376" s="4" t="s">
        <v>972</v>
      </c>
      <c r="B376" s="10" t="s">
        <v>343</v>
      </c>
      <c r="C376" s="11">
        <v>16842</v>
      </c>
      <c r="D376" s="11">
        <v>59321</v>
      </c>
      <c r="E376" s="11">
        <v>123220</v>
      </c>
      <c r="F376" s="11">
        <v>9284</v>
      </c>
      <c r="G376" s="11">
        <f t="shared" si="35"/>
        <v>52166.75</v>
      </c>
      <c r="H376" s="11">
        <f t="shared" si="30"/>
        <v>52238.286848983349</v>
      </c>
      <c r="I376" s="11">
        <v>72966</v>
      </c>
      <c r="J376" s="11">
        <v>8079.6</v>
      </c>
      <c r="K376" s="11"/>
      <c r="L376" s="11"/>
      <c r="M376" s="11">
        <f t="shared" si="31"/>
        <v>40522.800000000003</v>
      </c>
      <c r="N376" s="11">
        <f t="shared" si="32"/>
        <v>45881.613446782794</v>
      </c>
      <c r="O376" s="11">
        <v>8313600</v>
      </c>
      <c r="P376" s="11">
        <v>22540000</v>
      </c>
      <c r="Q376" s="11">
        <v>484270</v>
      </c>
      <c r="R376" s="11">
        <v>89879000</v>
      </c>
      <c r="S376" s="11">
        <f t="shared" si="33"/>
        <v>30304217.5</v>
      </c>
      <c r="T376" s="11">
        <f t="shared" si="34"/>
        <v>40752318.176367484</v>
      </c>
    </row>
    <row r="377" spans="1:37" x14ac:dyDescent="0.25">
      <c r="A377" s="4" t="s">
        <v>1239</v>
      </c>
      <c r="B377" s="10" t="s">
        <v>344</v>
      </c>
      <c r="C377" s="11"/>
      <c r="D377" s="11"/>
      <c r="E377" s="11">
        <v>36219</v>
      </c>
      <c r="F377" s="11">
        <v>16562</v>
      </c>
      <c r="G377" s="11">
        <f t="shared" si="35"/>
        <v>26390.5</v>
      </c>
      <c r="H377" s="11">
        <f t="shared" si="30"/>
        <v>13899.597997783965</v>
      </c>
      <c r="I377" s="11">
        <v>43738</v>
      </c>
      <c r="J377" s="11">
        <v>6607.4</v>
      </c>
      <c r="K377" s="11"/>
      <c r="L377" s="11"/>
      <c r="M377" s="11">
        <f t="shared" si="31"/>
        <v>25172.7</v>
      </c>
      <c r="N377" s="11">
        <f t="shared" si="32"/>
        <v>26255.29904952522</v>
      </c>
      <c r="O377" s="11">
        <v>1413300</v>
      </c>
      <c r="P377" s="11">
        <v>16027000</v>
      </c>
      <c r="Q377" s="11">
        <v>47951</v>
      </c>
      <c r="R377" s="11">
        <v>17244000</v>
      </c>
      <c r="S377" s="11">
        <f t="shared" si="33"/>
        <v>8683062.75</v>
      </c>
      <c r="T377" s="11">
        <f t="shared" si="34"/>
        <v>9212992.0276866034</v>
      </c>
    </row>
    <row r="378" spans="1:37" x14ac:dyDescent="0.25">
      <c r="A378" s="4" t="s">
        <v>973</v>
      </c>
      <c r="B378" s="10" t="s">
        <v>499</v>
      </c>
      <c r="C378" s="11">
        <v>10821</v>
      </c>
      <c r="D378" s="11">
        <v>26906</v>
      </c>
      <c r="E378" s="11"/>
      <c r="F378" s="11"/>
      <c r="G378" s="11">
        <f t="shared" si="35"/>
        <v>18863.5</v>
      </c>
      <c r="H378" s="11">
        <f t="shared" si="30"/>
        <v>11373.812575385617</v>
      </c>
      <c r="I378" s="11">
        <v>216280</v>
      </c>
      <c r="J378" s="11"/>
      <c r="K378" s="11"/>
      <c r="L378" s="11"/>
      <c r="M378" s="11">
        <f t="shared" si="31"/>
        <v>216280</v>
      </c>
      <c r="N378" s="11"/>
      <c r="O378" s="11">
        <v>1785500</v>
      </c>
      <c r="P378" s="11">
        <v>4343900</v>
      </c>
      <c r="Q378" s="11">
        <v>61130</v>
      </c>
      <c r="R378" s="11">
        <v>8147100</v>
      </c>
      <c r="S378" s="11">
        <f t="shared" si="33"/>
        <v>3584407.5</v>
      </c>
      <c r="T378" s="11">
        <f t="shared" si="34"/>
        <v>3513997.9246187666</v>
      </c>
    </row>
    <row r="379" spans="1:37" x14ac:dyDescent="0.25">
      <c r="A379" s="4" t="s">
        <v>974</v>
      </c>
      <c r="B379" s="10" t="s">
        <v>624</v>
      </c>
      <c r="C379" s="11">
        <v>9953.6</v>
      </c>
      <c r="D379" s="11">
        <v>10316</v>
      </c>
      <c r="E379" s="11"/>
      <c r="F379" s="11"/>
      <c r="G379" s="11">
        <f t="shared" si="35"/>
        <v>10134.799999999999</v>
      </c>
      <c r="H379" s="11">
        <f t="shared" si="30"/>
        <v>256.25549750200457</v>
      </c>
      <c r="I379" s="11"/>
      <c r="J379" s="11"/>
      <c r="K379" s="11"/>
      <c r="L379" s="11"/>
      <c r="M379" s="11"/>
      <c r="N379" s="11"/>
      <c r="O379" s="11">
        <v>444370</v>
      </c>
      <c r="P379" s="11">
        <v>700240</v>
      </c>
      <c r="Q379" s="11">
        <v>37471</v>
      </c>
      <c r="R379" s="11">
        <v>1422400</v>
      </c>
      <c r="S379" s="11">
        <f t="shared" si="33"/>
        <v>651120.25</v>
      </c>
      <c r="T379" s="11">
        <f t="shared" si="34"/>
        <v>582121.48517319816</v>
      </c>
    </row>
    <row r="380" spans="1:37" x14ac:dyDescent="0.25">
      <c r="A380" s="4" t="s">
        <v>975</v>
      </c>
      <c r="B380" s="10" t="s">
        <v>173</v>
      </c>
      <c r="C380" s="11"/>
      <c r="D380" s="11">
        <v>12858</v>
      </c>
      <c r="E380" s="11">
        <v>4171.7</v>
      </c>
      <c r="F380" s="11">
        <v>11471</v>
      </c>
      <c r="G380" s="11">
        <f t="shared" si="35"/>
        <v>9500.2333333333336</v>
      </c>
      <c r="H380" s="11">
        <f t="shared" si="30"/>
        <v>4666.4647071775134</v>
      </c>
      <c r="I380" s="11">
        <v>8506.9</v>
      </c>
      <c r="J380" s="11">
        <v>27219</v>
      </c>
      <c r="K380" s="11"/>
      <c r="L380" s="11">
        <v>8485</v>
      </c>
      <c r="M380" s="11">
        <f t="shared" si="31"/>
        <v>14736.966666666667</v>
      </c>
      <c r="N380" s="11">
        <f t="shared" si="32"/>
        <v>10809.763503580147</v>
      </c>
      <c r="O380" s="11">
        <v>3609800</v>
      </c>
      <c r="P380" s="11">
        <v>8569800</v>
      </c>
      <c r="Q380" s="11">
        <v>336720</v>
      </c>
      <c r="R380" s="11">
        <v>28086000</v>
      </c>
      <c r="S380" s="11">
        <f t="shared" si="33"/>
        <v>10150580</v>
      </c>
      <c r="T380" s="11">
        <f t="shared" si="34"/>
        <v>12426742.762993045</v>
      </c>
    </row>
    <row r="381" spans="1:37" x14ac:dyDescent="0.25">
      <c r="A381" s="4" t="s">
        <v>976</v>
      </c>
      <c r="B381" s="10" t="s">
        <v>625</v>
      </c>
      <c r="C381" s="11"/>
      <c r="D381" s="11"/>
      <c r="E381" s="11"/>
      <c r="F381" s="11"/>
      <c r="G381" s="11"/>
      <c r="H381" s="11"/>
      <c r="I381" s="11"/>
      <c r="J381" s="11"/>
      <c r="K381" s="11"/>
      <c r="L381" s="11"/>
      <c r="M381" s="11"/>
      <c r="N381" s="11"/>
      <c r="O381" s="11">
        <v>291350</v>
      </c>
      <c r="P381" s="11">
        <v>5553300</v>
      </c>
      <c r="Q381" s="11">
        <v>37686</v>
      </c>
      <c r="R381" s="11">
        <v>3466300</v>
      </c>
      <c r="S381" s="11">
        <f t="shared" si="33"/>
        <v>2337159</v>
      </c>
      <c r="T381" s="11">
        <f t="shared" si="34"/>
        <v>2651504.7848326932</v>
      </c>
    </row>
    <row r="382" spans="1:37" x14ac:dyDescent="0.25">
      <c r="A382" s="4" t="s">
        <v>977</v>
      </c>
      <c r="B382" s="10" t="s">
        <v>345</v>
      </c>
      <c r="C382" s="11"/>
      <c r="D382" s="11"/>
      <c r="E382" s="11"/>
      <c r="F382" s="11">
        <v>9919.7000000000007</v>
      </c>
      <c r="G382" s="11">
        <f t="shared" si="35"/>
        <v>9919.7000000000007</v>
      </c>
      <c r="H382" s="11"/>
      <c r="I382" s="11">
        <v>21266</v>
      </c>
      <c r="J382" s="11"/>
      <c r="K382" s="11">
        <v>35874</v>
      </c>
      <c r="L382" s="11"/>
      <c r="M382" s="11">
        <f t="shared" si="31"/>
        <v>28570</v>
      </c>
      <c r="N382" s="11">
        <f t="shared" si="32"/>
        <v>10329.415859573086</v>
      </c>
      <c r="O382" s="11">
        <v>9069.7000000000007</v>
      </c>
      <c r="P382" s="11">
        <v>1747500</v>
      </c>
      <c r="Q382" s="11">
        <v>80116</v>
      </c>
      <c r="R382" s="11">
        <v>6866900</v>
      </c>
      <c r="S382" s="11">
        <f t="shared" si="33"/>
        <v>2175896.4249999998</v>
      </c>
      <c r="T382" s="11">
        <f t="shared" si="34"/>
        <v>3228852.8243326591</v>
      </c>
    </row>
    <row r="383" spans="1:37" x14ac:dyDescent="0.25">
      <c r="A383" s="4" t="s">
        <v>978</v>
      </c>
      <c r="B383" s="10" t="s">
        <v>33</v>
      </c>
      <c r="C383" s="11">
        <v>7730.4</v>
      </c>
      <c r="D383" s="11">
        <v>43992</v>
      </c>
      <c r="E383" s="11">
        <v>3313.9</v>
      </c>
      <c r="F383" s="11"/>
      <c r="G383" s="11">
        <f t="shared" si="35"/>
        <v>18345.433333333334</v>
      </c>
      <c r="H383" s="11">
        <f t="shared" si="30"/>
        <v>22320.084103858866</v>
      </c>
      <c r="I383" s="11">
        <v>22780</v>
      </c>
      <c r="J383" s="11">
        <v>7294.3</v>
      </c>
      <c r="K383" s="11">
        <v>1876.3</v>
      </c>
      <c r="L383" s="11">
        <v>52063</v>
      </c>
      <c r="M383" s="11">
        <f t="shared" si="31"/>
        <v>21003.4</v>
      </c>
      <c r="N383" s="11">
        <f t="shared" si="32"/>
        <v>22521.400466667255</v>
      </c>
      <c r="O383" s="11">
        <v>7065000</v>
      </c>
      <c r="P383" s="11">
        <v>28356000</v>
      </c>
      <c r="Q383" s="11">
        <v>900140</v>
      </c>
      <c r="R383" s="11">
        <v>98568000</v>
      </c>
      <c r="S383" s="11">
        <f t="shared" si="33"/>
        <v>33722285</v>
      </c>
      <c r="T383" s="11">
        <f t="shared" si="34"/>
        <v>44802037.954147801</v>
      </c>
      <c r="AK383" s="8"/>
    </row>
    <row r="384" spans="1:37" x14ac:dyDescent="0.25">
      <c r="A384" s="4" t="s">
        <v>1317</v>
      </c>
      <c r="B384" s="10" t="s">
        <v>500</v>
      </c>
      <c r="C384" s="11"/>
      <c r="D384" s="11"/>
      <c r="E384" s="11"/>
      <c r="F384" s="11"/>
      <c r="G384" s="11"/>
      <c r="H384" s="11"/>
      <c r="I384" s="11"/>
      <c r="J384" s="11">
        <v>6819.8</v>
      </c>
      <c r="K384" s="11"/>
      <c r="L384" s="11"/>
      <c r="M384" s="11">
        <f t="shared" si="31"/>
        <v>6819.8</v>
      </c>
      <c r="N384" s="11"/>
      <c r="O384" s="11">
        <v>127450</v>
      </c>
      <c r="P384" s="11">
        <v>1975500</v>
      </c>
      <c r="Q384" s="11">
        <v>85071</v>
      </c>
      <c r="R384" s="11">
        <v>3464400</v>
      </c>
      <c r="S384" s="11">
        <f t="shared" si="33"/>
        <v>1413105.25</v>
      </c>
      <c r="T384" s="11">
        <f t="shared" si="34"/>
        <v>1626927.820282833</v>
      </c>
    </row>
    <row r="385" spans="1:20" x14ac:dyDescent="0.25">
      <c r="A385" s="4" t="s">
        <v>979</v>
      </c>
      <c r="B385" s="10" t="s">
        <v>501</v>
      </c>
      <c r="C385" s="11"/>
      <c r="D385" s="11"/>
      <c r="E385" s="11"/>
      <c r="F385" s="11"/>
      <c r="G385" s="11"/>
      <c r="H385" s="11"/>
      <c r="I385" s="11"/>
      <c r="J385" s="11"/>
      <c r="K385" s="11"/>
      <c r="L385" s="11">
        <v>11710</v>
      </c>
      <c r="M385" s="11">
        <f t="shared" si="31"/>
        <v>11710</v>
      </c>
      <c r="N385" s="11"/>
      <c r="O385" s="11">
        <v>88455</v>
      </c>
      <c r="P385" s="11">
        <v>1390100</v>
      </c>
      <c r="Q385" s="11">
        <v>42307</v>
      </c>
      <c r="R385" s="11">
        <v>2681600</v>
      </c>
      <c r="S385" s="11">
        <f t="shared" si="33"/>
        <v>1050615.5</v>
      </c>
      <c r="T385" s="11">
        <f t="shared" si="34"/>
        <v>1254033.3626493623</v>
      </c>
    </row>
    <row r="386" spans="1:20" x14ac:dyDescent="0.25">
      <c r="A386" s="4" t="s">
        <v>980</v>
      </c>
      <c r="B386" s="10" t="s">
        <v>502</v>
      </c>
      <c r="C386" s="11"/>
      <c r="D386" s="11"/>
      <c r="E386" s="11"/>
      <c r="F386" s="11"/>
      <c r="G386" s="11"/>
      <c r="H386" s="11"/>
      <c r="I386" s="11">
        <v>65196</v>
      </c>
      <c r="J386" s="11"/>
      <c r="K386" s="11"/>
      <c r="L386" s="11"/>
      <c r="M386" s="11">
        <f t="shared" si="31"/>
        <v>65196</v>
      </c>
      <c r="N386" s="11"/>
      <c r="O386" s="11">
        <v>149560</v>
      </c>
      <c r="P386" s="11">
        <v>580410</v>
      </c>
      <c r="Q386" s="11">
        <v>15403</v>
      </c>
      <c r="R386" s="11">
        <v>930880</v>
      </c>
      <c r="S386" s="11">
        <f t="shared" si="33"/>
        <v>419063.25</v>
      </c>
      <c r="T386" s="11">
        <f t="shared" si="34"/>
        <v>417757.01011742459</v>
      </c>
    </row>
    <row r="387" spans="1:20" x14ac:dyDescent="0.25">
      <c r="A387" s="4" t="s">
        <v>981</v>
      </c>
      <c r="B387" s="10" t="s">
        <v>503</v>
      </c>
      <c r="C387" s="11"/>
      <c r="D387" s="11">
        <v>29658</v>
      </c>
      <c r="E387" s="11"/>
      <c r="F387" s="11"/>
      <c r="G387" s="11">
        <f t="shared" ref="G387:G450" si="36">AVERAGE(C387:F387)</f>
        <v>29658</v>
      </c>
      <c r="H387" s="11"/>
      <c r="I387" s="11"/>
      <c r="J387" s="11">
        <v>21223</v>
      </c>
      <c r="K387" s="11"/>
      <c r="L387" s="11"/>
      <c r="M387" s="11">
        <f t="shared" ref="M387:M450" si="37">AVERAGE(I387:L387)</f>
        <v>21223</v>
      </c>
      <c r="N387" s="11"/>
      <c r="O387" s="11">
        <v>77979</v>
      </c>
      <c r="P387" s="11">
        <v>4525900</v>
      </c>
      <c r="Q387" s="11">
        <v>45369</v>
      </c>
      <c r="R387" s="11">
        <v>6960100</v>
      </c>
      <c r="S387" s="11">
        <f t="shared" ref="S387:S450" si="38">AVERAGE(O387:R387)</f>
        <v>2902337</v>
      </c>
      <c r="T387" s="11">
        <f t="shared" ref="T387:T450" si="39">_xlfn.STDEV.S(O387:R387)</f>
        <v>3427373.2237349544</v>
      </c>
    </row>
    <row r="388" spans="1:20" x14ac:dyDescent="0.25">
      <c r="A388" s="4" t="s">
        <v>1240</v>
      </c>
      <c r="B388" s="10" t="s">
        <v>504</v>
      </c>
      <c r="C388" s="11"/>
      <c r="D388" s="11"/>
      <c r="E388" s="11"/>
      <c r="F388" s="11"/>
      <c r="G388" s="11"/>
      <c r="H388" s="11"/>
      <c r="I388" s="11"/>
      <c r="J388" s="11">
        <v>5049.1000000000004</v>
      </c>
      <c r="K388" s="11"/>
      <c r="L388" s="11"/>
      <c r="M388" s="11">
        <f t="shared" si="37"/>
        <v>5049.1000000000004</v>
      </c>
      <c r="N388" s="11"/>
      <c r="O388" s="11">
        <v>62982</v>
      </c>
      <c r="P388" s="11">
        <v>863410</v>
      </c>
      <c r="Q388" s="11">
        <v>39617</v>
      </c>
      <c r="R388" s="11">
        <v>2495100</v>
      </c>
      <c r="S388" s="11">
        <f t="shared" si="38"/>
        <v>865277.25</v>
      </c>
      <c r="T388" s="11">
        <f t="shared" si="39"/>
        <v>1152058.7658105453</v>
      </c>
    </row>
    <row r="389" spans="1:20" x14ac:dyDescent="0.25">
      <c r="A389" s="4" t="s">
        <v>982</v>
      </c>
      <c r="B389" s="10" t="s">
        <v>505</v>
      </c>
      <c r="C389" s="11"/>
      <c r="D389" s="11"/>
      <c r="E389" s="11"/>
      <c r="F389" s="11"/>
      <c r="G389" s="11"/>
      <c r="H389" s="11"/>
      <c r="I389" s="11"/>
      <c r="J389" s="11">
        <v>4178</v>
      </c>
      <c r="K389" s="11"/>
      <c r="L389" s="11"/>
      <c r="M389" s="11">
        <f t="shared" si="37"/>
        <v>4178</v>
      </c>
      <c r="N389" s="11"/>
      <c r="O389" s="11">
        <v>379140</v>
      </c>
      <c r="P389" s="11">
        <v>8272800</v>
      </c>
      <c r="Q389" s="11">
        <v>217040</v>
      </c>
      <c r="R389" s="11">
        <v>18551000</v>
      </c>
      <c r="S389" s="11">
        <f t="shared" si="38"/>
        <v>6854995</v>
      </c>
      <c r="T389" s="11">
        <f t="shared" si="39"/>
        <v>8656516.7848871704</v>
      </c>
    </row>
    <row r="390" spans="1:20" x14ac:dyDescent="0.25">
      <c r="A390" s="4" t="s">
        <v>1241</v>
      </c>
      <c r="B390" s="10" t="s">
        <v>346</v>
      </c>
      <c r="C390" s="11"/>
      <c r="D390" s="11"/>
      <c r="E390" s="11">
        <v>18017</v>
      </c>
      <c r="F390" s="11"/>
      <c r="G390" s="11">
        <f t="shared" si="36"/>
        <v>18017</v>
      </c>
      <c r="H390" s="11"/>
      <c r="I390" s="11">
        <v>156680</v>
      </c>
      <c r="J390" s="11"/>
      <c r="K390" s="11"/>
      <c r="L390" s="11">
        <v>24901</v>
      </c>
      <c r="M390" s="11">
        <f t="shared" si="37"/>
        <v>90790.5</v>
      </c>
      <c r="N390" s="11"/>
      <c r="O390" s="11">
        <v>694670</v>
      </c>
      <c r="P390" s="11">
        <v>16061000</v>
      </c>
      <c r="Q390" s="11">
        <v>244630</v>
      </c>
      <c r="R390" s="11">
        <v>33036000</v>
      </c>
      <c r="S390" s="11">
        <f t="shared" si="38"/>
        <v>12509075</v>
      </c>
      <c r="T390" s="11">
        <f t="shared" si="39"/>
        <v>15534559.298794629</v>
      </c>
    </row>
    <row r="391" spans="1:20" x14ac:dyDescent="0.25">
      <c r="A391" s="4" t="s">
        <v>983</v>
      </c>
      <c r="B391" s="10" t="s">
        <v>626</v>
      </c>
      <c r="C391" s="11"/>
      <c r="D391" s="11"/>
      <c r="E391" s="11"/>
      <c r="F391" s="11"/>
      <c r="G391" s="11"/>
      <c r="H391" s="11"/>
      <c r="I391" s="11"/>
      <c r="J391" s="11"/>
      <c r="K391" s="11"/>
      <c r="L391" s="11"/>
      <c r="M391" s="11"/>
      <c r="N391" s="11"/>
      <c r="O391" s="11">
        <v>120560</v>
      </c>
      <c r="P391" s="11">
        <v>266330</v>
      </c>
      <c r="Q391" s="11">
        <v>8346.6</v>
      </c>
      <c r="R391" s="11">
        <v>1700000</v>
      </c>
      <c r="S391" s="11">
        <f t="shared" si="38"/>
        <v>523809.15</v>
      </c>
      <c r="T391" s="11">
        <f t="shared" si="39"/>
        <v>791208.34713676397</v>
      </c>
    </row>
    <row r="392" spans="1:20" x14ac:dyDescent="0.25">
      <c r="A392" s="4" t="s">
        <v>984</v>
      </c>
      <c r="B392" s="10" t="s">
        <v>506</v>
      </c>
      <c r="C392" s="11"/>
      <c r="D392" s="11"/>
      <c r="E392" s="11"/>
      <c r="F392" s="11"/>
      <c r="G392" s="11"/>
      <c r="H392" s="11"/>
      <c r="I392" s="11">
        <v>6483.9</v>
      </c>
      <c r="J392" s="11"/>
      <c r="K392" s="11"/>
      <c r="L392" s="11"/>
      <c r="M392" s="11">
        <f t="shared" si="37"/>
        <v>6483.9</v>
      </c>
      <c r="N392" s="11"/>
      <c r="O392" s="11">
        <v>951390</v>
      </c>
      <c r="P392" s="11">
        <v>2511000</v>
      </c>
      <c r="Q392" s="11">
        <v>32787</v>
      </c>
      <c r="R392" s="11">
        <v>11560000</v>
      </c>
      <c r="S392" s="11">
        <f t="shared" si="38"/>
        <v>3763794.25</v>
      </c>
      <c r="T392" s="11">
        <f t="shared" si="39"/>
        <v>5297180.0766740274</v>
      </c>
    </row>
    <row r="393" spans="1:20" x14ac:dyDescent="0.25">
      <c r="A393" s="4" t="s">
        <v>985</v>
      </c>
      <c r="B393" s="10" t="s">
        <v>507</v>
      </c>
      <c r="C393" s="11"/>
      <c r="D393" s="11"/>
      <c r="E393" s="11">
        <v>8547.6</v>
      </c>
      <c r="F393" s="11"/>
      <c r="G393" s="11">
        <f t="shared" si="36"/>
        <v>8547.6</v>
      </c>
      <c r="H393" s="11"/>
      <c r="I393" s="11"/>
      <c r="J393" s="11"/>
      <c r="K393" s="11"/>
      <c r="L393" s="11">
        <v>78311</v>
      </c>
      <c r="M393" s="11">
        <f t="shared" si="37"/>
        <v>78311</v>
      </c>
      <c r="N393" s="11"/>
      <c r="O393" s="11">
        <v>591110</v>
      </c>
      <c r="P393" s="11">
        <v>2516200</v>
      </c>
      <c r="Q393" s="11">
        <v>32210</v>
      </c>
      <c r="R393" s="11">
        <v>4087200</v>
      </c>
      <c r="S393" s="11">
        <f t="shared" si="38"/>
        <v>1806680</v>
      </c>
      <c r="T393" s="11">
        <f t="shared" si="39"/>
        <v>1855670.9753797052</v>
      </c>
    </row>
    <row r="394" spans="1:20" x14ac:dyDescent="0.25">
      <c r="A394" s="4" t="s">
        <v>986</v>
      </c>
      <c r="B394" s="10" t="s">
        <v>627</v>
      </c>
      <c r="C394" s="11"/>
      <c r="D394" s="11"/>
      <c r="E394" s="11"/>
      <c r="F394" s="11"/>
      <c r="G394" s="11"/>
      <c r="H394" s="11"/>
      <c r="I394" s="11"/>
      <c r="J394" s="11"/>
      <c r="K394" s="11"/>
      <c r="L394" s="11"/>
      <c r="M394" s="11"/>
      <c r="N394" s="11"/>
      <c r="O394" s="11">
        <v>631990</v>
      </c>
      <c r="P394" s="11">
        <v>722210</v>
      </c>
      <c r="Q394" s="11">
        <v>7543.7</v>
      </c>
      <c r="R394" s="11">
        <v>4851100</v>
      </c>
      <c r="S394" s="11">
        <f t="shared" si="38"/>
        <v>1553210.925</v>
      </c>
      <c r="T394" s="11">
        <f t="shared" si="39"/>
        <v>2221438.7268504067</v>
      </c>
    </row>
    <row r="395" spans="1:20" x14ac:dyDescent="0.25">
      <c r="A395" s="4" t="s">
        <v>987</v>
      </c>
      <c r="B395" s="10" t="s">
        <v>347</v>
      </c>
      <c r="C395" s="11">
        <v>4032.7</v>
      </c>
      <c r="D395" s="11"/>
      <c r="E395" s="11"/>
      <c r="F395" s="11"/>
      <c r="G395" s="11">
        <f t="shared" si="36"/>
        <v>4032.7</v>
      </c>
      <c r="H395" s="11"/>
      <c r="I395" s="11">
        <v>279630</v>
      </c>
      <c r="J395" s="11">
        <v>8077.5</v>
      </c>
      <c r="K395" s="11"/>
      <c r="L395" s="11"/>
      <c r="M395" s="11">
        <f t="shared" si="37"/>
        <v>143853.75</v>
      </c>
      <c r="N395" s="11">
        <f t="shared" ref="N395:N448" si="40">_xlfn.STDEV.S(I395:L395)</f>
        <v>192016.61419815995</v>
      </c>
      <c r="O395" s="11">
        <v>31531</v>
      </c>
      <c r="P395" s="11">
        <v>1831100</v>
      </c>
      <c r="Q395" s="11">
        <v>56445</v>
      </c>
      <c r="R395" s="11">
        <v>11841000</v>
      </c>
      <c r="S395" s="11">
        <f t="shared" si="38"/>
        <v>3440019</v>
      </c>
      <c r="T395" s="11">
        <f t="shared" si="39"/>
        <v>5663669.763517349</v>
      </c>
    </row>
    <row r="396" spans="1:20" x14ac:dyDescent="0.25">
      <c r="A396" s="4" t="s">
        <v>988</v>
      </c>
      <c r="B396" s="10" t="s">
        <v>348</v>
      </c>
      <c r="C396" s="11">
        <v>1768.2</v>
      </c>
      <c r="D396" s="11">
        <v>16126</v>
      </c>
      <c r="E396" s="11">
        <v>14797</v>
      </c>
      <c r="F396" s="11"/>
      <c r="G396" s="11">
        <f t="shared" si="36"/>
        <v>10897.066666666668</v>
      </c>
      <c r="H396" s="11">
        <f t="shared" ref="H396:H446" si="41">_xlfn.STDEV.S(C396:F396)</f>
        <v>7933.7075326314707</v>
      </c>
      <c r="I396" s="11">
        <v>6262.9</v>
      </c>
      <c r="J396" s="11"/>
      <c r="K396" s="11"/>
      <c r="L396" s="11">
        <v>61951</v>
      </c>
      <c r="M396" s="11">
        <f t="shared" si="37"/>
        <v>34106.949999999997</v>
      </c>
      <c r="N396" s="11"/>
      <c r="O396" s="11">
        <v>234500</v>
      </c>
      <c r="P396" s="11">
        <v>2165600</v>
      </c>
      <c r="Q396" s="11">
        <v>31948</v>
      </c>
      <c r="R396" s="11">
        <v>7228800</v>
      </c>
      <c r="S396" s="11">
        <f t="shared" si="38"/>
        <v>2415212</v>
      </c>
      <c r="T396" s="11">
        <f t="shared" si="39"/>
        <v>3350044.1641331636</v>
      </c>
    </row>
    <row r="397" spans="1:20" x14ac:dyDescent="0.25">
      <c r="A397" s="4" t="s">
        <v>989</v>
      </c>
      <c r="B397" s="10" t="s">
        <v>349</v>
      </c>
      <c r="C397" s="11"/>
      <c r="D397" s="11">
        <v>12070</v>
      </c>
      <c r="E397" s="11">
        <v>55885</v>
      </c>
      <c r="F397" s="11"/>
      <c r="G397" s="11">
        <f t="shared" si="36"/>
        <v>33977.5</v>
      </c>
      <c r="H397" s="11">
        <f t="shared" si="41"/>
        <v>30981.883617688582</v>
      </c>
      <c r="I397" s="11">
        <v>17881</v>
      </c>
      <c r="J397" s="11"/>
      <c r="K397" s="11">
        <v>10052</v>
      </c>
      <c r="L397" s="11"/>
      <c r="M397" s="11">
        <f t="shared" si="37"/>
        <v>13966.5</v>
      </c>
      <c r="N397" s="11">
        <f t="shared" si="40"/>
        <v>5535.9389899094804</v>
      </c>
      <c r="O397" s="11">
        <v>951280</v>
      </c>
      <c r="P397" s="11">
        <v>3414500</v>
      </c>
      <c r="Q397" s="11">
        <v>61298</v>
      </c>
      <c r="R397" s="11">
        <v>12394000</v>
      </c>
      <c r="S397" s="11">
        <f t="shared" si="38"/>
        <v>4205269.5</v>
      </c>
      <c r="T397" s="11">
        <f t="shared" si="39"/>
        <v>5640377.382843663</v>
      </c>
    </row>
    <row r="398" spans="1:20" x14ac:dyDescent="0.25">
      <c r="A398" s="4" t="s">
        <v>1242</v>
      </c>
      <c r="B398" s="10" t="s">
        <v>508</v>
      </c>
      <c r="C398" s="11">
        <v>2425.1</v>
      </c>
      <c r="D398" s="11">
        <v>13023</v>
      </c>
      <c r="E398" s="11">
        <v>18956</v>
      </c>
      <c r="F398" s="11"/>
      <c r="G398" s="11">
        <f t="shared" si="36"/>
        <v>11468.033333333333</v>
      </c>
      <c r="H398" s="11">
        <f t="shared" si="41"/>
        <v>8374.4316047916564</v>
      </c>
      <c r="I398" s="11"/>
      <c r="J398" s="11">
        <v>11092</v>
      </c>
      <c r="K398" s="11"/>
      <c r="L398" s="11"/>
      <c r="M398" s="11">
        <f t="shared" si="37"/>
        <v>11092</v>
      </c>
      <c r="N398" s="11"/>
      <c r="O398" s="11">
        <v>460660</v>
      </c>
      <c r="P398" s="11">
        <v>4760600</v>
      </c>
      <c r="Q398" s="11">
        <v>20997</v>
      </c>
      <c r="R398" s="11">
        <v>5973300</v>
      </c>
      <c r="S398" s="11">
        <f t="shared" si="38"/>
        <v>2803889.25</v>
      </c>
      <c r="T398" s="11">
        <f t="shared" si="39"/>
        <v>3006054.6709680641</v>
      </c>
    </row>
    <row r="399" spans="1:20" x14ac:dyDescent="0.25">
      <c r="A399" s="4" t="s">
        <v>990</v>
      </c>
      <c r="B399" s="10" t="s">
        <v>174</v>
      </c>
      <c r="C399" s="11">
        <v>11775</v>
      </c>
      <c r="D399" s="11">
        <v>5344.1</v>
      </c>
      <c r="E399" s="11">
        <v>95792</v>
      </c>
      <c r="F399" s="11"/>
      <c r="G399" s="11">
        <f t="shared" si="36"/>
        <v>37637.033333333333</v>
      </c>
      <c r="H399" s="11">
        <f t="shared" si="41"/>
        <v>50466.218698287004</v>
      </c>
      <c r="I399" s="11">
        <v>65990</v>
      </c>
      <c r="J399" s="11">
        <v>10061</v>
      </c>
      <c r="K399" s="11"/>
      <c r="L399" s="11">
        <v>45194</v>
      </c>
      <c r="M399" s="11">
        <f t="shared" si="37"/>
        <v>40415</v>
      </c>
      <c r="N399" s="11">
        <f t="shared" si="40"/>
        <v>28269.106653730676</v>
      </c>
      <c r="O399" s="11">
        <v>38623</v>
      </c>
      <c r="P399" s="11">
        <v>391970</v>
      </c>
      <c r="Q399" s="11">
        <v>31262</v>
      </c>
      <c r="R399" s="11">
        <v>4999500</v>
      </c>
      <c r="S399" s="11">
        <f t="shared" si="38"/>
        <v>1365338.75</v>
      </c>
      <c r="T399" s="11">
        <f t="shared" si="39"/>
        <v>2428614.8432571432</v>
      </c>
    </row>
    <row r="400" spans="1:20" x14ac:dyDescent="0.25">
      <c r="A400" s="4" t="s">
        <v>991</v>
      </c>
      <c r="B400" s="10" t="s">
        <v>628</v>
      </c>
      <c r="C400" s="11"/>
      <c r="D400" s="11"/>
      <c r="E400" s="11"/>
      <c r="F400" s="11"/>
      <c r="G400" s="11"/>
      <c r="H400" s="11"/>
      <c r="I400" s="11"/>
      <c r="J400" s="11"/>
      <c r="K400" s="11"/>
      <c r="L400" s="11"/>
      <c r="M400" s="11"/>
      <c r="N400" s="11"/>
      <c r="O400" s="11">
        <v>73727</v>
      </c>
      <c r="P400" s="11">
        <v>556630</v>
      </c>
      <c r="Q400" s="11">
        <v>6447.5</v>
      </c>
      <c r="R400" s="11">
        <v>3209100</v>
      </c>
      <c r="S400" s="11">
        <f t="shared" si="38"/>
        <v>961476.125</v>
      </c>
      <c r="T400" s="11">
        <f t="shared" si="39"/>
        <v>1518320.5252191413</v>
      </c>
    </row>
    <row r="401" spans="1:20" x14ac:dyDescent="0.25">
      <c r="A401" s="4" t="s">
        <v>992</v>
      </c>
      <c r="B401" s="10" t="s">
        <v>350</v>
      </c>
      <c r="C401" s="11"/>
      <c r="D401" s="11"/>
      <c r="E401" s="11">
        <v>30192</v>
      </c>
      <c r="F401" s="11"/>
      <c r="G401" s="11">
        <f t="shared" si="36"/>
        <v>30192</v>
      </c>
      <c r="H401" s="11"/>
      <c r="I401" s="11"/>
      <c r="J401" s="11"/>
      <c r="K401" s="11">
        <v>14663</v>
      </c>
      <c r="L401" s="11">
        <v>46042</v>
      </c>
      <c r="M401" s="11">
        <f t="shared" si="37"/>
        <v>30352.5</v>
      </c>
      <c r="N401" s="11"/>
      <c r="O401" s="11">
        <v>759390</v>
      </c>
      <c r="P401" s="11">
        <v>6952100</v>
      </c>
      <c r="Q401" s="11">
        <v>82725</v>
      </c>
      <c r="R401" s="11">
        <v>18454000</v>
      </c>
      <c r="S401" s="11">
        <f t="shared" si="38"/>
        <v>6562053.75</v>
      </c>
      <c r="T401" s="11">
        <f t="shared" si="39"/>
        <v>8509271.9887616076</v>
      </c>
    </row>
    <row r="402" spans="1:20" x14ac:dyDescent="0.25">
      <c r="A402" s="4" t="s">
        <v>1243</v>
      </c>
      <c r="B402" s="10" t="s">
        <v>34</v>
      </c>
      <c r="C402" s="11">
        <v>12680</v>
      </c>
      <c r="D402" s="11"/>
      <c r="E402" s="11">
        <v>52326</v>
      </c>
      <c r="F402" s="11">
        <v>9618.2999999999993</v>
      </c>
      <c r="G402" s="11">
        <f t="shared" si="36"/>
        <v>24874.766666666666</v>
      </c>
      <c r="H402" s="11">
        <f t="shared" si="41"/>
        <v>23822.702625087128</v>
      </c>
      <c r="I402" s="11">
        <v>309990</v>
      </c>
      <c r="J402" s="11">
        <v>17284</v>
      </c>
      <c r="K402" s="11">
        <v>10307</v>
      </c>
      <c r="L402" s="11">
        <v>207800</v>
      </c>
      <c r="M402" s="11">
        <f t="shared" si="37"/>
        <v>136345.25</v>
      </c>
      <c r="N402" s="11">
        <f t="shared" si="40"/>
        <v>147557.33599152794</v>
      </c>
      <c r="O402" s="11">
        <v>4299500</v>
      </c>
      <c r="P402" s="11">
        <v>24999000</v>
      </c>
      <c r="Q402" s="11">
        <v>185010</v>
      </c>
      <c r="R402" s="11">
        <v>38289000</v>
      </c>
      <c r="S402" s="11">
        <f t="shared" si="38"/>
        <v>16943127.5</v>
      </c>
      <c r="T402" s="11">
        <f t="shared" si="39"/>
        <v>17900085.409713134</v>
      </c>
    </row>
    <row r="403" spans="1:20" x14ac:dyDescent="0.25">
      <c r="A403" s="4" t="s">
        <v>993</v>
      </c>
      <c r="B403" s="10" t="s">
        <v>629</v>
      </c>
      <c r="C403" s="11"/>
      <c r="D403" s="11"/>
      <c r="E403" s="11"/>
      <c r="F403" s="11"/>
      <c r="G403" s="11"/>
      <c r="H403" s="11"/>
      <c r="I403" s="11"/>
      <c r="J403" s="11"/>
      <c r="K403" s="11"/>
      <c r="L403" s="11"/>
      <c r="M403" s="11"/>
      <c r="N403" s="11"/>
      <c r="O403" s="11">
        <v>533640</v>
      </c>
      <c r="P403" s="11">
        <v>1337900</v>
      </c>
      <c r="Q403" s="11">
        <v>17623</v>
      </c>
      <c r="R403" s="11">
        <v>2387300</v>
      </c>
      <c r="S403" s="11">
        <f t="shared" si="38"/>
        <v>1069115.75</v>
      </c>
      <c r="T403" s="11">
        <f t="shared" si="39"/>
        <v>1033154.7112504093</v>
      </c>
    </row>
    <row r="404" spans="1:20" x14ac:dyDescent="0.25">
      <c r="A404" s="4" t="s">
        <v>994</v>
      </c>
      <c r="B404" s="10" t="s">
        <v>630</v>
      </c>
      <c r="C404" s="11"/>
      <c r="D404" s="11"/>
      <c r="E404" s="11"/>
      <c r="F404" s="11"/>
      <c r="G404" s="11"/>
      <c r="H404" s="11"/>
      <c r="I404" s="11"/>
      <c r="J404" s="11"/>
      <c r="K404" s="11"/>
      <c r="L404" s="11"/>
      <c r="M404" s="11"/>
      <c r="N404" s="11"/>
      <c r="O404" s="11">
        <v>779170</v>
      </c>
      <c r="P404" s="11">
        <v>5945200</v>
      </c>
      <c r="Q404" s="11">
        <v>89690</v>
      </c>
      <c r="R404" s="11">
        <v>4073600</v>
      </c>
      <c r="S404" s="11">
        <f t="shared" si="38"/>
        <v>2721915</v>
      </c>
      <c r="T404" s="11">
        <f t="shared" si="39"/>
        <v>2764023.9456331297</v>
      </c>
    </row>
    <row r="405" spans="1:20" x14ac:dyDescent="0.25">
      <c r="A405" s="4" t="s">
        <v>995</v>
      </c>
      <c r="B405" s="10" t="s">
        <v>509</v>
      </c>
      <c r="C405" s="11">
        <v>3646.5</v>
      </c>
      <c r="D405" s="11">
        <v>38520</v>
      </c>
      <c r="E405" s="11"/>
      <c r="F405" s="11"/>
      <c r="G405" s="11">
        <f t="shared" si="36"/>
        <v>21083.25</v>
      </c>
      <c r="H405" s="11">
        <f t="shared" si="41"/>
        <v>24659.288333709064</v>
      </c>
      <c r="I405" s="11"/>
      <c r="J405" s="11">
        <v>15462</v>
      </c>
      <c r="K405" s="11"/>
      <c r="L405" s="11"/>
      <c r="M405" s="11">
        <f t="shared" si="37"/>
        <v>15462</v>
      </c>
      <c r="N405" s="11"/>
      <c r="O405" s="11">
        <v>491820</v>
      </c>
      <c r="P405" s="11">
        <v>2607100</v>
      </c>
      <c r="Q405" s="11">
        <v>15199</v>
      </c>
      <c r="R405" s="11">
        <v>4581400</v>
      </c>
      <c r="S405" s="11">
        <f t="shared" si="38"/>
        <v>1923879.75</v>
      </c>
      <c r="T405" s="11">
        <f t="shared" si="39"/>
        <v>2099449.2231821776</v>
      </c>
    </row>
    <row r="406" spans="1:20" x14ac:dyDescent="0.25">
      <c r="A406" s="4" t="s">
        <v>1244</v>
      </c>
      <c r="B406" s="10" t="s">
        <v>351</v>
      </c>
      <c r="C406" s="11">
        <v>3874</v>
      </c>
      <c r="D406" s="11">
        <v>3650</v>
      </c>
      <c r="E406" s="11">
        <v>92636</v>
      </c>
      <c r="F406" s="11">
        <v>75312</v>
      </c>
      <c r="G406" s="11">
        <f t="shared" si="36"/>
        <v>43868</v>
      </c>
      <c r="H406" s="11">
        <f t="shared" si="41"/>
        <v>46847.449308011062</v>
      </c>
      <c r="I406" s="11">
        <v>16380</v>
      </c>
      <c r="J406" s="11">
        <v>8071.9</v>
      </c>
      <c r="K406" s="11"/>
      <c r="L406" s="11"/>
      <c r="M406" s="11">
        <f t="shared" si="37"/>
        <v>12225.95</v>
      </c>
      <c r="N406" s="11">
        <f t="shared" si="40"/>
        <v>5874.7138487759557</v>
      </c>
      <c r="O406" s="11"/>
      <c r="P406" s="11">
        <v>3310500</v>
      </c>
      <c r="Q406" s="11"/>
      <c r="R406" s="11">
        <v>6651300</v>
      </c>
      <c r="S406" s="11">
        <f t="shared" si="38"/>
        <v>4980900</v>
      </c>
      <c r="T406" s="11">
        <f t="shared" si="39"/>
        <v>2362302.3345880178</v>
      </c>
    </row>
    <row r="407" spans="1:20" x14ac:dyDescent="0.25">
      <c r="A407" s="4" t="s">
        <v>996</v>
      </c>
      <c r="B407" s="10" t="s">
        <v>631</v>
      </c>
      <c r="C407" s="11"/>
      <c r="D407" s="11"/>
      <c r="E407" s="11"/>
      <c r="F407" s="11"/>
      <c r="G407" s="11"/>
      <c r="H407" s="11"/>
      <c r="I407" s="11"/>
      <c r="J407" s="11"/>
      <c r="K407" s="11"/>
      <c r="L407" s="11"/>
      <c r="M407" s="11"/>
      <c r="N407" s="11"/>
      <c r="O407" s="11">
        <v>363980</v>
      </c>
      <c r="P407" s="11">
        <v>2545500</v>
      </c>
      <c r="Q407" s="11">
        <v>71707</v>
      </c>
      <c r="R407" s="11">
        <v>7615700</v>
      </c>
      <c r="S407" s="11">
        <f t="shared" si="38"/>
        <v>2649221.75</v>
      </c>
      <c r="T407" s="11">
        <f t="shared" si="39"/>
        <v>3490108.716146091</v>
      </c>
    </row>
    <row r="408" spans="1:20" x14ac:dyDescent="0.25">
      <c r="A408" s="4" t="s">
        <v>997</v>
      </c>
      <c r="B408" s="10" t="s">
        <v>510</v>
      </c>
      <c r="C408" s="11"/>
      <c r="D408" s="11"/>
      <c r="E408" s="11">
        <v>2244.4</v>
      </c>
      <c r="F408" s="11"/>
      <c r="G408" s="11">
        <f t="shared" si="36"/>
        <v>2244.4</v>
      </c>
      <c r="H408" s="11"/>
      <c r="I408" s="11"/>
      <c r="J408" s="11"/>
      <c r="K408" s="11"/>
      <c r="L408" s="11">
        <v>178540</v>
      </c>
      <c r="M408" s="11">
        <f t="shared" si="37"/>
        <v>178540</v>
      </c>
      <c r="N408" s="11"/>
      <c r="O408" s="11">
        <v>444980</v>
      </c>
      <c r="P408" s="11">
        <v>2116200</v>
      </c>
      <c r="Q408" s="11">
        <v>58684</v>
      </c>
      <c r="R408" s="11">
        <v>3399200</v>
      </c>
      <c r="S408" s="11">
        <f t="shared" si="38"/>
        <v>1504766</v>
      </c>
      <c r="T408" s="11">
        <f t="shared" si="39"/>
        <v>1546720.3187424242</v>
      </c>
    </row>
    <row r="409" spans="1:20" x14ac:dyDescent="0.25">
      <c r="A409" s="4" t="s">
        <v>998</v>
      </c>
      <c r="B409" s="10" t="s">
        <v>175</v>
      </c>
      <c r="C409" s="11">
        <v>4051.6</v>
      </c>
      <c r="D409" s="11"/>
      <c r="E409" s="11"/>
      <c r="F409" s="11">
        <v>8241.2999999999993</v>
      </c>
      <c r="G409" s="11">
        <f t="shared" si="36"/>
        <v>6146.45</v>
      </c>
      <c r="H409" s="11">
        <f t="shared" si="41"/>
        <v>2962.5652811372761</v>
      </c>
      <c r="I409" s="11">
        <v>872110</v>
      </c>
      <c r="J409" s="11">
        <v>28935</v>
      </c>
      <c r="K409" s="11"/>
      <c r="L409" s="11">
        <v>23151</v>
      </c>
      <c r="M409" s="11">
        <f t="shared" si="37"/>
        <v>308065.33333333331</v>
      </c>
      <c r="N409" s="11">
        <f t="shared" si="40"/>
        <v>488485.57108714414</v>
      </c>
      <c r="O409" s="11">
        <v>3130700</v>
      </c>
      <c r="P409" s="11">
        <v>13369000</v>
      </c>
      <c r="Q409" s="11">
        <v>248950</v>
      </c>
      <c r="R409" s="11">
        <v>35866000</v>
      </c>
      <c r="S409" s="11">
        <f t="shared" si="38"/>
        <v>13153662.5</v>
      </c>
      <c r="T409" s="11">
        <f t="shared" si="39"/>
        <v>16154339.220334115</v>
      </c>
    </row>
    <row r="410" spans="1:20" x14ac:dyDescent="0.25">
      <c r="A410" s="4" t="s">
        <v>999</v>
      </c>
      <c r="B410" s="10" t="s">
        <v>511</v>
      </c>
      <c r="C410" s="11"/>
      <c r="D410" s="11"/>
      <c r="E410" s="11"/>
      <c r="F410" s="11"/>
      <c r="G410" s="11"/>
      <c r="H410" s="11"/>
      <c r="I410" s="11">
        <v>38099</v>
      </c>
      <c r="J410" s="11"/>
      <c r="K410" s="11"/>
      <c r="L410" s="11"/>
      <c r="M410" s="11">
        <f t="shared" si="37"/>
        <v>38099</v>
      </c>
      <c r="N410" s="11"/>
      <c r="O410" s="11">
        <v>809820</v>
      </c>
      <c r="P410" s="11">
        <v>1267100</v>
      </c>
      <c r="Q410" s="11">
        <v>35133</v>
      </c>
      <c r="R410" s="11">
        <v>3290100</v>
      </c>
      <c r="S410" s="11">
        <f t="shared" si="38"/>
        <v>1350538.25</v>
      </c>
      <c r="T410" s="11">
        <f t="shared" si="39"/>
        <v>1389427.8104357384</v>
      </c>
    </row>
    <row r="411" spans="1:20" x14ac:dyDescent="0.25">
      <c r="A411" s="4" t="s">
        <v>1000</v>
      </c>
      <c r="B411" s="10" t="s">
        <v>632</v>
      </c>
      <c r="C411" s="11"/>
      <c r="D411" s="11"/>
      <c r="E411" s="11"/>
      <c r="F411" s="11"/>
      <c r="G411" s="11"/>
      <c r="H411" s="11"/>
      <c r="I411" s="11"/>
      <c r="J411" s="11"/>
      <c r="K411" s="11"/>
      <c r="L411" s="11"/>
      <c r="M411" s="11"/>
      <c r="N411" s="11"/>
      <c r="O411" s="11">
        <v>167960</v>
      </c>
      <c r="P411" s="11">
        <v>1187700</v>
      </c>
      <c r="Q411" s="11">
        <v>16374</v>
      </c>
      <c r="R411" s="11">
        <v>1490400</v>
      </c>
      <c r="S411" s="11">
        <f t="shared" si="38"/>
        <v>715608.5</v>
      </c>
      <c r="T411" s="11">
        <f t="shared" si="39"/>
        <v>733034.7918953097</v>
      </c>
    </row>
    <row r="412" spans="1:20" x14ac:dyDescent="0.25">
      <c r="A412" s="4" t="s">
        <v>1001</v>
      </c>
      <c r="B412" s="10" t="s">
        <v>633</v>
      </c>
      <c r="C412" s="11"/>
      <c r="D412" s="11"/>
      <c r="E412" s="11"/>
      <c r="F412" s="11"/>
      <c r="G412" s="11"/>
      <c r="H412" s="11"/>
      <c r="I412" s="11"/>
      <c r="J412" s="11"/>
      <c r="K412" s="11"/>
      <c r="L412" s="11"/>
      <c r="M412" s="11"/>
      <c r="N412" s="11"/>
      <c r="O412" s="11">
        <v>83726</v>
      </c>
      <c r="P412" s="11">
        <v>1252200</v>
      </c>
      <c r="Q412" s="11">
        <v>51765</v>
      </c>
      <c r="R412" s="11">
        <v>1061300</v>
      </c>
      <c r="S412" s="11">
        <f t="shared" si="38"/>
        <v>612247.75</v>
      </c>
      <c r="T412" s="11">
        <f t="shared" si="39"/>
        <v>633683.13816416427</v>
      </c>
    </row>
    <row r="413" spans="1:20" x14ac:dyDescent="0.25">
      <c r="A413" s="4" t="s">
        <v>1002</v>
      </c>
      <c r="B413" s="10" t="s">
        <v>512</v>
      </c>
      <c r="C413" s="11"/>
      <c r="D413" s="11"/>
      <c r="E413" s="11"/>
      <c r="F413" s="11"/>
      <c r="G413" s="11"/>
      <c r="H413" s="11"/>
      <c r="I413" s="11"/>
      <c r="J413" s="11"/>
      <c r="K413" s="11">
        <v>25950</v>
      </c>
      <c r="L413" s="11"/>
      <c r="M413" s="11">
        <f t="shared" si="37"/>
        <v>25950</v>
      </c>
      <c r="N413" s="11"/>
      <c r="O413" s="11">
        <v>2023100</v>
      </c>
      <c r="P413" s="11">
        <v>1198800</v>
      </c>
      <c r="Q413" s="11">
        <v>79103</v>
      </c>
      <c r="R413" s="11">
        <v>13087000</v>
      </c>
      <c r="S413" s="11">
        <f t="shared" si="38"/>
        <v>4097000.75</v>
      </c>
      <c r="T413" s="11">
        <f t="shared" si="39"/>
        <v>6046051.6248928038</v>
      </c>
    </row>
    <row r="414" spans="1:20" x14ac:dyDescent="0.25">
      <c r="A414" s="4" t="s">
        <v>1318</v>
      </c>
      <c r="B414" s="10" t="s">
        <v>176</v>
      </c>
      <c r="C414" s="11"/>
      <c r="D414" s="11"/>
      <c r="E414" s="11"/>
      <c r="F414" s="11"/>
      <c r="G414" s="11"/>
      <c r="H414" s="11"/>
      <c r="I414" s="11">
        <v>38458</v>
      </c>
      <c r="J414" s="11"/>
      <c r="K414" s="11">
        <v>11521</v>
      </c>
      <c r="L414" s="11">
        <v>17024</v>
      </c>
      <c r="M414" s="11">
        <f t="shared" si="37"/>
        <v>22334.333333333332</v>
      </c>
      <c r="N414" s="11">
        <f t="shared" si="40"/>
        <v>14232.013994278301</v>
      </c>
      <c r="O414" s="11">
        <v>324150</v>
      </c>
      <c r="P414" s="11">
        <v>4888200</v>
      </c>
      <c r="Q414" s="11">
        <v>66857</v>
      </c>
      <c r="R414" s="11">
        <v>5250300</v>
      </c>
      <c r="S414" s="11">
        <f t="shared" si="38"/>
        <v>2632376.75</v>
      </c>
      <c r="T414" s="11">
        <f t="shared" si="39"/>
        <v>2819696.3781695096</v>
      </c>
    </row>
    <row r="415" spans="1:20" x14ac:dyDescent="0.25">
      <c r="A415" s="4" t="s">
        <v>1003</v>
      </c>
      <c r="B415" s="10" t="s">
        <v>352</v>
      </c>
      <c r="C415" s="11"/>
      <c r="D415" s="11"/>
      <c r="E415" s="11"/>
      <c r="F415" s="11"/>
      <c r="G415" s="11"/>
      <c r="H415" s="11"/>
      <c r="I415" s="11">
        <v>9092</v>
      </c>
      <c r="J415" s="11"/>
      <c r="K415" s="11">
        <v>7494</v>
      </c>
      <c r="L415" s="11"/>
      <c r="M415" s="11">
        <f t="shared" si="37"/>
        <v>8293</v>
      </c>
      <c r="N415" s="11">
        <f t="shared" si="40"/>
        <v>1129.956636336103</v>
      </c>
      <c r="O415" s="11">
        <v>93555</v>
      </c>
      <c r="P415" s="11">
        <v>827670</v>
      </c>
      <c r="Q415" s="11">
        <v>6528.1</v>
      </c>
      <c r="R415" s="11">
        <v>3728800</v>
      </c>
      <c r="S415" s="11">
        <f t="shared" si="38"/>
        <v>1164138.2749999999</v>
      </c>
      <c r="T415" s="11">
        <f t="shared" si="39"/>
        <v>1748991.1882505971</v>
      </c>
    </row>
    <row r="416" spans="1:20" x14ac:dyDescent="0.25">
      <c r="A416" s="4" t="s">
        <v>1245</v>
      </c>
      <c r="B416" s="10" t="s">
        <v>513</v>
      </c>
      <c r="C416" s="11"/>
      <c r="D416" s="11">
        <v>34957</v>
      </c>
      <c r="E416" s="11">
        <v>8049.4</v>
      </c>
      <c r="F416" s="11"/>
      <c r="G416" s="11">
        <f t="shared" si="36"/>
        <v>21503.200000000001</v>
      </c>
      <c r="H416" s="11">
        <f t="shared" si="41"/>
        <v>19026.546425455144</v>
      </c>
      <c r="I416" s="11"/>
      <c r="J416" s="11">
        <v>4524.8</v>
      </c>
      <c r="K416" s="11"/>
      <c r="L416" s="11"/>
      <c r="M416" s="11">
        <f t="shared" si="37"/>
        <v>4524.8</v>
      </c>
      <c r="N416" s="11"/>
      <c r="O416" s="11">
        <v>4202700</v>
      </c>
      <c r="P416" s="11">
        <v>2982400</v>
      </c>
      <c r="Q416" s="11">
        <v>72001</v>
      </c>
      <c r="R416" s="11">
        <v>9576900</v>
      </c>
      <c r="S416" s="11">
        <f t="shared" si="38"/>
        <v>4208500.25</v>
      </c>
      <c r="T416" s="11">
        <f t="shared" si="39"/>
        <v>3976334.0481319707</v>
      </c>
    </row>
    <row r="417" spans="1:20" x14ac:dyDescent="0.25">
      <c r="A417" s="4" t="s">
        <v>1319</v>
      </c>
      <c r="B417" s="10" t="s">
        <v>177</v>
      </c>
      <c r="C417" s="11">
        <v>3082.6</v>
      </c>
      <c r="D417" s="11">
        <v>28961</v>
      </c>
      <c r="E417" s="11">
        <v>7661.8</v>
      </c>
      <c r="F417" s="11"/>
      <c r="G417" s="11">
        <f t="shared" si="36"/>
        <v>13235.133333333333</v>
      </c>
      <c r="H417" s="11">
        <f t="shared" si="41"/>
        <v>13810.120563316359</v>
      </c>
      <c r="I417" s="11">
        <v>97619</v>
      </c>
      <c r="J417" s="11">
        <v>33718</v>
      </c>
      <c r="K417" s="11">
        <v>20930</v>
      </c>
      <c r="L417" s="11"/>
      <c r="M417" s="11">
        <f t="shared" si="37"/>
        <v>50755.666666666664</v>
      </c>
      <c r="N417" s="11">
        <f t="shared" si="40"/>
        <v>41085.426179283248</v>
      </c>
      <c r="O417" s="11">
        <v>101800</v>
      </c>
      <c r="P417" s="11">
        <v>15268000</v>
      </c>
      <c r="Q417" s="11">
        <v>39494</v>
      </c>
      <c r="R417" s="11">
        <v>24659000</v>
      </c>
      <c r="S417" s="11">
        <f t="shared" si="38"/>
        <v>10017073.5</v>
      </c>
      <c r="T417" s="11">
        <f t="shared" si="39"/>
        <v>12108165.041249741</v>
      </c>
    </row>
    <row r="418" spans="1:20" x14ac:dyDescent="0.25">
      <c r="A418" s="4" t="s">
        <v>1004</v>
      </c>
      <c r="B418" s="10" t="s">
        <v>178</v>
      </c>
      <c r="C418" s="11"/>
      <c r="D418" s="11"/>
      <c r="E418" s="11"/>
      <c r="F418" s="11"/>
      <c r="G418" s="11"/>
      <c r="H418" s="11"/>
      <c r="I418" s="11">
        <v>16568</v>
      </c>
      <c r="J418" s="11"/>
      <c r="K418" s="11">
        <v>3372</v>
      </c>
      <c r="L418" s="11">
        <v>45734</v>
      </c>
      <c r="M418" s="11">
        <f t="shared" si="37"/>
        <v>21891.333333333332</v>
      </c>
      <c r="N418" s="11">
        <f t="shared" si="40"/>
        <v>21676.904053239094</v>
      </c>
      <c r="O418" s="11">
        <v>277800</v>
      </c>
      <c r="P418" s="11">
        <v>1509200</v>
      </c>
      <c r="Q418" s="11">
        <v>6127.3</v>
      </c>
      <c r="R418" s="11">
        <v>2611500</v>
      </c>
      <c r="S418" s="11">
        <f t="shared" si="38"/>
        <v>1101156.825</v>
      </c>
      <c r="T418" s="11">
        <f t="shared" si="39"/>
        <v>1200644.5298018015</v>
      </c>
    </row>
    <row r="419" spans="1:20" x14ac:dyDescent="0.25">
      <c r="A419" s="4" t="s">
        <v>1005</v>
      </c>
      <c r="B419" s="10" t="s">
        <v>514</v>
      </c>
      <c r="C419" s="11">
        <v>5238.8</v>
      </c>
      <c r="D419" s="11"/>
      <c r="E419" s="11">
        <v>7882.5</v>
      </c>
      <c r="F419" s="11"/>
      <c r="G419" s="11">
        <f t="shared" si="36"/>
        <v>6560.65</v>
      </c>
      <c r="H419" s="11">
        <f t="shared" si="41"/>
        <v>1869.3781974228793</v>
      </c>
      <c r="I419" s="11"/>
      <c r="J419" s="11">
        <v>3779.7</v>
      </c>
      <c r="K419" s="11"/>
      <c r="L419" s="11"/>
      <c r="M419" s="11">
        <f t="shared" si="37"/>
        <v>3779.7</v>
      </c>
      <c r="N419" s="11"/>
      <c r="O419" s="11">
        <v>258610</v>
      </c>
      <c r="P419" s="11">
        <v>4298100</v>
      </c>
      <c r="Q419" s="11">
        <v>24043</v>
      </c>
      <c r="R419" s="11">
        <v>4426600</v>
      </c>
      <c r="S419" s="11">
        <f t="shared" si="38"/>
        <v>2251838.25</v>
      </c>
      <c r="T419" s="11">
        <f t="shared" si="39"/>
        <v>2439453.9246381042</v>
      </c>
    </row>
    <row r="420" spans="1:20" x14ac:dyDescent="0.25">
      <c r="A420" s="4" t="s">
        <v>1006</v>
      </c>
      <c r="B420" s="10" t="s">
        <v>353</v>
      </c>
      <c r="C420" s="11">
        <v>5650.2</v>
      </c>
      <c r="D420" s="11">
        <v>338420</v>
      </c>
      <c r="E420" s="11">
        <v>3441400</v>
      </c>
      <c r="F420" s="11">
        <v>75047</v>
      </c>
      <c r="G420" s="11">
        <f t="shared" si="36"/>
        <v>965129.3</v>
      </c>
      <c r="H420" s="11">
        <f t="shared" si="41"/>
        <v>1657058.4148318446</v>
      </c>
      <c r="I420" s="11">
        <v>23518</v>
      </c>
      <c r="J420" s="11"/>
      <c r="K420" s="11"/>
      <c r="L420" s="11">
        <v>468440</v>
      </c>
      <c r="M420" s="11">
        <f t="shared" si="37"/>
        <v>245979</v>
      </c>
      <c r="N420" s="11"/>
      <c r="O420" s="11"/>
      <c r="P420" s="11">
        <v>912820</v>
      </c>
      <c r="Q420" s="11">
        <v>28425</v>
      </c>
      <c r="R420" s="11">
        <v>3617200</v>
      </c>
      <c r="S420" s="11">
        <f t="shared" si="38"/>
        <v>1519481.6666666667</v>
      </c>
      <c r="T420" s="11">
        <f t="shared" si="39"/>
        <v>1869720.6431732879</v>
      </c>
    </row>
    <row r="421" spans="1:20" x14ac:dyDescent="0.25">
      <c r="A421" s="4" t="s">
        <v>1007</v>
      </c>
      <c r="B421" s="10" t="s">
        <v>515</v>
      </c>
      <c r="C421" s="11"/>
      <c r="D421" s="11"/>
      <c r="E421" s="11"/>
      <c r="F421" s="11"/>
      <c r="G421" s="11"/>
      <c r="H421" s="11"/>
      <c r="I421" s="11"/>
      <c r="J421" s="11">
        <v>15363</v>
      </c>
      <c r="K421" s="11"/>
      <c r="L421" s="11"/>
      <c r="M421" s="11">
        <f t="shared" si="37"/>
        <v>15363</v>
      </c>
      <c r="N421" s="11"/>
      <c r="O421" s="11">
        <v>243830</v>
      </c>
      <c r="P421" s="11">
        <v>1991700</v>
      </c>
      <c r="Q421" s="11">
        <v>54062</v>
      </c>
      <c r="R421" s="11">
        <v>8169400</v>
      </c>
      <c r="S421" s="11">
        <f t="shared" si="38"/>
        <v>2614748</v>
      </c>
      <c r="T421" s="11">
        <f t="shared" si="39"/>
        <v>3804414.6551398239</v>
      </c>
    </row>
    <row r="422" spans="1:20" x14ac:dyDescent="0.25">
      <c r="A422" s="4" t="s">
        <v>1008</v>
      </c>
      <c r="B422" s="10" t="s">
        <v>179</v>
      </c>
      <c r="C422" s="11"/>
      <c r="D422" s="11">
        <v>7022.6</v>
      </c>
      <c r="E422" s="11"/>
      <c r="F422" s="11"/>
      <c r="G422" s="11">
        <f t="shared" si="36"/>
        <v>7022.6</v>
      </c>
      <c r="H422" s="11"/>
      <c r="I422" s="11">
        <v>65052</v>
      </c>
      <c r="J422" s="11"/>
      <c r="K422" s="11">
        <v>4055.3</v>
      </c>
      <c r="L422" s="11">
        <v>28654</v>
      </c>
      <c r="M422" s="11">
        <f t="shared" si="37"/>
        <v>32587.100000000002</v>
      </c>
      <c r="N422" s="11">
        <f t="shared" si="40"/>
        <v>30687.966850705507</v>
      </c>
      <c r="O422" s="11">
        <v>405760</v>
      </c>
      <c r="P422" s="11">
        <v>2575000</v>
      </c>
      <c r="Q422" s="11">
        <v>37006</v>
      </c>
      <c r="R422" s="11">
        <v>1264400</v>
      </c>
      <c r="S422" s="11">
        <f t="shared" si="38"/>
        <v>1070541.5</v>
      </c>
      <c r="T422" s="11">
        <f t="shared" si="39"/>
        <v>1127106.408574186</v>
      </c>
    </row>
    <row r="423" spans="1:20" x14ac:dyDescent="0.25">
      <c r="A423" s="4" t="s">
        <v>1009</v>
      </c>
      <c r="B423" s="10" t="s">
        <v>354</v>
      </c>
      <c r="C423" s="11">
        <v>3538.1</v>
      </c>
      <c r="D423" s="11">
        <v>29285</v>
      </c>
      <c r="E423" s="11"/>
      <c r="F423" s="11"/>
      <c r="G423" s="11">
        <f t="shared" si="36"/>
        <v>16411.55</v>
      </c>
      <c r="H423" s="11">
        <f t="shared" si="41"/>
        <v>18205.807584531922</v>
      </c>
      <c r="I423" s="11"/>
      <c r="J423" s="11">
        <v>18776</v>
      </c>
      <c r="K423" s="11"/>
      <c r="L423" s="11">
        <v>31204</v>
      </c>
      <c r="M423" s="11">
        <f t="shared" si="37"/>
        <v>24990</v>
      </c>
      <c r="N423" s="11"/>
      <c r="O423" s="11">
        <v>2855900</v>
      </c>
      <c r="P423" s="11">
        <v>9739200</v>
      </c>
      <c r="Q423" s="11">
        <v>579310</v>
      </c>
      <c r="R423" s="11">
        <v>40450000</v>
      </c>
      <c r="S423" s="11">
        <f t="shared" si="38"/>
        <v>13406102.5</v>
      </c>
      <c r="T423" s="11">
        <f t="shared" si="39"/>
        <v>18444980.749642752</v>
      </c>
    </row>
    <row r="424" spans="1:20" x14ac:dyDescent="0.25">
      <c r="A424" s="4" t="s">
        <v>1010</v>
      </c>
      <c r="B424" s="10" t="s">
        <v>355</v>
      </c>
      <c r="C424" s="11"/>
      <c r="D424" s="11"/>
      <c r="E424" s="11"/>
      <c r="F424" s="11"/>
      <c r="G424" s="11"/>
      <c r="H424" s="11"/>
      <c r="I424" s="11">
        <v>12740</v>
      </c>
      <c r="J424" s="11">
        <v>28944</v>
      </c>
      <c r="K424" s="11"/>
      <c r="L424" s="11"/>
      <c r="M424" s="11">
        <f t="shared" si="37"/>
        <v>20842</v>
      </c>
      <c r="N424" s="11">
        <f t="shared" si="40"/>
        <v>11457.958282346815</v>
      </c>
      <c r="O424" s="11">
        <v>2571600</v>
      </c>
      <c r="P424" s="11">
        <v>11319000</v>
      </c>
      <c r="Q424" s="11">
        <v>21345</v>
      </c>
      <c r="R424" s="11">
        <v>10716000</v>
      </c>
      <c r="S424" s="11">
        <f t="shared" si="38"/>
        <v>6156986.25</v>
      </c>
      <c r="T424" s="11">
        <f t="shared" si="39"/>
        <v>5713495.1485720407</v>
      </c>
    </row>
    <row r="425" spans="1:20" x14ac:dyDescent="0.25">
      <c r="A425" s="4" t="s">
        <v>1011</v>
      </c>
      <c r="B425" s="10" t="s">
        <v>516</v>
      </c>
      <c r="C425" s="11"/>
      <c r="D425" s="11"/>
      <c r="E425" s="11"/>
      <c r="F425" s="11"/>
      <c r="G425" s="11"/>
      <c r="H425" s="11"/>
      <c r="I425" s="11"/>
      <c r="J425" s="11">
        <v>4612.5</v>
      </c>
      <c r="K425" s="11"/>
      <c r="L425" s="11"/>
      <c r="M425" s="11">
        <f t="shared" si="37"/>
        <v>4612.5</v>
      </c>
      <c r="N425" s="11"/>
      <c r="O425" s="11">
        <v>269850</v>
      </c>
      <c r="P425" s="11">
        <v>1914500</v>
      </c>
      <c r="Q425" s="11">
        <v>9387.1</v>
      </c>
      <c r="R425" s="11">
        <v>1409700</v>
      </c>
      <c r="S425" s="11">
        <f t="shared" si="38"/>
        <v>900859.27500000002</v>
      </c>
      <c r="T425" s="11">
        <f t="shared" si="39"/>
        <v>909080.44138611248</v>
      </c>
    </row>
    <row r="426" spans="1:20" x14ac:dyDescent="0.25">
      <c r="A426" s="4" t="s">
        <v>1012</v>
      </c>
      <c r="B426" s="10" t="s">
        <v>356</v>
      </c>
      <c r="C426" s="11"/>
      <c r="D426" s="11">
        <v>33314</v>
      </c>
      <c r="E426" s="11">
        <v>18266</v>
      </c>
      <c r="F426" s="11"/>
      <c r="G426" s="11">
        <f t="shared" si="36"/>
        <v>25790</v>
      </c>
      <c r="H426" s="11">
        <f t="shared" si="41"/>
        <v>10640.542843295167</v>
      </c>
      <c r="I426" s="11"/>
      <c r="J426" s="11">
        <v>7920300</v>
      </c>
      <c r="K426" s="11">
        <v>6388.4</v>
      </c>
      <c r="L426" s="11"/>
      <c r="M426" s="11">
        <f t="shared" si="37"/>
        <v>3963344.2</v>
      </c>
      <c r="N426" s="11">
        <f t="shared" si="40"/>
        <v>5595980.5580708804</v>
      </c>
      <c r="O426" s="11">
        <v>1329700</v>
      </c>
      <c r="P426" s="11">
        <v>16843000</v>
      </c>
      <c r="Q426" s="11">
        <v>13792</v>
      </c>
      <c r="R426" s="11">
        <v>16346000</v>
      </c>
      <c r="S426" s="11">
        <f t="shared" si="38"/>
        <v>8633123</v>
      </c>
      <c r="T426" s="11">
        <f t="shared" si="39"/>
        <v>9210924.7884735223</v>
      </c>
    </row>
    <row r="427" spans="1:20" x14ac:dyDescent="0.25">
      <c r="A427" s="4" t="s">
        <v>1246</v>
      </c>
      <c r="B427" s="10" t="s">
        <v>517</v>
      </c>
      <c r="C427" s="11">
        <v>4254.8</v>
      </c>
      <c r="D427" s="11"/>
      <c r="E427" s="11">
        <v>19579</v>
      </c>
      <c r="F427" s="11"/>
      <c r="G427" s="11">
        <f t="shared" si="36"/>
        <v>11916.9</v>
      </c>
      <c r="H427" s="11">
        <f t="shared" si="41"/>
        <v>10835.845736258894</v>
      </c>
      <c r="I427" s="11"/>
      <c r="J427" s="11">
        <v>6727.5</v>
      </c>
      <c r="K427" s="11"/>
      <c r="L427" s="11"/>
      <c r="M427" s="11">
        <f t="shared" si="37"/>
        <v>6727.5</v>
      </c>
      <c r="N427" s="11"/>
      <c r="O427" s="11">
        <v>181520</v>
      </c>
      <c r="P427" s="11">
        <v>3237900</v>
      </c>
      <c r="Q427" s="11">
        <v>115070</v>
      </c>
      <c r="R427" s="11">
        <v>17353000</v>
      </c>
      <c r="S427" s="11">
        <f t="shared" si="38"/>
        <v>5221872.5</v>
      </c>
      <c r="T427" s="11">
        <f t="shared" si="39"/>
        <v>8217562.2175978478</v>
      </c>
    </row>
    <row r="428" spans="1:20" x14ac:dyDescent="0.25">
      <c r="A428" s="4" t="s">
        <v>1013</v>
      </c>
      <c r="B428" s="10" t="s">
        <v>357</v>
      </c>
      <c r="C428" s="11"/>
      <c r="D428" s="11"/>
      <c r="E428" s="11">
        <v>6415.4</v>
      </c>
      <c r="F428" s="11"/>
      <c r="G428" s="11">
        <f t="shared" si="36"/>
        <v>6415.4</v>
      </c>
      <c r="H428" s="11"/>
      <c r="I428" s="11">
        <v>65968</v>
      </c>
      <c r="J428" s="11">
        <v>12152</v>
      </c>
      <c r="K428" s="11"/>
      <c r="L428" s="11"/>
      <c r="M428" s="11">
        <f t="shared" si="37"/>
        <v>39060</v>
      </c>
      <c r="N428" s="11">
        <f t="shared" si="40"/>
        <v>38053.658536335242</v>
      </c>
      <c r="O428" s="11">
        <v>30554</v>
      </c>
      <c r="P428" s="11">
        <v>9971900</v>
      </c>
      <c r="Q428" s="11">
        <v>13042</v>
      </c>
      <c r="R428" s="11">
        <v>11715000</v>
      </c>
      <c r="S428" s="11">
        <f t="shared" si="38"/>
        <v>5432624</v>
      </c>
      <c r="T428" s="11">
        <f t="shared" si="39"/>
        <v>6288282.8644279884</v>
      </c>
    </row>
    <row r="429" spans="1:20" x14ac:dyDescent="0.25">
      <c r="A429" s="4" t="s">
        <v>1014</v>
      </c>
      <c r="B429" s="10" t="s">
        <v>180</v>
      </c>
      <c r="C429" s="11">
        <v>11526</v>
      </c>
      <c r="D429" s="11">
        <v>15154</v>
      </c>
      <c r="E429" s="11">
        <v>65658</v>
      </c>
      <c r="F429" s="11">
        <v>7775.6</v>
      </c>
      <c r="G429" s="11">
        <f t="shared" si="36"/>
        <v>25028.400000000001</v>
      </c>
      <c r="H429" s="11">
        <f t="shared" si="41"/>
        <v>27253.391746838897</v>
      </c>
      <c r="I429" s="11">
        <v>6963</v>
      </c>
      <c r="J429" s="11">
        <v>14589</v>
      </c>
      <c r="K429" s="11">
        <v>13912</v>
      </c>
      <c r="L429" s="11"/>
      <c r="M429" s="11">
        <f t="shared" si="37"/>
        <v>11821.333333333334</v>
      </c>
      <c r="N429" s="11">
        <f t="shared" si="40"/>
        <v>4221.0347467574038</v>
      </c>
      <c r="O429" s="11">
        <v>841290</v>
      </c>
      <c r="P429" s="11">
        <v>11730000</v>
      </c>
      <c r="Q429" s="11">
        <v>261240</v>
      </c>
      <c r="R429" s="11">
        <v>24663000</v>
      </c>
      <c r="S429" s="11">
        <f t="shared" si="38"/>
        <v>9373882.5</v>
      </c>
      <c r="T429" s="11">
        <f t="shared" si="39"/>
        <v>11476843.231865851</v>
      </c>
    </row>
    <row r="430" spans="1:20" x14ac:dyDescent="0.25">
      <c r="A430" s="4" t="s">
        <v>1015</v>
      </c>
      <c r="B430" s="10" t="s">
        <v>634</v>
      </c>
      <c r="C430" s="11"/>
      <c r="D430" s="11"/>
      <c r="E430" s="11"/>
      <c r="F430" s="11"/>
      <c r="G430" s="11"/>
      <c r="H430" s="11"/>
      <c r="I430" s="11"/>
      <c r="J430" s="11"/>
      <c r="K430" s="11"/>
      <c r="L430" s="11"/>
      <c r="M430" s="11"/>
      <c r="N430" s="11"/>
      <c r="O430" s="11">
        <v>3085400</v>
      </c>
      <c r="P430" s="11">
        <v>6643800</v>
      </c>
      <c r="Q430" s="11">
        <v>54842</v>
      </c>
      <c r="R430" s="11">
        <v>13177000</v>
      </c>
      <c r="S430" s="11">
        <f t="shared" si="38"/>
        <v>5740260.5</v>
      </c>
      <c r="T430" s="11">
        <f t="shared" si="39"/>
        <v>5641918.8761012563</v>
      </c>
    </row>
    <row r="431" spans="1:20" x14ac:dyDescent="0.25">
      <c r="A431" s="4" t="s">
        <v>1016</v>
      </c>
      <c r="B431" s="10" t="s">
        <v>358</v>
      </c>
      <c r="C431" s="11"/>
      <c r="D431" s="11"/>
      <c r="E431" s="11"/>
      <c r="F431" s="11"/>
      <c r="G431" s="11"/>
      <c r="H431" s="11"/>
      <c r="I431" s="11">
        <v>40960</v>
      </c>
      <c r="J431" s="11">
        <v>1985.3</v>
      </c>
      <c r="K431" s="11"/>
      <c r="L431" s="11"/>
      <c r="M431" s="11">
        <f t="shared" si="37"/>
        <v>21472.65</v>
      </c>
      <c r="N431" s="11">
        <f t="shared" si="40"/>
        <v>27559.274664711331</v>
      </c>
      <c r="O431" s="11">
        <v>1331100</v>
      </c>
      <c r="P431" s="11">
        <v>4156800</v>
      </c>
      <c r="Q431" s="11">
        <v>216890</v>
      </c>
      <c r="R431" s="11">
        <v>32590000</v>
      </c>
      <c r="S431" s="11">
        <f t="shared" si="38"/>
        <v>9573697.5</v>
      </c>
      <c r="T431" s="11">
        <f t="shared" si="39"/>
        <v>15433548.084568618</v>
      </c>
    </row>
    <row r="432" spans="1:20" x14ac:dyDescent="0.25">
      <c r="A432" s="4" t="s">
        <v>1017</v>
      </c>
      <c r="B432" s="10" t="s">
        <v>181</v>
      </c>
      <c r="C432" s="11"/>
      <c r="D432" s="11"/>
      <c r="E432" s="11">
        <v>64919</v>
      </c>
      <c r="F432" s="11"/>
      <c r="G432" s="11">
        <f t="shared" si="36"/>
        <v>64919</v>
      </c>
      <c r="H432" s="11"/>
      <c r="I432" s="11">
        <v>6038.5</v>
      </c>
      <c r="J432" s="11"/>
      <c r="K432" s="11">
        <v>18733</v>
      </c>
      <c r="L432" s="11">
        <v>10504</v>
      </c>
      <c r="M432" s="11">
        <f t="shared" si="37"/>
        <v>11758.5</v>
      </c>
      <c r="N432" s="11">
        <f t="shared" si="40"/>
        <v>6439.558234071651</v>
      </c>
      <c r="O432" s="11">
        <v>967760</v>
      </c>
      <c r="P432" s="11">
        <v>5500100</v>
      </c>
      <c r="Q432" s="11">
        <v>64958</v>
      </c>
      <c r="R432" s="11">
        <v>10106000</v>
      </c>
      <c r="S432" s="11">
        <f t="shared" si="38"/>
        <v>4159704.5</v>
      </c>
      <c r="T432" s="11">
        <f t="shared" si="39"/>
        <v>4622789.5207721712</v>
      </c>
    </row>
    <row r="433" spans="1:20" x14ac:dyDescent="0.25">
      <c r="A433" s="4" t="s">
        <v>1018</v>
      </c>
      <c r="B433" s="10" t="s">
        <v>635</v>
      </c>
      <c r="C433" s="11"/>
      <c r="D433" s="11">
        <v>3916.1</v>
      </c>
      <c r="E433" s="11"/>
      <c r="F433" s="11">
        <v>2838.1</v>
      </c>
      <c r="G433" s="11">
        <f t="shared" si="36"/>
        <v>3377.1</v>
      </c>
      <c r="H433" s="11">
        <f t="shared" si="41"/>
        <v>762.26111011909825</v>
      </c>
      <c r="I433" s="11"/>
      <c r="J433" s="11"/>
      <c r="K433" s="11"/>
      <c r="L433" s="11"/>
      <c r="M433" s="11"/>
      <c r="N433" s="11"/>
      <c r="O433" s="11">
        <v>1466200</v>
      </c>
      <c r="P433" s="11">
        <v>8464700</v>
      </c>
      <c r="Q433" s="11">
        <v>166830</v>
      </c>
      <c r="R433" s="11">
        <v>19784000</v>
      </c>
      <c r="S433" s="11">
        <f t="shared" si="38"/>
        <v>7470432.5</v>
      </c>
      <c r="T433" s="11">
        <f t="shared" si="39"/>
        <v>8981572.4278598167</v>
      </c>
    </row>
    <row r="434" spans="1:20" x14ac:dyDescent="0.25">
      <c r="A434" s="4" t="s">
        <v>1019</v>
      </c>
      <c r="B434" s="10" t="s">
        <v>182</v>
      </c>
      <c r="C434" s="11"/>
      <c r="D434" s="11"/>
      <c r="E434" s="11">
        <v>28053</v>
      </c>
      <c r="F434" s="11">
        <v>7136.9</v>
      </c>
      <c r="G434" s="11">
        <f t="shared" si="36"/>
        <v>17594.95</v>
      </c>
      <c r="H434" s="11">
        <f t="shared" si="41"/>
        <v>14789.916145975947</v>
      </c>
      <c r="I434" s="11">
        <v>103910</v>
      </c>
      <c r="J434" s="11">
        <v>7324</v>
      </c>
      <c r="K434" s="11">
        <v>38362</v>
      </c>
      <c r="L434" s="11"/>
      <c r="M434" s="11">
        <f t="shared" si="37"/>
        <v>49865.333333333336</v>
      </c>
      <c r="N434" s="11">
        <f t="shared" si="40"/>
        <v>49309.825160238943</v>
      </c>
      <c r="O434" s="11">
        <v>207510</v>
      </c>
      <c r="P434" s="11">
        <v>338910</v>
      </c>
      <c r="Q434" s="11">
        <v>94921</v>
      </c>
      <c r="R434" s="11">
        <v>7897100</v>
      </c>
      <c r="S434" s="11">
        <f t="shared" si="38"/>
        <v>2134610.25</v>
      </c>
      <c r="T434" s="11">
        <f t="shared" si="39"/>
        <v>3842953.5133288973</v>
      </c>
    </row>
    <row r="435" spans="1:20" x14ac:dyDescent="0.25">
      <c r="A435" s="4" t="s">
        <v>1020</v>
      </c>
      <c r="B435" s="10" t="s">
        <v>359</v>
      </c>
      <c r="C435" s="11">
        <v>6410.9</v>
      </c>
      <c r="D435" s="11">
        <v>12042</v>
      </c>
      <c r="E435" s="11">
        <v>69781</v>
      </c>
      <c r="F435" s="11"/>
      <c r="G435" s="11">
        <f t="shared" si="36"/>
        <v>29411.3</v>
      </c>
      <c r="H435" s="11">
        <f t="shared" si="41"/>
        <v>35074.375694657778</v>
      </c>
      <c r="I435" s="11"/>
      <c r="J435" s="11">
        <v>12093</v>
      </c>
      <c r="K435" s="11">
        <v>19942</v>
      </c>
      <c r="L435" s="11"/>
      <c r="M435" s="11">
        <f t="shared" si="37"/>
        <v>16017.5</v>
      </c>
      <c r="N435" s="11">
        <f t="shared" si="40"/>
        <v>5550.0811255332119</v>
      </c>
      <c r="O435" s="11">
        <v>2615300</v>
      </c>
      <c r="P435" s="11">
        <v>11892000</v>
      </c>
      <c r="Q435" s="11">
        <v>78923</v>
      </c>
      <c r="R435" s="11">
        <v>20326000</v>
      </c>
      <c r="S435" s="11">
        <f t="shared" si="38"/>
        <v>8728055.75</v>
      </c>
      <c r="T435" s="11">
        <f t="shared" si="39"/>
        <v>9250155.570394421</v>
      </c>
    </row>
    <row r="436" spans="1:20" x14ac:dyDescent="0.25">
      <c r="A436" s="4" t="s">
        <v>1021</v>
      </c>
      <c r="B436" s="10" t="s">
        <v>518</v>
      </c>
      <c r="C436" s="11"/>
      <c r="D436" s="11"/>
      <c r="E436" s="11">
        <v>22942</v>
      </c>
      <c r="F436" s="11"/>
      <c r="G436" s="11">
        <f t="shared" si="36"/>
        <v>22942</v>
      </c>
      <c r="H436" s="11"/>
      <c r="I436" s="11"/>
      <c r="J436" s="11"/>
      <c r="K436" s="11"/>
      <c r="L436" s="11">
        <v>19933</v>
      </c>
      <c r="M436" s="11">
        <f t="shared" si="37"/>
        <v>19933</v>
      </c>
      <c r="N436" s="11"/>
      <c r="O436" s="11">
        <v>386550</v>
      </c>
      <c r="P436" s="11">
        <v>2708900</v>
      </c>
      <c r="Q436" s="11">
        <v>23819</v>
      </c>
      <c r="R436" s="11">
        <v>6039100</v>
      </c>
      <c r="S436" s="11">
        <f t="shared" si="38"/>
        <v>2289592.25</v>
      </c>
      <c r="T436" s="11">
        <f t="shared" si="39"/>
        <v>2768268.1458642907</v>
      </c>
    </row>
    <row r="437" spans="1:20" x14ac:dyDescent="0.25">
      <c r="A437" s="4" t="s">
        <v>1022</v>
      </c>
      <c r="B437" s="10" t="s">
        <v>636</v>
      </c>
      <c r="C437" s="11">
        <v>1765.7</v>
      </c>
      <c r="D437" s="11"/>
      <c r="E437" s="11">
        <v>7248.4</v>
      </c>
      <c r="F437" s="11"/>
      <c r="G437" s="11">
        <f t="shared" si="36"/>
        <v>4507.05</v>
      </c>
      <c r="H437" s="11">
        <f t="shared" si="41"/>
        <v>3876.8543492114836</v>
      </c>
      <c r="I437" s="11"/>
      <c r="J437" s="11"/>
      <c r="K437" s="11"/>
      <c r="L437" s="11"/>
      <c r="M437" s="11"/>
      <c r="N437" s="11"/>
      <c r="O437" s="11">
        <v>392890</v>
      </c>
      <c r="P437" s="11">
        <v>482740</v>
      </c>
      <c r="Q437" s="11">
        <v>36281</v>
      </c>
      <c r="R437" s="11">
        <v>1559200</v>
      </c>
      <c r="S437" s="11">
        <f t="shared" si="38"/>
        <v>617777.75</v>
      </c>
      <c r="T437" s="11">
        <f t="shared" si="39"/>
        <v>656562.77107390878</v>
      </c>
    </row>
    <row r="438" spans="1:20" x14ac:dyDescent="0.25">
      <c r="A438" s="4" t="s">
        <v>1023</v>
      </c>
      <c r="B438" s="10" t="s">
        <v>35</v>
      </c>
      <c r="C438" s="11"/>
      <c r="D438" s="11">
        <v>2611.8000000000002</v>
      </c>
      <c r="E438" s="11">
        <v>50967</v>
      </c>
      <c r="F438" s="11"/>
      <c r="G438" s="11">
        <f t="shared" si="36"/>
        <v>26789.4</v>
      </c>
      <c r="H438" s="11">
        <f t="shared" si="41"/>
        <v>34192.289825631735</v>
      </c>
      <c r="I438" s="11">
        <v>42905</v>
      </c>
      <c r="J438" s="11">
        <v>66797</v>
      </c>
      <c r="K438" s="11">
        <v>16587</v>
      </c>
      <c r="L438" s="11">
        <v>30300</v>
      </c>
      <c r="M438" s="11">
        <f t="shared" si="37"/>
        <v>39147.25</v>
      </c>
      <c r="N438" s="11">
        <f t="shared" si="40"/>
        <v>21337.510576056742</v>
      </c>
      <c r="O438" s="11">
        <v>15639000</v>
      </c>
      <c r="P438" s="11">
        <v>60571000</v>
      </c>
      <c r="Q438" s="11">
        <v>919010</v>
      </c>
      <c r="R438" s="11">
        <v>94555000</v>
      </c>
      <c r="S438" s="11">
        <f t="shared" si="38"/>
        <v>42921002.5</v>
      </c>
      <c r="T438" s="11">
        <f t="shared" si="39"/>
        <v>42763173.969979025</v>
      </c>
    </row>
    <row r="439" spans="1:20" x14ac:dyDescent="0.25">
      <c r="A439" s="4" t="s">
        <v>1024</v>
      </c>
      <c r="B439" s="10" t="s">
        <v>519</v>
      </c>
      <c r="C439" s="11"/>
      <c r="D439" s="11"/>
      <c r="E439" s="11"/>
      <c r="F439" s="11"/>
      <c r="G439" s="11"/>
      <c r="H439" s="11"/>
      <c r="I439" s="11">
        <v>90205</v>
      </c>
      <c r="J439" s="11"/>
      <c r="K439" s="11"/>
      <c r="L439" s="11"/>
      <c r="M439" s="11">
        <f t="shared" si="37"/>
        <v>90205</v>
      </c>
      <c r="N439" s="11"/>
      <c r="O439" s="11">
        <v>1698200</v>
      </c>
      <c r="P439" s="11">
        <v>9565300</v>
      </c>
      <c r="Q439" s="11">
        <v>26689</v>
      </c>
      <c r="R439" s="11">
        <v>26701000</v>
      </c>
      <c r="S439" s="11">
        <f t="shared" si="38"/>
        <v>9497797.25</v>
      </c>
      <c r="T439" s="11">
        <f t="shared" si="39"/>
        <v>12199594.941695001</v>
      </c>
    </row>
    <row r="440" spans="1:20" x14ac:dyDescent="0.25">
      <c r="A440" s="4" t="s">
        <v>1025</v>
      </c>
      <c r="B440" s="10" t="s">
        <v>360</v>
      </c>
      <c r="C440" s="11"/>
      <c r="D440" s="11">
        <v>13848</v>
      </c>
      <c r="E440" s="11"/>
      <c r="F440" s="11"/>
      <c r="G440" s="11">
        <f t="shared" si="36"/>
        <v>13848</v>
      </c>
      <c r="H440" s="11"/>
      <c r="I440" s="11">
        <v>88338</v>
      </c>
      <c r="J440" s="11">
        <v>43722</v>
      </c>
      <c r="K440" s="11"/>
      <c r="L440" s="11"/>
      <c r="M440" s="11">
        <f t="shared" si="37"/>
        <v>66030</v>
      </c>
      <c r="N440" s="11">
        <f t="shared" si="40"/>
        <v>31548.276149419005</v>
      </c>
      <c r="O440" s="11">
        <v>4130200</v>
      </c>
      <c r="P440" s="11">
        <v>10137000</v>
      </c>
      <c r="Q440" s="11">
        <v>6651.5</v>
      </c>
      <c r="R440" s="11">
        <v>36276000</v>
      </c>
      <c r="S440" s="11">
        <f t="shared" si="38"/>
        <v>12637462.875</v>
      </c>
      <c r="T440" s="11">
        <f t="shared" si="39"/>
        <v>16298708.227079831</v>
      </c>
    </row>
    <row r="441" spans="1:20" x14ac:dyDescent="0.25">
      <c r="A441" s="4" t="s">
        <v>1320</v>
      </c>
      <c r="B441" s="10" t="s">
        <v>361</v>
      </c>
      <c r="C441" s="11">
        <v>14954</v>
      </c>
      <c r="D441" s="11"/>
      <c r="E441" s="11"/>
      <c r="F441" s="11"/>
      <c r="G441" s="11">
        <f t="shared" si="36"/>
        <v>14954</v>
      </c>
      <c r="H441" s="11"/>
      <c r="I441" s="11"/>
      <c r="J441" s="11">
        <v>29698</v>
      </c>
      <c r="K441" s="11"/>
      <c r="L441" s="11">
        <v>11350</v>
      </c>
      <c r="M441" s="11">
        <f t="shared" si="37"/>
        <v>20524</v>
      </c>
      <c r="N441" s="11"/>
      <c r="O441" s="11">
        <v>5269800</v>
      </c>
      <c r="P441" s="11">
        <v>16326000</v>
      </c>
      <c r="Q441" s="11">
        <v>226090</v>
      </c>
      <c r="R441" s="11">
        <v>27538000</v>
      </c>
      <c r="S441" s="11">
        <f t="shared" si="38"/>
        <v>12339972.5</v>
      </c>
      <c r="T441" s="11">
        <f t="shared" si="39"/>
        <v>12160070.497672221</v>
      </c>
    </row>
    <row r="442" spans="1:20" x14ac:dyDescent="0.25">
      <c r="A442" s="4" t="s">
        <v>1026</v>
      </c>
      <c r="B442" s="10" t="s">
        <v>520</v>
      </c>
      <c r="C442" s="11">
        <v>2215.9</v>
      </c>
      <c r="D442" s="11">
        <v>18040</v>
      </c>
      <c r="E442" s="11">
        <v>6615.9</v>
      </c>
      <c r="F442" s="11">
        <v>6653.6</v>
      </c>
      <c r="G442" s="11">
        <f t="shared" si="36"/>
        <v>8381.35</v>
      </c>
      <c r="H442" s="11">
        <f t="shared" si="41"/>
        <v>6767.6738320243148</v>
      </c>
      <c r="I442" s="11"/>
      <c r="J442" s="11">
        <v>9559.4</v>
      </c>
      <c r="K442" s="11"/>
      <c r="L442" s="11"/>
      <c r="M442" s="11">
        <f t="shared" si="37"/>
        <v>9559.4</v>
      </c>
      <c r="N442" s="11"/>
      <c r="O442" s="11">
        <v>1143300</v>
      </c>
      <c r="P442" s="11">
        <v>3897500</v>
      </c>
      <c r="Q442" s="11">
        <v>84335</v>
      </c>
      <c r="R442" s="11">
        <v>3625500</v>
      </c>
      <c r="S442" s="11">
        <f t="shared" si="38"/>
        <v>2187658.75</v>
      </c>
      <c r="T442" s="11">
        <f t="shared" si="39"/>
        <v>1871327.5640944275</v>
      </c>
    </row>
    <row r="443" spans="1:20" x14ac:dyDescent="0.25">
      <c r="A443" s="4" t="s">
        <v>1027</v>
      </c>
      <c r="B443" s="10" t="s">
        <v>521</v>
      </c>
      <c r="C443" s="11"/>
      <c r="D443" s="11"/>
      <c r="E443" s="11"/>
      <c r="F443" s="11"/>
      <c r="G443" s="11"/>
      <c r="H443" s="11"/>
      <c r="I443" s="11"/>
      <c r="J443" s="11"/>
      <c r="K443" s="11"/>
      <c r="L443" s="11">
        <v>20850</v>
      </c>
      <c r="M443" s="11">
        <f t="shared" si="37"/>
        <v>20850</v>
      </c>
      <c r="N443" s="11"/>
      <c r="O443" s="11">
        <v>1202700</v>
      </c>
      <c r="P443" s="11">
        <v>5584900</v>
      </c>
      <c r="Q443" s="11">
        <v>143570</v>
      </c>
      <c r="R443" s="11">
        <v>8943700</v>
      </c>
      <c r="S443" s="11">
        <f t="shared" si="38"/>
        <v>3968717.5</v>
      </c>
      <c r="T443" s="11">
        <f t="shared" si="39"/>
        <v>4067968.4919983912</v>
      </c>
    </row>
    <row r="444" spans="1:20" x14ac:dyDescent="0.25">
      <c r="A444" s="4" t="s">
        <v>1028</v>
      </c>
      <c r="B444" s="10" t="s">
        <v>36</v>
      </c>
      <c r="C444" s="11">
        <v>3356.9</v>
      </c>
      <c r="D444" s="11"/>
      <c r="E444" s="11">
        <v>72123</v>
      </c>
      <c r="F444" s="11"/>
      <c r="G444" s="11">
        <f t="shared" si="36"/>
        <v>37739.949999999997</v>
      </c>
      <c r="H444" s="11">
        <f t="shared" si="41"/>
        <v>48624.975625752246</v>
      </c>
      <c r="I444" s="11">
        <v>16618</v>
      </c>
      <c r="J444" s="11">
        <v>3479.8</v>
      </c>
      <c r="K444" s="11">
        <v>7074.1</v>
      </c>
      <c r="L444" s="11">
        <v>155980</v>
      </c>
      <c r="M444" s="11">
        <f t="shared" si="37"/>
        <v>45787.974999999999</v>
      </c>
      <c r="N444" s="11">
        <f t="shared" si="40"/>
        <v>73670.246378592346</v>
      </c>
      <c r="O444" s="11">
        <v>4861600</v>
      </c>
      <c r="P444" s="11">
        <v>14888000</v>
      </c>
      <c r="Q444" s="11">
        <v>76737</v>
      </c>
      <c r="R444" s="11">
        <v>15300000</v>
      </c>
      <c r="S444" s="11">
        <f t="shared" si="38"/>
        <v>8781584.25</v>
      </c>
      <c r="T444" s="11">
        <f t="shared" si="39"/>
        <v>7548039.4665938858</v>
      </c>
    </row>
    <row r="445" spans="1:20" x14ac:dyDescent="0.25">
      <c r="A445" s="4" t="s">
        <v>1029</v>
      </c>
      <c r="B445" s="10" t="s">
        <v>522</v>
      </c>
      <c r="C445" s="11">
        <v>5212.8999999999996</v>
      </c>
      <c r="D445" s="11">
        <v>9560.7999999999993</v>
      </c>
      <c r="E445" s="11"/>
      <c r="F445" s="11">
        <v>25385</v>
      </c>
      <c r="G445" s="11">
        <f t="shared" si="36"/>
        <v>13386.233333333332</v>
      </c>
      <c r="H445" s="11">
        <f t="shared" si="41"/>
        <v>10616.20740864332</v>
      </c>
      <c r="I445" s="11"/>
      <c r="J445" s="11">
        <v>7134.8</v>
      </c>
      <c r="K445" s="11"/>
      <c r="L445" s="11"/>
      <c r="M445" s="11">
        <f t="shared" si="37"/>
        <v>7134.8</v>
      </c>
      <c r="N445" s="11"/>
      <c r="O445" s="11">
        <v>75685</v>
      </c>
      <c r="P445" s="11">
        <v>2411300</v>
      </c>
      <c r="Q445" s="11">
        <v>36287</v>
      </c>
      <c r="R445" s="11">
        <v>5644100</v>
      </c>
      <c r="S445" s="11">
        <f t="shared" si="38"/>
        <v>2041843</v>
      </c>
      <c r="T445" s="11">
        <f t="shared" si="39"/>
        <v>2645800.8314432893</v>
      </c>
    </row>
    <row r="446" spans="1:20" x14ac:dyDescent="0.25">
      <c r="A446" s="4" t="s">
        <v>1030</v>
      </c>
      <c r="B446" s="10" t="s">
        <v>37</v>
      </c>
      <c r="C446" s="11">
        <v>8069.6</v>
      </c>
      <c r="D446" s="11">
        <v>380140</v>
      </c>
      <c r="E446" s="11">
        <v>7136300</v>
      </c>
      <c r="F446" s="11"/>
      <c r="G446" s="11">
        <f t="shared" si="36"/>
        <v>2508169.8666666667</v>
      </c>
      <c r="H446" s="11">
        <f t="shared" si="41"/>
        <v>4012393.3623138266</v>
      </c>
      <c r="I446" s="11">
        <v>986800</v>
      </c>
      <c r="J446" s="11">
        <v>719610</v>
      </c>
      <c r="K446" s="11">
        <v>2252.3000000000002</v>
      </c>
      <c r="L446" s="11">
        <v>10525000</v>
      </c>
      <c r="M446" s="11">
        <f t="shared" si="37"/>
        <v>3058415.5750000002</v>
      </c>
      <c r="N446" s="11">
        <f t="shared" si="40"/>
        <v>4995051.5361820832</v>
      </c>
      <c r="O446" s="11">
        <v>25636000</v>
      </c>
      <c r="P446" s="11">
        <v>157140000</v>
      </c>
      <c r="Q446" s="11">
        <v>2583400</v>
      </c>
      <c r="R446" s="11">
        <v>188060000</v>
      </c>
      <c r="S446" s="11">
        <f t="shared" si="38"/>
        <v>93354850</v>
      </c>
      <c r="T446" s="11">
        <f t="shared" si="39"/>
        <v>92849178.0208994</v>
      </c>
    </row>
    <row r="447" spans="1:20" x14ac:dyDescent="0.25">
      <c r="A447" s="4" t="s">
        <v>1031</v>
      </c>
      <c r="B447" s="10" t="s">
        <v>523</v>
      </c>
      <c r="C447" s="11"/>
      <c r="D447" s="11">
        <v>3298.1</v>
      </c>
      <c r="E447" s="11"/>
      <c r="F447" s="11"/>
      <c r="G447" s="11">
        <f t="shared" si="36"/>
        <v>3298.1</v>
      </c>
      <c r="H447" s="11"/>
      <c r="I447" s="11"/>
      <c r="J447" s="11"/>
      <c r="K447" s="11">
        <v>2224.8000000000002</v>
      </c>
      <c r="L447" s="11"/>
      <c r="M447" s="11">
        <f t="shared" si="37"/>
        <v>2224.8000000000002</v>
      </c>
      <c r="N447" s="11"/>
      <c r="O447" s="11">
        <v>1641600</v>
      </c>
      <c r="P447" s="11">
        <v>11391000</v>
      </c>
      <c r="Q447" s="11">
        <v>68227</v>
      </c>
      <c r="R447" s="11">
        <v>12750000</v>
      </c>
      <c r="S447" s="11">
        <f t="shared" si="38"/>
        <v>6462706.75</v>
      </c>
      <c r="T447" s="11">
        <f t="shared" si="39"/>
        <v>6530711.3532280885</v>
      </c>
    </row>
    <row r="448" spans="1:20" x14ac:dyDescent="0.25">
      <c r="A448" s="4" t="s">
        <v>1032</v>
      </c>
      <c r="B448" s="10" t="s">
        <v>183</v>
      </c>
      <c r="C448" s="11"/>
      <c r="D448" s="11">
        <v>56746</v>
      </c>
      <c r="E448" s="11"/>
      <c r="F448" s="11"/>
      <c r="G448" s="11">
        <f t="shared" si="36"/>
        <v>56746</v>
      </c>
      <c r="H448" s="11"/>
      <c r="I448" s="11">
        <v>67289</v>
      </c>
      <c r="J448" s="11">
        <v>15835</v>
      </c>
      <c r="K448" s="11"/>
      <c r="L448" s="11">
        <v>20643</v>
      </c>
      <c r="M448" s="11">
        <f t="shared" si="37"/>
        <v>34589</v>
      </c>
      <c r="N448" s="11">
        <f t="shared" si="40"/>
        <v>28420.885207888932</v>
      </c>
      <c r="O448" s="11">
        <v>1138000</v>
      </c>
      <c r="P448" s="11">
        <v>1634700</v>
      </c>
      <c r="Q448" s="11">
        <v>6345.4</v>
      </c>
      <c r="R448" s="11">
        <v>14962000</v>
      </c>
      <c r="S448" s="11">
        <f t="shared" si="38"/>
        <v>4435261.3499999996</v>
      </c>
      <c r="T448" s="11">
        <f t="shared" si="39"/>
        <v>7050829.7238194095</v>
      </c>
    </row>
    <row r="449" spans="1:20" x14ac:dyDescent="0.25">
      <c r="A449" s="4" t="s">
        <v>1033</v>
      </c>
      <c r="B449" s="10" t="s">
        <v>524</v>
      </c>
      <c r="C449" s="11"/>
      <c r="D449" s="11"/>
      <c r="E449" s="11">
        <v>3863.1</v>
      </c>
      <c r="F449" s="11"/>
      <c r="G449" s="11">
        <f t="shared" si="36"/>
        <v>3863.1</v>
      </c>
      <c r="H449" s="11"/>
      <c r="I449" s="11"/>
      <c r="J449" s="11">
        <v>19707</v>
      </c>
      <c r="K449" s="11"/>
      <c r="L449" s="11"/>
      <c r="M449" s="11">
        <f t="shared" si="37"/>
        <v>19707</v>
      </c>
      <c r="N449" s="11"/>
      <c r="O449" s="11">
        <v>187300</v>
      </c>
      <c r="P449" s="11">
        <v>363840</v>
      </c>
      <c r="Q449" s="11">
        <v>5738.5</v>
      </c>
      <c r="R449" s="11">
        <v>939460</v>
      </c>
      <c r="S449" s="11">
        <f t="shared" si="38"/>
        <v>374084.625</v>
      </c>
      <c r="T449" s="11">
        <f t="shared" si="39"/>
        <v>404277.8050370345</v>
      </c>
    </row>
    <row r="450" spans="1:20" x14ac:dyDescent="0.25">
      <c r="A450" s="4" t="s">
        <v>1034</v>
      </c>
      <c r="B450" s="10" t="s">
        <v>525</v>
      </c>
      <c r="C450" s="11"/>
      <c r="D450" s="11">
        <v>4641.3</v>
      </c>
      <c r="E450" s="11"/>
      <c r="F450" s="11"/>
      <c r="G450" s="11">
        <f t="shared" si="36"/>
        <v>4641.3</v>
      </c>
      <c r="H450" s="11"/>
      <c r="I450" s="11">
        <v>16765</v>
      </c>
      <c r="J450" s="11"/>
      <c r="K450" s="11"/>
      <c r="L450" s="11"/>
      <c r="M450" s="11">
        <f t="shared" si="37"/>
        <v>16765</v>
      </c>
      <c r="N450" s="11"/>
      <c r="O450" s="11">
        <v>711930</v>
      </c>
      <c r="P450" s="11">
        <v>4456300</v>
      </c>
      <c r="Q450" s="11">
        <v>151700</v>
      </c>
      <c r="R450" s="11">
        <v>12207000</v>
      </c>
      <c r="S450" s="11">
        <f t="shared" si="38"/>
        <v>4381732.5</v>
      </c>
      <c r="T450" s="11">
        <f t="shared" si="39"/>
        <v>5555807.6850167941</v>
      </c>
    </row>
    <row r="451" spans="1:20" x14ac:dyDescent="0.25">
      <c r="A451" s="4" t="s">
        <v>1035</v>
      </c>
      <c r="B451" s="10" t="s">
        <v>526</v>
      </c>
      <c r="C451" s="11"/>
      <c r="D451" s="11"/>
      <c r="E451" s="11">
        <v>31022</v>
      </c>
      <c r="F451" s="11"/>
      <c r="G451" s="11">
        <f t="shared" ref="G451:G514" si="42">AVERAGE(C451:F451)</f>
        <v>31022</v>
      </c>
      <c r="H451" s="11"/>
      <c r="I451" s="11">
        <v>3043.3</v>
      </c>
      <c r="J451" s="11"/>
      <c r="K451" s="11"/>
      <c r="L451" s="11"/>
      <c r="M451" s="11">
        <f t="shared" ref="M451:M514" si="43">AVERAGE(I451:L451)</f>
        <v>3043.3</v>
      </c>
      <c r="N451" s="11"/>
      <c r="O451" s="11">
        <v>1142700</v>
      </c>
      <c r="P451" s="11">
        <v>2044700</v>
      </c>
      <c r="Q451" s="11">
        <v>13912</v>
      </c>
      <c r="R451" s="11">
        <v>7654600</v>
      </c>
      <c r="S451" s="11">
        <f t="shared" ref="S451:S514" si="44">AVERAGE(O451:R451)</f>
        <v>2713978</v>
      </c>
      <c r="T451" s="11">
        <f t="shared" ref="T451:T514" si="45">_xlfn.STDEV.S(O451:R451)</f>
        <v>3396907.8952192194</v>
      </c>
    </row>
    <row r="452" spans="1:20" x14ac:dyDescent="0.25">
      <c r="A452" s="4" t="s">
        <v>1036</v>
      </c>
      <c r="B452" s="10" t="s">
        <v>637</v>
      </c>
      <c r="C452" s="11"/>
      <c r="D452" s="11"/>
      <c r="E452" s="11">
        <v>4110.3</v>
      </c>
      <c r="F452" s="11"/>
      <c r="G452" s="11">
        <f t="shared" si="42"/>
        <v>4110.3</v>
      </c>
      <c r="H452" s="11"/>
      <c r="I452" s="11"/>
      <c r="J452" s="11"/>
      <c r="K452" s="11"/>
      <c r="L452" s="11"/>
      <c r="M452" s="11"/>
      <c r="N452" s="11"/>
      <c r="O452" s="11">
        <v>2458900</v>
      </c>
      <c r="P452" s="11">
        <v>5387700</v>
      </c>
      <c r="Q452" s="11">
        <v>8830.4</v>
      </c>
      <c r="R452" s="11">
        <v>9056400</v>
      </c>
      <c r="S452" s="11">
        <f t="shared" si="44"/>
        <v>4227957.5999999996</v>
      </c>
      <c r="T452" s="11">
        <f t="shared" si="45"/>
        <v>3898267.0323436935</v>
      </c>
    </row>
    <row r="453" spans="1:20" x14ac:dyDescent="0.25">
      <c r="A453" s="4" t="s">
        <v>1037</v>
      </c>
      <c r="B453" s="10" t="s">
        <v>638</v>
      </c>
      <c r="C453" s="11"/>
      <c r="D453" s="11">
        <v>6482.9</v>
      </c>
      <c r="E453" s="11"/>
      <c r="F453" s="11">
        <v>50567</v>
      </c>
      <c r="G453" s="11">
        <f t="shared" si="42"/>
        <v>28524.95</v>
      </c>
      <c r="H453" s="11">
        <f t="shared" ref="H453:H516" si="46">_xlfn.STDEV.S(C453:F453)</f>
        <v>31172.166052505876</v>
      </c>
      <c r="I453" s="11"/>
      <c r="J453" s="11"/>
      <c r="K453" s="11"/>
      <c r="L453" s="11"/>
      <c r="M453" s="11"/>
      <c r="N453" s="11"/>
      <c r="O453" s="11">
        <v>4081700</v>
      </c>
      <c r="P453" s="11">
        <v>5817200</v>
      </c>
      <c r="Q453" s="11">
        <v>68005</v>
      </c>
      <c r="R453" s="11">
        <v>18937000</v>
      </c>
      <c r="S453" s="11">
        <f t="shared" si="44"/>
        <v>7225976.25</v>
      </c>
      <c r="T453" s="11">
        <f t="shared" si="45"/>
        <v>8170184.6847295677</v>
      </c>
    </row>
    <row r="454" spans="1:20" x14ac:dyDescent="0.25">
      <c r="A454" s="4" t="s">
        <v>1038</v>
      </c>
      <c r="B454" s="10" t="s">
        <v>639</v>
      </c>
      <c r="C454" s="11"/>
      <c r="D454" s="11"/>
      <c r="E454" s="11">
        <v>30504</v>
      </c>
      <c r="F454" s="11">
        <v>5482.2</v>
      </c>
      <c r="G454" s="11">
        <f t="shared" si="42"/>
        <v>17993.099999999999</v>
      </c>
      <c r="H454" s="11">
        <f t="shared" si="46"/>
        <v>17693.084457493558</v>
      </c>
      <c r="I454" s="11"/>
      <c r="J454" s="11"/>
      <c r="K454" s="11"/>
      <c r="L454" s="11"/>
      <c r="M454" s="11"/>
      <c r="N454" s="11"/>
      <c r="O454" s="11">
        <v>2536</v>
      </c>
      <c r="P454" s="11">
        <v>137690</v>
      </c>
      <c r="Q454" s="11">
        <v>16092</v>
      </c>
      <c r="R454" s="11">
        <v>9253900</v>
      </c>
      <c r="S454" s="11">
        <f t="shared" si="44"/>
        <v>2352554.5</v>
      </c>
      <c r="T454" s="11">
        <f t="shared" si="45"/>
        <v>4601298.3105488466</v>
      </c>
    </row>
    <row r="455" spans="1:20" x14ac:dyDescent="0.25">
      <c r="A455" s="4" t="s">
        <v>1039</v>
      </c>
      <c r="B455" s="10" t="s">
        <v>362</v>
      </c>
      <c r="C455" s="11">
        <v>5284.2</v>
      </c>
      <c r="D455" s="11"/>
      <c r="E455" s="11"/>
      <c r="F455" s="11">
        <v>13496</v>
      </c>
      <c r="G455" s="11">
        <f t="shared" si="42"/>
        <v>9390.1</v>
      </c>
      <c r="H455" s="11">
        <f t="shared" si="46"/>
        <v>5806.619465747689</v>
      </c>
      <c r="I455" s="11">
        <v>148260</v>
      </c>
      <c r="J455" s="11"/>
      <c r="K455" s="11"/>
      <c r="L455" s="11">
        <v>11754</v>
      </c>
      <c r="M455" s="11">
        <f t="shared" si="43"/>
        <v>80007</v>
      </c>
      <c r="N455" s="11"/>
      <c r="O455" s="11">
        <v>412890</v>
      </c>
      <c r="P455" s="11">
        <v>10502000</v>
      </c>
      <c r="Q455" s="11">
        <v>309580</v>
      </c>
      <c r="R455" s="11">
        <v>26244000</v>
      </c>
      <c r="S455" s="11">
        <f t="shared" si="44"/>
        <v>9367117.5</v>
      </c>
      <c r="T455" s="11">
        <f t="shared" si="45"/>
        <v>12224760.350660935</v>
      </c>
    </row>
    <row r="456" spans="1:20" x14ac:dyDescent="0.25">
      <c r="A456" s="4" t="s">
        <v>1040</v>
      </c>
      <c r="B456" s="10" t="s">
        <v>640</v>
      </c>
      <c r="C456" s="11"/>
      <c r="D456" s="11"/>
      <c r="E456" s="11"/>
      <c r="F456" s="11"/>
      <c r="G456" s="11"/>
      <c r="H456" s="11"/>
      <c r="I456" s="11"/>
      <c r="J456" s="11"/>
      <c r="K456" s="11"/>
      <c r="L456" s="11"/>
      <c r="M456" s="11"/>
      <c r="N456" s="11"/>
      <c r="O456" s="11">
        <v>555430</v>
      </c>
      <c r="P456" s="11">
        <v>3313200</v>
      </c>
      <c r="Q456" s="11">
        <v>59895</v>
      </c>
      <c r="R456" s="11">
        <v>5846800</v>
      </c>
      <c r="S456" s="11">
        <f t="shared" si="44"/>
        <v>2443831.25</v>
      </c>
      <c r="T456" s="11">
        <f t="shared" si="45"/>
        <v>2682362.7434296771</v>
      </c>
    </row>
    <row r="457" spans="1:20" x14ac:dyDescent="0.25">
      <c r="A457" s="4" t="s">
        <v>1041</v>
      </c>
      <c r="B457" s="10" t="s">
        <v>641</v>
      </c>
      <c r="C457" s="11"/>
      <c r="D457" s="11"/>
      <c r="E457" s="11"/>
      <c r="F457" s="11"/>
      <c r="G457" s="11"/>
      <c r="H457" s="11"/>
      <c r="I457" s="11"/>
      <c r="J457" s="11"/>
      <c r="K457" s="11"/>
      <c r="L457" s="11"/>
      <c r="M457" s="11"/>
      <c r="N457" s="11"/>
      <c r="O457" s="11">
        <v>112360</v>
      </c>
      <c r="P457" s="11">
        <v>1835000</v>
      </c>
      <c r="Q457" s="11">
        <v>19597</v>
      </c>
      <c r="R457" s="11">
        <v>2426200</v>
      </c>
      <c r="S457" s="11">
        <f t="shared" si="44"/>
        <v>1098289.25</v>
      </c>
      <c r="T457" s="11">
        <f t="shared" si="45"/>
        <v>1216788.5526180174</v>
      </c>
    </row>
    <row r="458" spans="1:20" x14ac:dyDescent="0.25">
      <c r="A458" s="4" t="s">
        <v>1042</v>
      </c>
      <c r="B458" s="10" t="s">
        <v>527</v>
      </c>
      <c r="C458" s="11"/>
      <c r="D458" s="11">
        <v>9127.4</v>
      </c>
      <c r="E458" s="11">
        <v>97956</v>
      </c>
      <c r="F458" s="11">
        <v>4012.6</v>
      </c>
      <c r="G458" s="11">
        <f t="shared" si="42"/>
        <v>37032</v>
      </c>
      <c r="H458" s="11">
        <f t="shared" si="46"/>
        <v>52823.674869891438</v>
      </c>
      <c r="I458" s="11"/>
      <c r="J458" s="11">
        <v>8700</v>
      </c>
      <c r="K458" s="11"/>
      <c r="L458" s="11"/>
      <c r="M458" s="11">
        <f t="shared" si="43"/>
        <v>8700</v>
      </c>
      <c r="N458" s="11"/>
      <c r="O458" s="11">
        <v>267350</v>
      </c>
      <c r="P458" s="11">
        <v>3569800</v>
      </c>
      <c r="Q458" s="11">
        <v>31724</v>
      </c>
      <c r="R458" s="11">
        <v>3834000</v>
      </c>
      <c r="S458" s="11">
        <f t="shared" si="44"/>
        <v>1925718.5</v>
      </c>
      <c r="T458" s="11">
        <f t="shared" si="45"/>
        <v>2056043.4098616855</v>
      </c>
    </row>
    <row r="459" spans="1:20" x14ac:dyDescent="0.25">
      <c r="A459" s="4" t="s">
        <v>1043</v>
      </c>
      <c r="B459" s="10" t="s">
        <v>184</v>
      </c>
      <c r="C459" s="11">
        <v>2102.1</v>
      </c>
      <c r="D459" s="11">
        <v>232770</v>
      </c>
      <c r="E459" s="11"/>
      <c r="F459" s="11"/>
      <c r="G459" s="11">
        <f t="shared" si="42"/>
        <v>117436.05</v>
      </c>
      <c r="H459" s="11">
        <f t="shared" si="46"/>
        <v>163106.83629206044</v>
      </c>
      <c r="I459" s="11">
        <v>11047</v>
      </c>
      <c r="J459" s="11">
        <v>3132.6</v>
      </c>
      <c r="K459" s="11">
        <v>6459.9</v>
      </c>
      <c r="L459" s="11"/>
      <c r="M459" s="11">
        <f t="shared" si="43"/>
        <v>6879.833333333333</v>
      </c>
      <c r="N459" s="11">
        <f t="shared" ref="N459:N522" si="47">_xlfn.STDEV.S(I459:L459)</f>
        <v>3973.8759219851509</v>
      </c>
      <c r="O459" s="11">
        <v>166500</v>
      </c>
      <c r="P459" s="11">
        <v>2583300</v>
      </c>
      <c r="Q459" s="11">
        <v>92819</v>
      </c>
      <c r="R459" s="11">
        <v>8285700</v>
      </c>
      <c r="S459" s="11">
        <f t="shared" si="44"/>
        <v>2782079.75</v>
      </c>
      <c r="T459" s="11">
        <f t="shared" si="45"/>
        <v>3847195.0845310991</v>
      </c>
    </row>
    <row r="460" spans="1:20" x14ac:dyDescent="0.25">
      <c r="A460" s="4" t="s">
        <v>1044</v>
      </c>
      <c r="B460" s="10" t="s">
        <v>528</v>
      </c>
      <c r="C460" s="11"/>
      <c r="D460" s="11"/>
      <c r="E460" s="11"/>
      <c r="F460" s="11">
        <v>4501</v>
      </c>
      <c r="G460" s="11">
        <f t="shared" si="42"/>
        <v>4501</v>
      </c>
      <c r="H460" s="11"/>
      <c r="I460" s="11">
        <v>136770</v>
      </c>
      <c r="J460" s="11"/>
      <c r="K460" s="11"/>
      <c r="L460" s="11"/>
      <c r="M460" s="11">
        <f t="shared" si="43"/>
        <v>136770</v>
      </c>
      <c r="N460" s="11"/>
      <c r="O460" s="11">
        <v>168350</v>
      </c>
      <c r="P460" s="11">
        <v>2381500</v>
      </c>
      <c r="Q460" s="11">
        <v>173930</v>
      </c>
      <c r="R460" s="11">
        <v>13012000</v>
      </c>
      <c r="S460" s="11">
        <f t="shared" si="44"/>
        <v>3933945</v>
      </c>
      <c r="T460" s="11">
        <f t="shared" si="45"/>
        <v>6141079.8878074642</v>
      </c>
    </row>
    <row r="461" spans="1:20" x14ac:dyDescent="0.25">
      <c r="A461" s="4" t="s">
        <v>1045</v>
      </c>
      <c r="B461" s="10" t="s">
        <v>185</v>
      </c>
      <c r="C461" s="11"/>
      <c r="D461" s="11"/>
      <c r="E461" s="11">
        <v>20424</v>
      </c>
      <c r="F461" s="11"/>
      <c r="G461" s="11">
        <f t="shared" si="42"/>
        <v>20424</v>
      </c>
      <c r="H461" s="11"/>
      <c r="I461" s="11">
        <v>64176</v>
      </c>
      <c r="J461" s="11">
        <v>87212</v>
      </c>
      <c r="K461" s="11"/>
      <c r="L461" s="11">
        <v>133100</v>
      </c>
      <c r="M461" s="11">
        <f t="shared" si="43"/>
        <v>94829.333333333328</v>
      </c>
      <c r="N461" s="11">
        <f t="shared" si="47"/>
        <v>35087.708237121071</v>
      </c>
      <c r="O461" s="11">
        <v>12466000</v>
      </c>
      <c r="P461" s="11">
        <v>35650000</v>
      </c>
      <c r="Q461" s="11">
        <v>96729</v>
      </c>
      <c r="R461" s="11">
        <v>32566000</v>
      </c>
      <c r="S461" s="11">
        <f t="shared" si="44"/>
        <v>20194682.25</v>
      </c>
      <c r="T461" s="11">
        <f t="shared" si="45"/>
        <v>16887634.566802427</v>
      </c>
    </row>
    <row r="462" spans="1:20" x14ac:dyDescent="0.25">
      <c r="A462" s="4" t="s">
        <v>1046</v>
      </c>
      <c r="B462" s="10" t="s">
        <v>363</v>
      </c>
      <c r="C462" s="11"/>
      <c r="D462" s="11">
        <v>40710</v>
      </c>
      <c r="E462" s="11"/>
      <c r="F462" s="11">
        <v>18337</v>
      </c>
      <c r="G462" s="11">
        <f t="shared" si="42"/>
        <v>29523.5</v>
      </c>
      <c r="H462" s="11">
        <f t="shared" si="46"/>
        <v>15820.100015486627</v>
      </c>
      <c r="I462" s="11">
        <v>38842</v>
      </c>
      <c r="J462" s="11">
        <v>9348.2000000000007</v>
      </c>
      <c r="K462" s="11"/>
      <c r="L462" s="11"/>
      <c r="M462" s="11">
        <f t="shared" si="43"/>
        <v>24095.1</v>
      </c>
      <c r="N462" s="11">
        <f t="shared" si="47"/>
        <v>20855.265982959801</v>
      </c>
      <c r="O462" s="11">
        <v>561370</v>
      </c>
      <c r="P462" s="11">
        <v>2057300</v>
      </c>
      <c r="Q462" s="11">
        <v>21261</v>
      </c>
      <c r="R462" s="11">
        <v>12828000</v>
      </c>
      <c r="S462" s="11">
        <f t="shared" si="44"/>
        <v>3866982.75</v>
      </c>
      <c r="T462" s="11">
        <f t="shared" si="45"/>
        <v>6035766.5418136343</v>
      </c>
    </row>
    <row r="463" spans="1:20" x14ac:dyDescent="0.25">
      <c r="A463" s="4" t="s">
        <v>1047</v>
      </c>
      <c r="B463" s="10" t="s">
        <v>186</v>
      </c>
      <c r="C463" s="11">
        <v>20415</v>
      </c>
      <c r="D463" s="11">
        <v>243300</v>
      </c>
      <c r="E463" s="11">
        <v>1285900</v>
      </c>
      <c r="F463" s="11"/>
      <c r="G463" s="11">
        <f t="shared" si="42"/>
        <v>516538.33333333331</v>
      </c>
      <c r="H463" s="11">
        <f t="shared" si="46"/>
        <v>675542.34612519538</v>
      </c>
      <c r="I463" s="11">
        <v>165040</v>
      </c>
      <c r="J463" s="11">
        <v>40784</v>
      </c>
      <c r="K463" s="11"/>
      <c r="L463" s="11">
        <v>1013800</v>
      </c>
      <c r="M463" s="11">
        <f t="shared" si="43"/>
        <v>406541.33333333331</v>
      </c>
      <c r="N463" s="11">
        <f t="shared" si="47"/>
        <v>529558.49966300547</v>
      </c>
      <c r="O463" s="11">
        <v>960570</v>
      </c>
      <c r="P463" s="11">
        <v>1353000</v>
      </c>
      <c r="Q463" s="11">
        <v>464080</v>
      </c>
      <c r="R463" s="11">
        <v>13936000</v>
      </c>
      <c r="S463" s="11">
        <f t="shared" si="44"/>
        <v>4178412.5</v>
      </c>
      <c r="T463" s="11">
        <f t="shared" si="45"/>
        <v>6515219.2567524798</v>
      </c>
    </row>
    <row r="464" spans="1:20" x14ac:dyDescent="0.25">
      <c r="A464" s="4" t="s">
        <v>1048</v>
      </c>
      <c r="B464" s="10" t="s">
        <v>642</v>
      </c>
      <c r="C464" s="11"/>
      <c r="D464" s="11"/>
      <c r="E464" s="11"/>
      <c r="F464" s="11"/>
      <c r="G464" s="11"/>
      <c r="H464" s="11"/>
      <c r="I464" s="11"/>
      <c r="J464" s="11"/>
      <c r="K464" s="11"/>
      <c r="L464" s="11"/>
      <c r="M464" s="11"/>
      <c r="N464" s="11"/>
      <c r="O464" s="11">
        <v>118410</v>
      </c>
      <c r="P464" s="11">
        <v>441790</v>
      </c>
      <c r="Q464" s="11">
        <v>12034</v>
      </c>
      <c r="R464" s="11">
        <v>890060</v>
      </c>
      <c r="S464" s="11">
        <f t="shared" si="44"/>
        <v>365573.5</v>
      </c>
      <c r="T464" s="11">
        <f t="shared" si="45"/>
        <v>394535.59930083196</v>
      </c>
    </row>
    <row r="465" spans="1:20" x14ac:dyDescent="0.25">
      <c r="A465" s="4" t="s">
        <v>1049</v>
      </c>
      <c r="B465" s="10" t="s">
        <v>529</v>
      </c>
      <c r="C465" s="11"/>
      <c r="D465" s="11">
        <v>74247</v>
      </c>
      <c r="E465" s="11"/>
      <c r="F465" s="11"/>
      <c r="G465" s="11">
        <f t="shared" si="42"/>
        <v>74247</v>
      </c>
      <c r="H465" s="11"/>
      <c r="I465" s="11">
        <v>9392</v>
      </c>
      <c r="J465" s="11"/>
      <c r="K465" s="11"/>
      <c r="L465" s="11"/>
      <c r="M465" s="11">
        <f t="shared" si="43"/>
        <v>9392</v>
      </c>
      <c r="N465" s="11"/>
      <c r="O465" s="11">
        <v>980440</v>
      </c>
      <c r="P465" s="11">
        <v>1973800</v>
      </c>
      <c r="Q465" s="11">
        <v>82236</v>
      </c>
      <c r="R465" s="11">
        <v>10549000</v>
      </c>
      <c r="S465" s="11">
        <f t="shared" si="44"/>
        <v>3396369</v>
      </c>
      <c r="T465" s="11">
        <f t="shared" si="45"/>
        <v>4830597.7289445251</v>
      </c>
    </row>
    <row r="466" spans="1:20" x14ac:dyDescent="0.25">
      <c r="A466" s="4" t="s">
        <v>1050</v>
      </c>
      <c r="B466" s="10" t="s">
        <v>643</v>
      </c>
      <c r="C466" s="11"/>
      <c r="D466" s="11"/>
      <c r="E466" s="11"/>
      <c r="F466" s="11"/>
      <c r="G466" s="11" t="e">
        <f t="shared" si="42"/>
        <v>#DIV/0!</v>
      </c>
      <c r="H466" s="11"/>
      <c r="I466" s="11"/>
      <c r="J466" s="11"/>
      <c r="K466" s="11"/>
      <c r="L466" s="11"/>
      <c r="M466" s="11"/>
      <c r="N466" s="11"/>
      <c r="O466" s="11">
        <v>287020</v>
      </c>
      <c r="P466" s="11">
        <v>869940</v>
      </c>
      <c r="Q466" s="11">
        <v>7447.1</v>
      </c>
      <c r="R466" s="11">
        <v>823630</v>
      </c>
      <c r="S466" s="11">
        <f t="shared" si="44"/>
        <v>497009.27500000002</v>
      </c>
      <c r="T466" s="11">
        <f t="shared" si="45"/>
        <v>420128.96530085756</v>
      </c>
    </row>
    <row r="467" spans="1:20" x14ac:dyDescent="0.25">
      <c r="A467" s="4" t="s">
        <v>1051</v>
      </c>
      <c r="B467" s="10" t="s">
        <v>644</v>
      </c>
      <c r="C467" s="11"/>
      <c r="D467" s="11">
        <v>7517.9</v>
      </c>
      <c r="E467" s="11"/>
      <c r="F467" s="11"/>
      <c r="G467" s="11">
        <f t="shared" si="42"/>
        <v>7517.9</v>
      </c>
      <c r="H467" s="11"/>
      <c r="I467" s="11"/>
      <c r="J467" s="11"/>
      <c r="K467" s="11"/>
      <c r="L467" s="11"/>
      <c r="M467" s="11"/>
      <c r="N467" s="11"/>
      <c r="O467" s="11">
        <v>496980</v>
      </c>
      <c r="P467" s="11">
        <v>3335400</v>
      </c>
      <c r="Q467" s="11">
        <v>65128</v>
      </c>
      <c r="R467" s="11">
        <v>6286700</v>
      </c>
      <c r="S467" s="11">
        <f t="shared" si="44"/>
        <v>2546052</v>
      </c>
      <c r="T467" s="11">
        <f t="shared" si="45"/>
        <v>2884972.4250541232</v>
      </c>
    </row>
    <row r="468" spans="1:20" x14ac:dyDescent="0.25">
      <c r="A468" s="4" t="s">
        <v>1052</v>
      </c>
      <c r="B468" s="10" t="s">
        <v>1340</v>
      </c>
      <c r="C468" s="11">
        <v>2619</v>
      </c>
      <c r="D468" s="11"/>
      <c r="E468" s="11">
        <v>59427</v>
      </c>
      <c r="F468" s="11">
        <v>8846.4</v>
      </c>
      <c r="G468" s="11">
        <f t="shared" si="42"/>
        <v>23630.799999999999</v>
      </c>
      <c r="H468" s="11">
        <f t="shared" si="46"/>
        <v>31156.397072190488</v>
      </c>
      <c r="I468" s="11">
        <v>19428</v>
      </c>
      <c r="J468" s="11">
        <v>2791</v>
      </c>
      <c r="K468" s="11"/>
      <c r="L468" s="11"/>
      <c r="M468" s="11">
        <f t="shared" si="43"/>
        <v>11109.5</v>
      </c>
      <c r="N468" s="11">
        <f t="shared" si="47"/>
        <v>11764.135518600591</v>
      </c>
      <c r="O468" s="11">
        <v>1105900</v>
      </c>
      <c r="P468" s="11">
        <v>11611000</v>
      </c>
      <c r="Q468" s="11">
        <v>223640</v>
      </c>
      <c r="R468" s="11">
        <v>25651000</v>
      </c>
      <c r="S468" s="11">
        <f t="shared" si="44"/>
        <v>9647885</v>
      </c>
      <c r="T468" s="11">
        <f t="shared" si="45"/>
        <v>11856579.211092042</v>
      </c>
    </row>
    <row r="469" spans="1:20" x14ac:dyDescent="0.25">
      <c r="A469" s="4" t="s">
        <v>1247</v>
      </c>
      <c r="B469" s="10" t="s">
        <v>187</v>
      </c>
      <c r="C469" s="11">
        <v>4494.1000000000004</v>
      </c>
      <c r="D469" s="11">
        <v>18240</v>
      </c>
      <c r="E469" s="11"/>
      <c r="F469" s="11"/>
      <c r="G469" s="11">
        <f t="shared" si="42"/>
        <v>11367.05</v>
      </c>
      <c r="H469" s="11">
        <f t="shared" si="46"/>
        <v>9719.8191035121654</v>
      </c>
      <c r="I469" s="11">
        <v>36639</v>
      </c>
      <c r="J469" s="11">
        <v>5651.4</v>
      </c>
      <c r="K469" s="11"/>
      <c r="L469" s="11">
        <v>17609</v>
      </c>
      <c r="M469" s="11">
        <f t="shared" si="43"/>
        <v>19966.466666666667</v>
      </c>
      <c r="N469" s="11">
        <f t="shared" si="47"/>
        <v>15627.734168884923</v>
      </c>
      <c r="O469" s="11">
        <v>774800</v>
      </c>
      <c r="P469" s="11">
        <v>12627000</v>
      </c>
      <c r="Q469" s="11">
        <v>135790</v>
      </c>
      <c r="R469" s="11">
        <v>15079000</v>
      </c>
      <c r="S469" s="11">
        <f t="shared" si="44"/>
        <v>7154147.5</v>
      </c>
      <c r="T469" s="11">
        <f t="shared" si="45"/>
        <v>7804033.5330963098</v>
      </c>
    </row>
    <row r="470" spans="1:20" x14ac:dyDescent="0.25">
      <c r="A470" s="4" t="s">
        <v>1053</v>
      </c>
      <c r="B470" s="10" t="s">
        <v>645</v>
      </c>
      <c r="C470" s="11"/>
      <c r="D470" s="11"/>
      <c r="E470" s="11"/>
      <c r="F470" s="11"/>
      <c r="G470" s="11"/>
      <c r="H470" s="11"/>
      <c r="I470" s="11"/>
      <c r="J470" s="11"/>
      <c r="K470" s="11"/>
      <c r="L470" s="11"/>
      <c r="M470" s="11"/>
      <c r="N470" s="11"/>
      <c r="O470" s="11">
        <v>19203</v>
      </c>
      <c r="P470" s="11">
        <v>725450</v>
      </c>
      <c r="Q470" s="11">
        <v>34403</v>
      </c>
      <c r="R470" s="11">
        <v>4610300</v>
      </c>
      <c r="S470" s="11">
        <f t="shared" si="44"/>
        <v>1347339</v>
      </c>
      <c r="T470" s="11">
        <f t="shared" si="45"/>
        <v>2200106.5573008051</v>
      </c>
    </row>
    <row r="471" spans="1:20" x14ac:dyDescent="0.25">
      <c r="A471" s="4" t="s">
        <v>1054</v>
      </c>
      <c r="B471" s="10" t="s">
        <v>364</v>
      </c>
      <c r="C471" s="11"/>
      <c r="D471" s="11"/>
      <c r="E471" s="11"/>
      <c r="F471" s="11"/>
      <c r="G471" s="11"/>
      <c r="H471" s="11"/>
      <c r="I471" s="11">
        <v>10960</v>
      </c>
      <c r="J471" s="11">
        <v>3592.3</v>
      </c>
      <c r="K471" s="11"/>
      <c r="L471" s="11"/>
      <c r="M471" s="11">
        <f t="shared" si="43"/>
        <v>7276.15</v>
      </c>
      <c r="N471" s="11">
        <f t="shared" si="47"/>
        <v>5209.7506317481275</v>
      </c>
      <c r="O471" s="11">
        <v>482710</v>
      </c>
      <c r="P471" s="11">
        <v>548030</v>
      </c>
      <c r="Q471" s="11">
        <v>14279</v>
      </c>
      <c r="R471" s="11">
        <v>3404500</v>
      </c>
      <c r="S471" s="11">
        <f t="shared" si="44"/>
        <v>1112379.75</v>
      </c>
      <c r="T471" s="11">
        <f t="shared" si="45"/>
        <v>1546459.9501227257</v>
      </c>
    </row>
    <row r="472" spans="1:20" x14ac:dyDescent="0.25">
      <c r="A472" s="4" t="s">
        <v>1055</v>
      </c>
      <c r="B472" s="10" t="s">
        <v>530</v>
      </c>
      <c r="C472" s="11"/>
      <c r="D472" s="11"/>
      <c r="E472" s="11"/>
      <c r="F472" s="11"/>
      <c r="G472" s="11"/>
      <c r="H472" s="11"/>
      <c r="I472" s="11">
        <v>104500</v>
      </c>
      <c r="J472" s="11"/>
      <c r="K472" s="11"/>
      <c r="L472" s="11"/>
      <c r="M472" s="11">
        <f t="shared" si="43"/>
        <v>104500</v>
      </c>
      <c r="N472" s="11"/>
      <c r="O472" s="11">
        <v>226740</v>
      </c>
      <c r="P472" s="11">
        <v>2443500</v>
      </c>
      <c r="Q472" s="11">
        <v>67880</v>
      </c>
      <c r="R472" s="11">
        <v>5548000</v>
      </c>
      <c r="S472" s="11">
        <f t="shared" si="44"/>
        <v>2071530</v>
      </c>
      <c r="T472" s="11">
        <f t="shared" si="45"/>
        <v>2558780.2307870574</v>
      </c>
    </row>
    <row r="473" spans="1:20" x14ac:dyDescent="0.25">
      <c r="A473" s="4" t="s">
        <v>1056</v>
      </c>
      <c r="B473" s="10" t="s">
        <v>531</v>
      </c>
      <c r="C473" s="11">
        <v>11702</v>
      </c>
      <c r="D473" s="11"/>
      <c r="E473" s="11"/>
      <c r="F473" s="11"/>
      <c r="G473" s="11">
        <f t="shared" si="42"/>
        <v>11702</v>
      </c>
      <c r="H473" s="11"/>
      <c r="I473" s="11"/>
      <c r="J473" s="11">
        <v>11248</v>
      </c>
      <c r="K473" s="11"/>
      <c r="L473" s="11"/>
      <c r="M473" s="11">
        <f t="shared" si="43"/>
        <v>11248</v>
      </c>
      <c r="N473" s="11"/>
      <c r="O473" s="11">
        <v>4663700</v>
      </c>
      <c r="P473" s="11">
        <v>11955000</v>
      </c>
      <c r="Q473" s="11">
        <v>48603</v>
      </c>
      <c r="R473" s="11">
        <v>9511400</v>
      </c>
      <c r="S473" s="11">
        <f t="shared" si="44"/>
        <v>6544675.75</v>
      </c>
      <c r="T473" s="11">
        <f t="shared" si="45"/>
        <v>5285517.7044151109</v>
      </c>
    </row>
    <row r="474" spans="1:20" x14ac:dyDescent="0.25">
      <c r="A474" s="4" t="s">
        <v>1248</v>
      </c>
      <c r="B474" s="10" t="s">
        <v>365</v>
      </c>
      <c r="C474" s="11">
        <v>7428.6</v>
      </c>
      <c r="D474" s="11">
        <v>41725</v>
      </c>
      <c r="E474" s="11">
        <v>13316</v>
      </c>
      <c r="F474" s="11"/>
      <c r="G474" s="11">
        <f t="shared" si="42"/>
        <v>20823.2</v>
      </c>
      <c r="H474" s="11">
        <f t="shared" si="46"/>
        <v>18339.283031787258</v>
      </c>
      <c r="I474" s="11"/>
      <c r="J474" s="11">
        <v>6572</v>
      </c>
      <c r="K474" s="11"/>
      <c r="L474" s="11">
        <v>8174.7001953125</v>
      </c>
      <c r="M474" s="11">
        <f t="shared" si="43"/>
        <v>7373.35009765625</v>
      </c>
      <c r="N474" s="11"/>
      <c r="O474" s="11">
        <v>314320</v>
      </c>
      <c r="P474" s="11">
        <v>4465000</v>
      </c>
      <c r="Q474" s="11">
        <v>44047</v>
      </c>
      <c r="R474" s="11">
        <v>8787300</v>
      </c>
      <c r="S474" s="11">
        <f t="shared" si="44"/>
        <v>3402666.75</v>
      </c>
      <c r="T474" s="11">
        <f t="shared" si="45"/>
        <v>4120721.5971795823</v>
      </c>
    </row>
    <row r="475" spans="1:20" x14ac:dyDescent="0.25">
      <c r="A475" s="4" t="s">
        <v>1057</v>
      </c>
      <c r="B475" s="10" t="s">
        <v>532</v>
      </c>
      <c r="C475" s="11"/>
      <c r="D475" s="11"/>
      <c r="E475" s="11"/>
      <c r="F475" s="11"/>
      <c r="G475" s="11"/>
      <c r="H475" s="11"/>
      <c r="I475" s="11">
        <v>9659</v>
      </c>
      <c r="J475" s="11"/>
      <c r="K475" s="11"/>
      <c r="L475" s="11"/>
      <c r="M475" s="11">
        <f t="shared" si="43"/>
        <v>9659</v>
      </c>
      <c r="N475" s="11"/>
      <c r="O475" s="11">
        <v>185400</v>
      </c>
      <c r="P475" s="11">
        <v>1905500</v>
      </c>
      <c r="Q475" s="11">
        <v>64188</v>
      </c>
      <c r="R475" s="11">
        <v>5551200</v>
      </c>
      <c r="S475" s="11">
        <f t="shared" si="44"/>
        <v>1926572</v>
      </c>
      <c r="T475" s="11">
        <f t="shared" si="45"/>
        <v>2558549.4760774123</v>
      </c>
    </row>
    <row r="476" spans="1:20" x14ac:dyDescent="0.25">
      <c r="A476" s="4" t="s">
        <v>1058</v>
      </c>
      <c r="B476" s="10" t="s">
        <v>366</v>
      </c>
      <c r="C476" s="11"/>
      <c r="D476" s="11">
        <v>37974</v>
      </c>
      <c r="E476" s="11">
        <v>38345</v>
      </c>
      <c r="F476" s="11"/>
      <c r="G476" s="11">
        <f t="shared" si="42"/>
        <v>38159.5</v>
      </c>
      <c r="H476" s="11">
        <f t="shared" si="46"/>
        <v>262.33661582020915</v>
      </c>
      <c r="I476" s="11"/>
      <c r="J476" s="11">
        <v>11088</v>
      </c>
      <c r="K476" s="11"/>
      <c r="L476" s="11">
        <v>49711</v>
      </c>
      <c r="M476" s="11">
        <f t="shared" si="43"/>
        <v>30399.5</v>
      </c>
      <c r="N476" s="11"/>
      <c r="O476" s="11">
        <v>937700</v>
      </c>
      <c r="P476" s="11">
        <v>5153500</v>
      </c>
      <c r="Q476" s="11">
        <v>131560</v>
      </c>
      <c r="R476" s="11">
        <v>13473000</v>
      </c>
      <c r="S476" s="11">
        <f t="shared" si="44"/>
        <v>4923940</v>
      </c>
      <c r="T476" s="11">
        <f t="shared" si="45"/>
        <v>6109995.6377289388</v>
      </c>
    </row>
    <row r="477" spans="1:20" x14ac:dyDescent="0.25">
      <c r="A477" s="4" t="s">
        <v>1059</v>
      </c>
      <c r="B477" s="10" t="s">
        <v>533</v>
      </c>
      <c r="C477" s="11"/>
      <c r="D477" s="11"/>
      <c r="E477" s="11"/>
      <c r="F477" s="11"/>
      <c r="G477" s="11"/>
      <c r="H477" s="11"/>
      <c r="I477" s="11"/>
      <c r="J477" s="11">
        <v>6098.7</v>
      </c>
      <c r="K477" s="11"/>
      <c r="L477" s="11"/>
      <c r="M477" s="11">
        <f t="shared" si="43"/>
        <v>6098.7</v>
      </c>
      <c r="N477" s="11"/>
      <c r="O477" s="11">
        <v>843040</v>
      </c>
      <c r="P477" s="11">
        <v>1734500</v>
      </c>
      <c r="Q477" s="11">
        <v>33974</v>
      </c>
      <c r="R477" s="11">
        <v>8018700</v>
      </c>
      <c r="S477" s="11">
        <f t="shared" si="44"/>
        <v>2657553.5</v>
      </c>
      <c r="T477" s="11">
        <f t="shared" si="45"/>
        <v>3640949.8848893354</v>
      </c>
    </row>
    <row r="478" spans="1:20" x14ac:dyDescent="0.25">
      <c r="A478" s="4" t="s">
        <v>1060</v>
      </c>
      <c r="B478" s="10" t="s">
        <v>534</v>
      </c>
      <c r="C478" s="11"/>
      <c r="D478" s="11"/>
      <c r="E478" s="11">
        <v>29860</v>
      </c>
      <c r="F478" s="11"/>
      <c r="G478" s="11">
        <f t="shared" si="42"/>
        <v>29860</v>
      </c>
      <c r="H478" s="11"/>
      <c r="I478" s="11">
        <v>37277</v>
      </c>
      <c r="J478" s="11"/>
      <c r="K478" s="11"/>
      <c r="L478" s="11"/>
      <c r="M478" s="11">
        <f t="shared" si="43"/>
        <v>37277</v>
      </c>
      <c r="N478" s="11"/>
      <c r="O478" s="11">
        <v>1219900</v>
      </c>
      <c r="P478" s="11">
        <v>2563400</v>
      </c>
      <c r="Q478" s="11">
        <v>16668</v>
      </c>
      <c r="R478" s="11">
        <v>2488200</v>
      </c>
      <c r="S478" s="11">
        <f t="shared" si="44"/>
        <v>1572042</v>
      </c>
      <c r="T478" s="11">
        <f t="shared" si="45"/>
        <v>1206279.1873039452</v>
      </c>
    </row>
    <row r="479" spans="1:20" x14ac:dyDescent="0.25">
      <c r="A479" s="4" t="s">
        <v>1061</v>
      </c>
      <c r="B479" s="10" t="s">
        <v>1341</v>
      </c>
      <c r="C479" s="11"/>
      <c r="D479" s="11">
        <v>18199</v>
      </c>
      <c r="E479" s="11"/>
      <c r="F479" s="11">
        <v>5862.6</v>
      </c>
      <c r="G479" s="11">
        <f t="shared" si="42"/>
        <v>12030.8</v>
      </c>
      <c r="H479" s="11">
        <f t="shared" si="46"/>
        <v>8723.1520954297266</v>
      </c>
      <c r="I479" s="11">
        <v>16811</v>
      </c>
      <c r="J479" s="11">
        <v>16429</v>
      </c>
      <c r="K479" s="11"/>
      <c r="L479" s="11">
        <v>84309</v>
      </c>
      <c r="M479" s="11">
        <f t="shared" si="43"/>
        <v>39183</v>
      </c>
      <c r="N479" s="11">
        <f t="shared" si="47"/>
        <v>39080.729112952846</v>
      </c>
      <c r="O479" s="11">
        <v>400890</v>
      </c>
      <c r="P479" s="11">
        <v>5946200</v>
      </c>
      <c r="Q479" s="11">
        <v>88442</v>
      </c>
      <c r="R479" s="11">
        <v>11749000</v>
      </c>
      <c r="S479" s="11">
        <f t="shared" si="44"/>
        <v>4546133</v>
      </c>
      <c r="T479" s="11">
        <f t="shared" si="45"/>
        <v>5504408.2093266547</v>
      </c>
    </row>
    <row r="480" spans="1:20" x14ac:dyDescent="0.25">
      <c r="A480" s="4" t="s">
        <v>1062</v>
      </c>
      <c r="B480" s="10" t="s">
        <v>646</v>
      </c>
      <c r="C480" s="11"/>
      <c r="D480" s="11"/>
      <c r="E480" s="11"/>
      <c r="F480" s="11"/>
      <c r="G480" s="11"/>
      <c r="H480" s="11"/>
      <c r="I480" s="11"/>
      <c r="J480" s="11"/>
      <c r="K480" s="11"/>
      <c r="L480" s="11"/>
      <c r="M480" s="11"/>
      <c r="N480" s="11"/>
      <c r="O480" s="11">
        <v>683510</v>
      </c>
      <c r="P480" s="11">
        <v>2357300</v>
      </c>
      <c r="Q480" s="11">
        <v>3035.3</v>
      </c>
      <c r="R480" s="11">
        <v>4945000</v>
      </c>
      <c r="S480" s="11">
        <f t="shared" si="44"/>
        <v>1997211.325</v>
      </c>
      <c r="T480" s="11">
        <f t="shared" si="45"/>
        <v>2200126.5960782855</v>
      </c>
    </row>
    <row r="481" spans="1:20" x14ac:dyDescent="0.25">
      <c r="A481" s="4" t="s">
        <v>1063</v>
      </c>
      <c r="B481" s="10" t="s">
        <v>367</v>
      </c>
      <c r="C481" s="11">
        <v>5990.7</v>
      </c>
      <c r="D481" s="11">
        <v>25196</v>
      </c>
      <c r="E481" s="11">
        <v>3315.2</v>
      </c>
      <c r="F481" s="11"/>
      <c r="G481" s="11">
        <f t="shared" si="42"/>
        <v>11500.633333333333</v>
      </c>
      <c r="H481" s="11">
        <f t="shared" si="46"/>
        <v>11935.739447697964</v>
      </c>
      <c r="I481" s="11">
        <v>190050</v>
      </c>
      <c r="J481" s="11">
        <v>7365.9</v>
      </c>
      <c r="K481" s="11"/>
      <c r="L481" s="11"/>
      <c r="M481" s="11">
        <f t="shared" si="43"/>
        <v>98707.95</v>
      </c>
      <c r="N481" s="11">
        <f t="shared" si="47"/>
        <v>129177.16592496136</v>
      </c>
      <c r="O481" s="11">
        <v>16497</v>
      </c>
      <c r="P481" s="11">
        <v>2810300</v>
      </c>
      <c r="Q481" s="11">
        <v>8307.1</v>
      </c>
      <c r="R481" s="11">
        <v>7198400</v>
      </c>
      <c r="S481" s="11">
        <f t="shared" si="44"/>
        <v>2508376.0249999999</v>
      </c>
      <c r="T481" s="11">
        <f t="shared" si="45"/>
        <v>3393488.3074176149</v>
      </c>
    </row>
    <row r="482" spans="1:20" x14ac:dyDescent="0.25">
      <c r="A482" s="4" t="s">
        <v>1064</v>
      </c>
      <c r="B482" s="10" t="s">
        <v>368</v>
      </c>
      <c r="C482" s="11"/>
      <c r="D482" s="11">
        <v>5874.9</v>
      </c>
      <c r="E482" s="11">
        <v>7943.5</v>
      </c>
      <c r="F482" s="11"/>
      <c r="G482" s="11">
        <f t="shared" si="42"/>
        <v>6909.2</v>
      </c>
      <c r="H482" s="11">
        <f t="shared" si="46"/>
        <v>1462.7210875624885</v>
      </c>
      <c r="I482" s="11"/>
      <c r="J482" s="11">
        <v>27879</v>
      </c>
      <c r="K482" s="11">
        <v>1833.6</v>
      </c>
      <c r="L482" s="11"/>
      <c r="M482" s="11">
        <f t="shared" si="43"/>
        <v>14856.3</v>
      </c>
      <c r="N482" s="11">
        <f t="shared" si="47"/>
        <v>18416.878958716108</v>
      </c>
      <c r="O482" s="11">
        <v>736710</v>
      </c>
      <c r="P482" s="11">
        <v>13713000</v>
      </c>
      <c r="Q482" s="11">
        <v>72280</v>
      </c>
      <c r="R482" s="11">
        <v>11381000</v>
      </c>
      <c r="S482" s="11">
        <f t="shared" si="44"/>
        <v>6475747.5</v>
      </c>
      <c r="T482" s="11">
        <f t="shared" si="45"/>
        <v>7080025.2656676071</v>
      </c>
    </row>
    <row r="483" spans="1:20" x14ac:dyDescent="0.25">
      <c r="A483" s="4" t="s">
        <v>1065</v>
      </c>
      <c r="B483" s="10" t="s">
        <v>369</v>
      </c>
      <c r="C483" s="11"/>
      <c r="D483" s="11"/>
      <c r="E483" s="11"/>
      <c r="F483" s="11"/>
      <c r="G483" s="11"/>
      <c r="H483" s="11"/>
      <c r="I483" s="11"/>
      <c r="J483" s="11">
        <v>5533.7</v>
      </c>
      <c r="K483" s="11"/>
      <c r="L483" s="11">
        <v>36419</v>
      </c>
      <c r="M483" s="11">
        <f t="shared" si="43"/>
        <v>20976.35</v>
      </c>
      <c r="N483" s="11"/>
      <c r="O483" s="11">
        <v>1356200</v>
      </c>
      <c r="P483" s="11">
        <v>3767600</v>
      </c>
      <c r="Q483" s="11">
        <v>35263</v>
      </c>
      <c r="R483" s="11">
        <v>10832000</v>
      </c>
      <c r="S483" s="11">
        <f t="shared" si="44"/>
        <v>3997765.75</v>
      </c>
      <c r="T483" s="11">
        <f t="shared" si="45"/>
        <v>4811064.7370298654</v>
      </c>
    </row>
    <row r="484" spans="1:20" x14ac:dyDescent="0.25">
      <c r="A484" s="4" t="s">
        <v>1066</v>
      </c>
      <c r="B484" s="10" t="s">
        <v>647</v>
      </c>
      <c r="C484" s="11"/>
      <c r="D484" s="11"/>
      <c r="E484" s="11">
        <v>2277.4</v>
      </c>
      <c r="F484" s="11"/>
      <c r="G484" s="11">
        <f t="shared" si="42"/>
        <v>2277.4</v>
      </c>
      <c r="H484" s="11"/>
      <c r="I484" s="11"/>
      <c r="J484" s="11"/>
      <c r="K484" s="11"/>
      <c r="L484" s="11"/>
      <c r="M484" s="11"/>
      <c r="N484" s="11"/>
      <c r="O484" s="11">
        <v>3562300</v>
      </c>
      <c r="P484" s="11">
        <v>6578600</v>
      </c>
      <c r="Q484" s="11">
        <v>215340</v>
      </c>
      <c r="R484" s="11">
        <v>12075000</v>
      </c>
      <c r="S484" s="11">
        <f t="shared" si="44"/>
        <v>5607810</v>
      </c>
      <c r="T484" s="11">
        <f t="shared" si="45"/>
        <v>5034210.4174405215</v>
      </c>
    </row>
    <row r="485" spans="1:20" x14ac:dyDescent="0.25">
      <c r="A485" s="4" t="s">
        <v>1067</v>
      </c>
      <c r="B485" s="10" t="s">
        <v>648</v>
      </c>
      <c r="C485" s="11"/>
      <c r="D485" s="11"/>
      <c r="E485" s="11"/>
      <c r="F485" s="11">
        <v>26972</v>
      </c>
      <c r="G485" s="11">
        <f t="shared" si="42"/>
        <v>26972</v>
      </c>
      <c r="H485" s="11"/>
      <c r="I485" s="11"/>
      <c r="J485" s="11"/>
      <c r="K485" s="11"/>
      <c r="L485" s="11"/>
      <c r="M485" s="11"/>
      <c r="N485" s="11"/>
      <c r="O485" s="11">
        <v>1579100</v>
      </c>
      <c r="P485" s="11">
        <v>15930000</v>
      </c>
      <c r="Q485" s="11">
        <v>41450</v>
      </c>
      <c r="R485" s="11">
        <v>24850000</v>
      </c>
      <c r="S485" s="11">
        <f t="shared" si="44"/>
        <v>10600137.5</v>
      </c>
      <c r="T485" s="11">
        <f t="shared" si="45"/>
        <v>11893009.358959222</v>
      </c>
    </row>
    <row r="486" spans="1:20" x14ac:dyDescent="0.25">
      <c r="A486" s="4" t="s">
        <v>1249</v>
      </c>
      <c r="B486" s="10" t="s">
        <v>535</v>
      </c>
      <c r="C486" s="11">
        <v>3923.4</v>
      </c>
      <c r="D486" s="11">
        <v>49723</v>
      </c>
      <c r="E486" s="11"/>
      <c r="F486" s="11"/>
      <c r="G486" s="11">
        <f t="shared" si="42"/>
        <v>26823.200000000001</v>
      </c>
      <c r="H486" s="11">
        <f t="shared" si="46"/>
        <v>32385.2077356314</v>
      </c>
      <c r="I486" s="11">
        <v>27425</v>
      </c>
      <c r="J486" s="11"/>
      <c r="K486" s="11"/>
      <c r="L486" s="11"/>
      <c r="M486" s="11">
        <f t="shared" si="43"/>
        <v>27425</v>
      </c>
      <c r="N486" s="11"/>
      <c r="O486" s="11">
        <v>410700</v>
      </c>
      <c r="P486" s="11">
        <v>693180</v>
      </c>
      <c r="Q486" s="11">
        <v>11268</v>
      </c>
      <c r="R486" s="11">
        <v>4188200</v>
      </c>
      <c r="S486" s="11">
        <f t="shared" si="44"/>
        <v>1325837</v>
      </c>
      <c r="T486" s="11">
        <f t="shared" si="45"/>
        <v>1928638.9162608951</v>
      </c>
    </row>
    <row r="487" spans="1:20" x14ac:dyDescent="0.25">
      <c r="A487" s="4" t="s">
        <v>1250</v>
      </c>
      <c r="B487" s="10" t="s">
        <v>370</v>
      </c>
      <c r="C487" s="11"/>
      <c r="D487" s="11"/>
      <c r="E487" s="11"/>
      <c r="F487" s="11"/>
      <c r="G487" s="11"/>
      <c r="H487" s="11"/>
      <c r="I487" s="11"/>
      <c r="J487" s="11">
        <v>15934</v>
      </c>
      <c r="K487" s="11"/>
      <c r="L487" s="11">
        <v>20834</v>
      </c>
      <c r="M487" s="11">
        <f t="shared" si="43"/>
        <v>18384</v>
      </c>
      <c r="N487" s="11"/>
      <c r="O487" s="11">
        <v>1099800</v>
      </c>
      <c r="P487" s="11">
        <v>14626000</v>
      </c>
      <c r="Q487" s="11">
        <v>195770</v>
      </c>
      <c r="R487" s="11">
        <v>35024000</v>
      </c>
      <c r="S487" s="11">
        <f t="shared" si="44"/>
        <v>12736392.5</v>
      </c>
      <c r="T487" s="11">
        <f t="shared" si="45"/>
        <v>16258183.193668708</v>
      </c>
    </row>
    <row r="488" spans="1:20" x14ac:dyDescent="0.25">
      <c r="A488" s="4" t="s">
        <v>1251</v>
      </c>
      <c r="B488" s="10" t="s">
        <v>649</v>
      </c>
      <c r="C488" s="11"/>
      <c r="D488" s="11">
        <v>5328.9</v>
      </c>
      <c r="E488" s="11"/>
      <c r="F488" s="11"/>
      <c r="G488" s="11">
        <f t="shared" si="42"/>
        <v>5328.9</v>
      </c>
      <c r="H488" s="11"/>
      <c r="I488" s="11"/>
      <c r="J488" s="11"/>
      <c r="K488" s="11"/>
      <c r="L488" s="11"/>
      <c r="M488" s="11"/>
      <c r="N488" s="11"/>
      <c r="O488" s="11">
        <v>1088200</v>
      </c>
      <c r="P488" s="11">
        <v>4476700</v>
      </c>
      <c r="Q488" s="11">
        <v>61221</v>
      </c>
      <c r="R488" s="11">
        <v>7153700</v>
      </c>
      <c r="S488" s="11">
        <f t="shared" si="44"/>
        <v>3194955.25</v>
      </c>
      <c r="T488" s="11">
        <f t="shared" si="45"/>
        <v>3244135.0995722907</v>
      </c>
    </row>
    <row r="489" spans="1:20" x14ac:dyDescent="0.25">
      <c r="A489" s="4" t="s">
        <v>1068</v>
      </c>
      <c r="B489" s="10" t="s">
        <v>188</v>
      </c>
      <c r="C489" s="11">
        <v>5545.8</v>
      </c>
      <c r="D489" s="11">
        <v>31963</v>
      </c>
      <c r="E489" s="11"/>
      <c r="F489" s="11"/>
      <c r="G489" s="11">
        <f t="shared" si="42"/>
        <v>18754.400000000001</v>
      </c>
      <c r="H489" s="11">
        <f t="shared" si="46"/>
        <v>18679.781259961259</v>
      </c>
      <c r="I489" s="11">
        <v>19560</v>
      </c>
      <c r="J489" s="11">
        <v>87584</v>
      </c>
      <c r="K489" s="11"/>
      <c r="L489" s="11">
        <v>203150</v>
      </c>
      <c r="M489" s="11">
        <f t="shared" si="43"/>
        <v>103431.33333333333</v>
      </c>
      <c r="N489" s="11">
        <f t="shared" si="47"/>
        <v>92815.276249835806</v>
      </c>
      <c r="O489" s="11">
        <v>3004600</v>
      </c>
      <c r="P489" s="11">
        <v>15064000</v>
      </c>
      <c r="Q489" s="11">
        <v>237470</v>
      </c>
      <c r="R489" s="11">
        <v>44535000</v>
      </c>
      <c r="S489" s="11">
        <f t="shared" si="44"/>
        <v>15710267.5</v>
      </c>
      <c r="T489" s="11">
        <f t="shared" si="45"/>
        <v>20265934.590462185</v>
      </c>
    </row>
    <row r="490" spans="1:20" x14ac:dyDescent="0.25">
      <c r="A490" s="4" t="s">
        <v>1252</v>
      </c>
      <c r="B490" s="10" t="s">
        <v>189</v>
      </c>
      <c r="C490" s="11"/>
      <c r="D490" s="11">
        <v>17913</v>
      </c>
      <c r="E490" s="11">
        <v>14853</v>
      </c>
      <c r="F490" s="11"/>
      <c r="G490" s="11">
        <f t="shared" si="42"/>
        <v>16383</v>
      </c>
      <c r="H490" s="11">
        <f t="shared" si="46"/>
        <v>2163.7467504308356</v>
      </c>
      <c r="I490" s="11">
        <v>866470</v>
      </c>
      <c r="J490" s="11">
        <v>18033</v>
      </c>
      <c r="K490" s="11"/>
      <c r="L490" s="11">
        <v>71501</v>
      </c>
      <c r="M490" s="11">
        <f t="shared" si="43"/>
        <v>318668</v>
      </c>
      <c r="N490" s="11">
        <f t="shared" si="47"/>
        <v>475163.10900468694</v>
      </c>
      <c r="O490" s="11">
        <v>394850</v>
      </c>
      <c r="P490" s="11">
        <v>8480100</v>
      </c>
      <c r="Q490" s="11">
        <v>47196</v>
      </c>
      <c r="R490" s="11">
        <v>8982600</v>
      </c>
      <c r="S490" s="11">
        <f t="shared" si="44"/>
        <v>4476186.5</v>
      </c>
      <c r="T490" s="11">
        <f t="shared" si="45"/>
        <v>4919767.9628137955</v>
      </c>
    </row>
    <row r="491" spans="1:20" x14ac:dyDescent="0.25">
      <c r="A491" s="4" t="s">
        <v>1069</v>
      </c>
      <c r="B491" s="10" t="s">
        <v>371</v>
      </c>
      <c r="C491" s="11"/>
      <c r="D491" s="11"/>
      <c r="E491" s="11">
        <v>66280</v>
      </c>
      <c r="F491" s="11"/>
      <c r="G491" s="11">
        <f t="shared" si="42"/>
        <v>66280</v>
      </c>
      <c r="H491" s="11"/>
      <c r="I491" s="11"/>
      <c r="J491" s="11">
        <v>7394.4</v>
      </c>
      <c r="K491" s="11"/>
      <c r="L491" s="11">
        <v>22605</v>
      </c>
      <c r="M491" s="11">
        <f t="shared" si="43"/>
        <v>14999.7</v>
      </c>
      <c r="N491" s="11"/>
      <c r="O491" s="11">
        <v>2961900</v>
      </c>
      <c r="P491" s="11">
        <v>4922900</v>
      </c>
      <c r="Q491" s="11">
        <v>78291</v>
      </c>
      <c r="R491" s="11">
        <v>21402000</v>
      </c>
      <c r="S491" s="11">
        <f t="shared" si="44"/>
        <v>7341272.75</v>
      </c>
      <c r="T491" s="11">
        <f t="shared" si="45"/>
        <v>9582664.6805766001</v>
      </c>
    </row>
    <row r="492" spans="1:20" x14ac:dyDescent="0.25">
      <c r="A492" s="4" t="s">
        <v>1070</v>
      </c>
      <c r="B492" s="10" t="s">
        <v>536</v>
      </c>
      <c r="C492" s="11"/>
      <c r="D492" s="11">
        <v>118520</v>
      </c>
      <c r="E492" s="11"/>
      <c r="F492" s="11"/>
      <c r="G492" s="11">
        <f t="shared" si="42"/>
        <v>118520</v>
      </c>
      <c r="H492" s="11"/>
      <c r="I492" s="11"/>
      <c r="J492" s="11"/>
      <c r="K492" s="11"/>
      <c r="L492" s="11">
        <v>34981</v>
      </c>
      <c r="M492" s="11">
        <f t="shared" si="43"/>
        <v>34981</v>
      </c>
      <c r="N492" s="11"/>
      <c r="O492" s="11">
        <v>195830</v>
      </c>
      <c r="P492" s="11">
        <v>6325900</v>
      </c>
      <c r="Q492" s="11">
        <v>140660</v>
      </c>
      <c r="R492" s="11">
        <v>17441000</v>
      </c>
      <c r="S492" s="11">
        <f t="shared" si="44"/>
        <v>6025847.5</v>
      </c>
      <c r="T492" s="11">
        <f t="shared" si="45"/>
        <v>8144942.6857299004</v>
      </c>
    </row>
    <row r="493" spans="1:20" x14ac:dyDescent="0.25">
      <c r="A493" s="4" t="s">
        <v>1071</v>
      </c>
      <c r="B493" s="10" t="s">
        <v>190</v>
      </c>
      <c r="C493" s="11"/>
      <c r="D493" s="11">
        <v>4472.6000000000004</v>
      </c>
      <c r="E493" s="11">
        <v>10477</v>
      </c>
      <c r="F493" s="11"/>
      <c r="G493" s="11">
        <f t="shared" si="42"/>
        <v>7474.8</v>
      </c>
      <c r="H493" s="11">
        <f t="shared" si="46"/>
        <v>4245.7519569565065</v>
      </c>
      <c r="I493" s="11">
        <v>69651</v>
      </c>
      <c r="J493" s="11">
        <v>35020</v>
      </c>
      <c r="K493" s="11"/>
      <c r="L493" s="11">
        <v>12419</v>
      </c>
      <c r="M493" s="11">
        <f t="shared" si="43"/>
        <v>39030</v>
      </c>
      <c r="N493" s="11">
        <f t="shared" si="47"/>
        <v>28825.952386694877</v>
      </c>
      <c r="O493" s="11">
        <v>2181200</v>
      </c>
      <c r="P493" s="11">
        <v>8748800</v>
      </c>
      <c r="Q493" s="11">
        <v>240170</v>
      </c>
      <c r="R493" s="11">
        <v>18011000</v>
      </c>
      <c r="S493" s="11">
        <f t="shared" si="44"/>
        <v>7295292.5</v>
      </c>
      <c r="T493" s="11">
        <f t="shared" si="45"/>
        <v>8018058.0954633271</v>
      </c>
    </row>
    <row r="494" spans="1:20" x14ac:dyDescent="0.25">
      <c r="A494" s="4" t="s">
        <v>1072</v>
      </c>
      <c r="B494" s="10" t="s">
        <v>191</v>
      </c>
      <c r="C494" s="11">
        <v>12225</v>
      </c>
      <c r="D494" s="11"/>
      <c r="E494" s="11">
        <v>186380</v>
      </c>
      <c r="F494" s="11"/>
      <c r="G494" s="11">
        <f t="shared" si="42"/>
        <v>99302.5</v>
      </c>
      <c r="H494" s="11">
        <f t="shared" si="46"/>
        <v>123146.18147754318</v>
      </c>
      <c r="I494" s="11"/>
      <c r="J494" s="11">
        <v>2694.1</v>
      </c>
      <c r="K494" s="11">
        <v>26792</v>
      </c>
      <c r="L494" s="11">
        <v>51877</v>
      </c>
      <c r="M494" s="11">
        <f t="shared" si="43"/>
        <v>27121.033333333336</v>
      </c>
      <c r="N494" s="11">
        <f t="shared" si="47"/>
        <v>24593.100867994122</v>
      </c>
      <c r="O494" s="11">
        <v>2625800</v>
      </c>
      <c r="P494" s="11">
        <v>12970000</v>
      </c>
      <c r="Q494" s="11">
        <v>21649</v>
      </c>
      <c r="R494" s="11">
        <v>17892000</v>
      </c>
      <c r="S494" s="11">
        <f t="shared" si="44"/>
        <v>8377362.25</v>
      </c>
      <c r="T494" s="11">
        <f t="shared" si="45"/>
        <v>8456143.0382158812</v>
      </c>
    </row>
    <row r="495" spans="1:20" x14ac:dyDescent="0.25">
      <c r="A495" s="4" t="s">
        <v>1073</v>
      </c>
      <c r="B495" s="10" t="s">
        <v>537</v>
      </c>
      <c r="C495" s="11">
        <v>13202</v>
      </c>
      <c r="D495" s="11"/>
      <c r="E495" s="11"/>
      <c r="F495" s="11"/>
      <c r="G495" s="11">
        <f t="shared" si="42"/>
        <v>13202</v>
      </c>
      <c r="H495" s="11"/>
      <c r="I495" s="11"/>
      <c r="J495" s="11">
        <v>59400</v>
      </c>
      <c r="K495" s="11"/>
      <c r="L495" s="11"/>
      <c r="M495" s="11">
        <f t="shared" si="43"/>
        <v>59400</v>
      </c>
      <c r="N495" s="11"/>
      <c r="O495" s="11">
        <v>1442300</v>
      </c>
      <c r="P495" s="11">
        <v>7725300</v>
      </c>
      <c r="Q495" s="11">
        <v>15894</v>
      </c>
      <c r="R495" s="11">
        <v>14262000</v>
      </c>
      <c r="S495" s="11">
        <f t="shared" si="44"/>
        <v>5861373.5</v>
      </c>
      <c r="T495" s="11">
        <f t="shared" si="45"/>
        <v>6525401.3611738095</v>
      </c>
    </row>
    <row r="496" spans="1:20" x14ac:dyDescent="0.25">
      <c r="A496" s="4" t="s">
        <v>1074</v>
      </c>
      <c r="B496" s="10" t="s">
        <v>538</v>
      </c>
      <c r="C496" s="11"/>
      <c r="D496" s="11">
        <v>2478.1</v>
      </c>
      <c r="E496" s="11"/>
      <c r="F496" s="11"/>
      <c r="G496" s="11">
        <f t="shared" si="42"/>
        <v>2478.1</v>
      </c>
      <c r="H496" s="11"/>
      <c r="I496" s="11"/>
      <c r="J496" s="11">
        <v>6106.1</v>
      </c>
      <c r="K496" s="11"/>
      <c r="L496" s="11"/>
      <c r="M496" s="11">
        <f t="shared" si="43"/>
        <v>6106.1</v>
      </c>
      <c r="N496" s="11"/>
      <c r="O496" s="11">
        <v>689610</v>
      </c>
      <c r="P496" s="11">
        <v>1811600</v>
      </c>
      <c r="Q496" s="11">
        <v>23102</v>
      </c>
      <c r="R496" s="11">
        <v>8592300</v>
      </c>
      <c r="S496" s="11">
        <f t="shared" si="44"/>
        <v>2779153</v>
      </c>
      <c r="T496" s="11">
        <f t="shared" si="45"/>
        <v>3945074.7316482277</v>
      </c>
    </row>
    <row r="497" spans="1:20" x14ac:dyDescent="0.25">
      <c r="A497" s="4" t="s">
        <v>1075</v>
      </c>
      <c r="B497" s="10" t="s">
        <v>650</v>
      </c>
      <c r="C497" s="11">
        <v>9817.9</v>
      </c>
      <c r="D497" s="11"/>
      <c r="E497" s="11"/>
      <c r="F497" s="11"/>
      <c r="G497" s="11">
        <f t="shared" si="42"/>
        <v>9817.9</v>
      </c>
      <c r="H497" s="11"/>
      <c r="I497" s="11"/>
      <c r="J497" s="11"/>
      <c r="K497" s="11"/>
      <c r="L497" s="11"/>
      <c r="M497" s="11"/>
      <c r="N497" s="11"/>
      <c r="O497" s="11">
        <v>405870</v>
      </c>
      <c r="P497" s="11">
        <v>2786100</v>
      </c>
      <c r="Q497" s="11">
        <v>9500.6</v>
      </c>
      <c r="R497" s="11">
        <v>6095400</v>
      </c>
      <c r="S497" s="11">
        <f t="shared" si="44"/>
        <v>2324217.65</v>
      </c>
      <c r="T497" s="11">
        <f t="shared" si="45"/>
        <v>2797208.391117489</v>
      </c>
    </row>
    <row r="498" spans="1:20" x14ac:dyDescent="0.25">
      <c r="A498" s="4" t="s">
        <v>1076</v>
      </c>
      <c r="B498" s="10" t="s">
        <v>192</v>
      </c>
      <c r="C498" s="11"/>
      <c r="D498" s="11"/>
      <c r="E498" s="11">
        <v>11014</v>
      </c>
      <c r="F498" s="11">
        <v>14464</v>
      </c>
      <c r="G498" s="11">
        <f t="shared" si="42"/>
        <v>12739</v>
      </c>
      <c r="H498" s="11">
        <f t="shared" si="46"/>
        <v>2439.5183950935889</v>
      </c>
      <c r="I498" s="11">
        <v>19116</v>
      </c>
      <c r="J498" s="11">
        <v>3881.6</v>
      </c>
      <c r="K498" s="11"/>
      <c r="L498" s="11">
        <v>115440</v>
      </c>
      <c r="M498" s="11">
        <f t="shared" si="43"/>
        <v>46145.866666666669</v>
      </c>
      <c r="N498" s="11">
        <f t="shared" si="47"/>
        <v>60491.9781595323</v>
      </c>
      <c r="O498" s="11">
        <v>61606</v>
      </c>
      <c r="P498" s="11">
        <v>36651000</v>
      </c>
      <c r="Q498" s="11">
        <v>20516</v>
      </c>
      <c r="R498" s="11">
        <v>18729000</v>
      </c>
      <c r="S498" s="11">
        <f t="shared" si="44"/>
        <v>13865530.5</v>
      </c>
      <c r="T498" s="11">
        <f t="shared" si="45"/>
        <v>17560027.65772092</v>
      </c>
    </row>
    <row r="499" spans="1:20" x14ac:dyDescent="0.25">
      <c r="A499" s="4" t="s">
        <v>1077</v>
      </c>
      <c r="B499" s="10" t="s">
        <v>539</v>
      </c>
      <c r="C499" s="11">
        <v>4962.3</v>
      </c>
      <c r="D499" s="11"/>
      <c r="E499" s="11">
        <v>4825.2</v>
      </c>
      <c r="F499" s="11"/>
      <c r="G499" s="11">
        <f t="shared" si="42"/>
        <v>4893.75</v>
      </c>
      <c r="H499" s="11">
        <f t="shared" si="46"/>
        <v>96.944339700675926</v>
      </c>
      <c r="I499" s="11"/>
      <c r="J499" s="11">
        <v>9672.5</v>
      </c>
      <c r="K499" s="11"/>
      <c r="L499" s="11"/>
      <c r="M499" s="11">
        <f t="shared" si="43"/>
        <v>9672.5</v>
      </c>
      <c r="N499" s="11"/>
      <c r="O499" s="11">
        <v>4874000</v>
      </c>
      <c r="P499" s="11">
        <v>10461000</v>
      </c>
      <c r="Q499" s="11">
        <v>560730</v>
      </c>
      <c r="R499" s="11">
        <v>36871000</v>
      </c>
      <c r="S499" s="11">
        <f t="shared" si="44"/>
        <v>13191682.5</v>
      </c>
      <c r="T499" s="11">
        <f t="shared" si="45"/>
        <v>16298174.820202772</v>
      </c>
    </row>
    <row r="500" spans="1:20" x14ac:dyDescent="0.25">
      <c r="A500" s="4" t="s">
        <v>1253</v>
      </c>
      <c r="B500" s="10" t="s">
        <v>651</v>
      </c>
      <c r="C500" s="11"/>
      <c r="D500" s="11"/>
      <c r="E500" s="11"/>
      <c r="F500" s="11"/>
      <c r="G500" s="11"/>
      <c r="H500" s="11"/>
      <c r="I500" s="11"/>
      <c r="J500" s="11"/>
      <c r="K500" s="11"/>
      <c r="L500" s="11"/>
      <c r="M500" s="11"/>
      <c r="N500" s="11"/>
      <c r="O500" s="11">
        <v>266320</v>
      </c>
      <c r="P500" s="11">
        <v>1881800</v>
      </c>
      <c r="Q500" s="11">
        <v>28264</v>
      </c>
      <c r="R500" s="11">
        <v>2490300</v>
      </c>
      <c r="S500" s="11">
        <f t="shared" si="44"/>
        <v>1166671</v>
      </c>
      <c r="T500" s="11">
        <f t="shared" si="45"/>
        <v>1206925.2444582749</v>
      </c>
    </row>
    <row r="501" spans="1:20" x14ac:dyDescent="0.25">
      <c r="A501" s="4" t="s">
        <v>1078</v>
      </c>
      <c r="B501" s="10" t="s">
        <v>652</v>
      </c>
      <c r="C501" s="11">
        <v>3095.6</v>
      </c>
      <c r="D501" s="11"/>
      <c r="E501" s="11">
        <v>14528</v>
      </c>
      <c r="F501" s="11"/>
      <c r="G501" s="11">
        <f t="shared" si="42"/>
        <v>8811.7999999999993</v>
      </c>
      <c r="H501" s="11">
        <f t="shared" si="46"/>
        <v>8083.9275652370889</v>
      </c>
      <c r="I501" s="11"/>
      <c r="J501" s="11"/>
      <c r="K501" s="11"/>
      <c r="L501" s="11"/>
      <c r="M501" s="11"/>
      <c r="N501" s="11"/>
      <c r="O501" s="11">
        <v>431120</v>
      </c>
      <c r="P501" s="11">
        <v>680810</v>
      </c>
      <c r="Q501" s="11">
        <v>29015</v>
      </c>
      <c r="R501" s="11">
        <v>762220</v>
      </c>
      <c r="S501" s="11">
        <f t="shared" si="44"/>
        <v>475791.25</v>
      </c>
      <c r="T501" s="11">
        <f t="shared" si="45"/>
        <v>329483.76531515177</v>
      </c>
    </row>
    <row r="502" spans="1:20" x14ac:dyDescent="0.25">
      <c r="A502" s="4" t="s">
        <v>1079</v>
      </c>
      <c r="B502" s="10" t="s">
        <v>540</v>
      </c>
      <c r="C502" s="11"/>
      <c r="D502" s="11">
        <v>3457.4</v>
      </c>
      <c r="E502" s="11">
        <v>65758</v>
      </c>
      <c r="F502" s="11">
        <v>12351</v>
      </c>
      <c r="G502" s="11">
        <f t="shared" si="42"/>
        <v>27188.799999999999</v>
      </c>
      <c r="H502" s="11">
        <f t="shared" si="46"/>
        <v>33696.608460199677</v>
      </c>
      <c r="I502" s="11"/>
      <c r="J502" s="11">
        <v>6922.7</v>
      </c>
      <c r="K502" s="11"/>
      <c r="L502" s="11"/>
      <c r="M502" s="11">
        <f t="shared" si="43"/>
        <v>6922.7</v>
      </c>
      <c r="N502" s="11"/>
      <c r="O502" s="11">
        <v>1389900</v>
      </c>
      <c r="P502" s="11">
        <v>10751000</v>
      </c>
      <c r="Q502" s="11">
        <v>197300</v>
      </c>
      <c r="R502" s="11">
        <v>17429000</v>
      </c>
      <c r="S502" s="11">
        <f t="shared" si="44"/>
        <v>7441800</v>
      </c>
      <c r="T502" s="11">
        <f t="shared" si="45"/>
        <v>8160948.5220775651</v>
      </c>
    </row>
    <row r="503" spans="1:20" x14ac:dyDescent="0.25">
      <c r="A503" s="4" t="s">
        <v>1080</v>
      </c>
      <c r="B503" s="10" t="s">
        <v>653</v>
      </c>
      <c r="C503" s="11"/>
      <c r="D503" s="11"/>
      <c r="E503" s="11"/>
      <c r="F503" s="11"/>
      <c r="G503" s="11"/>
      <c r="H503" s="11"/>
      <c r="I503" s="11"/>
      <c r="J503" s="11"/>
      <c r="K503" s="11"/>
      <c r="L503" s="11"/>
      <c r="M503" s="11"/>
      <c r="N503" s="11"/>
      <c r="O503" s="11">
        <v>205540</v>
      </c>
      <c r="P503" s="11">
        <v>1326700</v>
      </c>
      <c r="Q503" s="11">
        <v>28197</v>
      </c>
      <c r="R503" s="11">
        <v>4142800</v>
      </c>
      <c r="S503" s="11">
        <f t="shared" si="44"/>
        <v>1425809.25</v>
      </c>
      <c r="T503" s="11">
        <f t="shared" si="45"/>
        <v>1900371.7551106284</v>
      </c>
    </row>
    <row r="504" spans="1:20" x14ac:dyDescent="0.25">
      <c r="A504" s="4" t="s">
        <v>1081</v>
      </c>
      <c r="B504" s="10" t="s">
        <v>372</v>
      </c>
      <c r="C504" s="11"/>
      <c r="D504" s="11"/>
      <c r="E504" s="11">
        <v>82799</v>
      </c>
      <c r="F504" s="11">
        <v>17016</v>
      </c>
      <c r="G504" s="11">
        <f t="shared" si="42"/>
        <v>49907.5</v>
      </c>
      <c r="H504" s="11">
        <f t="shared" si="46"/>
        <v>46515.605386794654</v>
      </c>
      <c r="I504" s="11">
        <v>48968</v>
      </c>
      <c r="J504" s="11">
        <v>7249.3</v>
      </c>
      <c r="K504" s="11"/>
      <c r="L504" s="11"/>
      <c r="M504" s="11">
        <f t="shared" si="43"/>
        <v>28108.65</v>
      </c>
      <c r="N504" s="11">
        <f t="shared" si="47"/>
        <v>29499.575672287214</v>
      </c>
      <c r="O504" s="11">
        <v>550000</v>
      </c>
      <c r="P504" s="11">
        <v>2682400</v>
      </c>
      <c r="Q504" s="11">
        <v>40172</v>
      </c>
      <c r="R504" s="11">
        <v>8908100</v>
      </c>
      <c r="S504" s="11">
        <f t="shared" si="44"/>
        <v>3045168</v>
      </c>
      <c r="T504" s="11">
        <f t="shared" si="45"/>
        <v>4072731.9482417861</v>
      </c>
    </row>
    <row r="505" spans="1:20" x14ac:dyDescent="0.25">
      <c r="A505" s="4" t="s">
        <v>1082</v>
      </c>
      <c r="B505" s="10" t="s">
        <v>373</v>
      </c>
      <c r="C505" s="11">
        <v>6690.2</v>
      </c>
      <c r="D505" s="11"/>
      <c r="E505" s="11"/>
      <c r="F505" s="11">
        <v>4412.3999999999996</v>
      </c>
      <c r="G505" s="11">
        <f t="shared" si="42"/>
        <v>5551.2999999999993</v>
      </c>
      <c r="H505" s="11">
        <f t="shared" si="46"/>
        <v>1610.647826186723</v>
      </c>
      <c r="I505" s="11"/>
      <c r="J505" s="11">
        <v>5038.8</v>
      </c>
      <c r="K505" s="11"/>
      <c r="L505" s="11">
        <v>9773.7001953125</v>
      </c>
      <c r="M505" s="11">
        <f t="shared" si="43"/>
        <v>7406.2500976562496</v>
      </c>
      <c r="N505" s="11"/>
      <c r="O505" s="11">
        <v>130840</v>
      </c>
      <c r="P505" s="11">
        <v>1103500</v>
      </c>
      <c r="Q505" s="11">
        <v>39673</v>
      </c>
      <c r="R505" s="11">
        <v>2828300</v>
      </c>
      <c r="S505" s="11">
        <f t="shared" si="44"/>
        <v>1025578.25</v>
      </c>
      <c r="T505" s="11">
        <f t="shared" si="45"/>
        <v>1294661.2433421533</v>
      </c>
    </row>
    <row r="506" spans="1:20" x14ac:dyDescent="0.25">
      <c r="A506" s="4" t="s">
        <v>1083</v>
      </c>
      <c r="B506" s="10" t="s">
        <v>654</v>
      </c>
      <c r="C506" s="11">
        <v>4553.1000000000004</v>
      </c>
      <c r="D506" s="11"/>
      <c r="E506" s="11"/>
      <c r="F506" s="11"/>
      <c r="G506" s="11">
        <f t="shared" si="42"/>
        <v>4553.1000000000004</v>
      </c>
      <c r="H506" s="11"/>
      <c r="I506" s="11"/>
      <c r="J506" s="11"/>
      <c r="K506" s="11"/>
      <c r="L506" s="11"/>
      <c r="M506" s="11"/>
      <c r="N506" s="11"/>
      <c r="O506" s="11">
        <v>1414700</v>
      </c>
      <c r="P506" s="11">
        <v>4892400</v>
      </c>
      <c r="Q506" s="11">
        <v>35221</v>
      </c>
      <c r="R506" s="11">
        <v>3359300</v>
      </c>
      <c r="S506" s="11">
        <f t="shared" si="44"/>
        <v>2425405.25</v>
      </c>
      <c r="T506" s="11">
        <f t="shared" si="45"/>
        <v>2136408.8522511129</v>
      </c>
    </row>
    <row r="507" spans="1:20" x14ac:dyDescent="0.25">
      <c r="A507" s="4" t="s">
        <v>1084</v>
      </c>
      <c r="B507" s="10" t="s">
        <v>541</v>
      </c>
      <c r="C507" s="11"/>
      <c r="D507" s="11">
        <v>262680</v>
      </c>
      <c r="E507" s="11">
        <v>10117</v>
      </c>
      <c r="F507" s="11"/>
      <c r="G507" s="11">
        <f t="shared" si="42"/>
        <v>136398.5</v>
      </c>
      <c r="H507" s="11">
        <f t="shared" si="46"/>
        <v>178589.00997681799</v>
      </c>
      <c r="I507" s="11"/>
      <c r="J507" s="11">
        <v>25611</v>
      </c>
      <c r="K507" s="11"/>
      <c r="L507" s="11"/>
      <c r="M507" s="11">
        <f t="shared" si="43"/>
        <v>25611</v>
      </c>
      <c r="N507" s="11"/>
      <c r="O507" s="11">
        <v>652410</v>
      </c>
      <c r="P507" s="11">
        <v>1649800</v>
      </c>
      <c r="Q507" s="11">
        <v>80715</v>
      </c>
      <c r="R507" s="11">
        <v>11484000</v>
      </c>
      <c r="S507" s="11">
        <f t="shared" si="44"/>
        <v>3466731.25</v>
      </c>
      <c r="T507" s="11">
        <f t="shared" si="45"/>
        <v>5384030.321869134</v>
      </c>
    </row>
    <row r="508" spans="1:20" x14ac:dyDescent="0.25">
      <c r="A508" s="4" t="s">
        <v>1085</v>
      </c>
      <c r="B508" s="10" t="s">
        <v>374</v>
      </c>
      <c r="C508" s="11"/>
      <c r="D508" s="11"/>
      <c r="E508" s="11">
        <v>78223</v>
      </c>
      <c r="F508" s="11"/>
      <c r="G508" s="11">
        <f t="shared" si="42"/>
        <v>78223</v>
      </c>
      <c r="H508" s="11"/>
      <c r="I508" s="11">
        <v>24800</v>
      </c>
      <c r="J508" s="11">
        <v>24144</v>
      </c>
      <c r="K508" s="11"/>
      <c r="L508" s="11"/>
      <c r="M508" s="11">
        <f t="shared" si="43"/>
        <v>24472</v>
      </c>
      <c r="N508" s="11">
        <f t="shared" si="47"/>
        <v>463.86204845837517</v>
      </c>
      <c r="O508" s="11">
        <v>117370</v>
      </c>
      <c r="P508" s="11">
        <v>3181100</v>
      </c>
      <c r="Q508" s="11">
        <v>19279</v>
      </c>
      <c r="R508" s="11">
        <v>15570000</v>
      </c>
      <c r="S508" s="11">
        <f t="shared" si="44"/>
        <v>4721937.25</v>
      </c>
      <c r="T508" s="11">
        <f t="shared" si="45"/>
        <v>7379513.9640085315</v>
      </c>
    </row>
    <row r="509" spans="1:20" x14ac:dyDescent="0.25">
      <c r="A509" s="4" t="s">
        <v>1086</v>
      </c>
      <c r="B509" s="10" t="s">
        <v>375</v>
      </c>
      <c r="C509" s="11">
        <v>5746.3</v>
      </c>
      <c r="D509" s="11">
        <v>8686.9</v>
      </c>
      <c r="E509" s="11">
        <v>108550</v>
      </c>
      <c r="F509" s="11"/>
      <c r="G509" s="11">
        <f t="shared" si="42"/>
        <v>40994.400000000001</v>
      </c>
      <c r="H509" s="11">
        <f t="shared" si="46"/>
        <v>58523.338084989649</v>
      </c>
      <c r="I509" s="11">
        <v>56732</v>
      </c>
      <c r="J509" s="11">
        <v>4410.8</v>
      </c>
      <c r="K509" s="11"/>
      <c r="L509" s="11"/>
      <c r="M509" s="11">
        <f t="shared" si="43"/>
        <v>30571.4</v>
      </c>
      <c r="N509" s="11">
        <f t="shared" si="47"/>
        <v>36996.675319817587</v>
      </c>
      <c r="O509" s="11">
        <v>604790</v>
      </c>
      <c r="P509" s="11">
        <v>8598900</v>
      </c>
      <c r="Q509" s="11">
        <v>132910</v>
      </c>
      <c r="R509" s="11">
        <v>21917000</v>
      </c>
      <c r="S509" s="11">
        <f t="shared" si="44"/>
        <v>7813400</v>
      </c>
      <c r="T509" s="11">
        <f t="shared" si="45"/>
        <v>10173208.736385323</v>
      </c>
    </row>
    <row r="510" spans="1:20" x14ac:dyDescent="0.25">
      <c r="A510" s="4" t="s">
        <v>1087</v>
      </c>
      <c r="B510" s="10" t="s">
        <v>655</v>
      </c>
      <c r="C510" s="11"/>
      <c r="D510" s="11"/>
      <c r="E510" s="11"/>
      <c r="F510" s="11"/>
      <c r="G510" s="11"/>
      <c r="H510" s="11"/>
      <c r="I510" s="11"/>
      <c r="J510" s="11"/>
      <c r="K510" s="11"/>
      <c r="L510" s="11"/>
      <c r="M510" s="11"/>
      <c r="N510" s="11"/>
      <c r="O510" s="11">
        <v>3429100</v>
      </c>
      <c r="P510" s="11">
        <v>2861200</v>
      </c>
      <c r="Q510" s="11">
        <v>178960</v>
      </c>
      <c r="R510" s="11">
        <v>6905000</v>
      </c>
      <c r="S510" s="11">
        <f t="shared" si="44"/>
        <v>3343565</v>
      </c>
      <c r="T510" s="11">
        <f t="shared" si="45"/>
        <v>2765172.4656700892</v>
      </c>
    </row>
    <row r="511" spans="1:20" x14ac:dyDescent="0.25">
      <c r="A511" s="4" t="s">
        <v>1088</v>
      </c>
      <c r="B511" s="10" t="s">
        <v>656</v>
      </c>
      <c r="C511" s="11"/>
      <c r="D511" s="11"/>
      <c r="E511" s="11"/>
      <c r="F511" s="11"/>
      <c r="G511" s="11"/>
      <c r="H511" s="11"/>
      <c r="I511" s="11"/>
      <c r="J511" s="11"/>
      <c r="K511" s="11"/>
      <c r="L511" s="11"/>
      <c r="M511" s="11"/>
      <c r="N511" s="11"/>
      <c r="O511" s="11">
        <v>174900</v>
      </c>
      <c r="P511" s="11">
        <v>1452000</v>
      </c>
      <c r="Q511" s="11">
        <v>20221</v>
      </c>
      <c r="R511" s="11">
        <v>2161700</v>
      </c>
      <c r="S511" s="11">
        <f t="shared" si="44"/>
        <v>952205.25</v>
      </c>
      <c r="T511" s="11">
        <f t="shared" si="45"/>
        <v>1030448.1931552486</v>
      </c>
    </row>
    <row r="512" spans="1:20" x14ac:dyDescent="0.25">
      <c r="A512" s="4" t="s">
        <v>1089</v>
      </c>
      <c r="B512" s="10" t="s">
        <v>376</v>
      </c>
      <c r="C512" s="11">
        <v>7797.6</v>
      </c>
      <c r="D512" s="11"/>
      <c r="E512" s="11">
        <v>25034</v>
      </c>
      <c r="F512" s="11"/>
      <c r="G512" s="11">
        <f t="shared" si="42"/>
        <v>16415.8</v>
      </c>
      <c r="H512" s="11">
        <f t="shared" si="46"/>
        <v>12187.975323243809</v>
      </c>
      <c r="I512" s="11">
        <v>386510</v>
      </c>
      <c r="J512" s="11">
        <v>13706</v>
      </c>
      <c r="K512" s="11"/>
      <c r="L512" s="11"/>
      <c r="M512" s="11">
        <f t="shared" si="43"/>
        <v>200108</v>
      </c>
      <c r="N512" s="11">
        <f t="shared" si="47"/>
        <v>263612.23645346967</v>
      </c>
      <c r="O512" s="11">
        <v>16075000</v>
      </c>
      <c r="P512" s="11">
        <v>101810000</v>
      </c>
      <c r="Q512" s="11">
        <v>2069100</v>
      </c>
      <c r="R512" s="11">
        <v>85774000</v>
      </c>
      <c r="S512" s="11">
        <f t="shared" si="44"/>
        <v>51432025</v>
      </c>
      <c r="T512" s="11">
        <f t="shared" si="45"/>
        <v>49679402.819168091</v>
      </c>
    </row>
    <row r="513" spans="1:20" x14ac:dyDescent="0.25">
      <c r="A513" s="4" t="s">
        <v>1090</v>
      </c>
      <c r="B513" s="10" t="s">
        <v>193</v>
      </c>
      <c r="C513" s="11">
        <v>17312</v>
      </c>
      <c r="D513" s="11">
        <v>123330</v>
      </c>
      <c r="E513" s="11">
        <v>795490</v>
      </c>
      <c r="F513" s="11">
        <v>38971</v>
      </c>
      <c r="G513" s="11">
        <f t="shared" si="42"/>
        <v>243775.75</v>
      </c>
      <c r="H513" s="11">
        <f t="shared" si="46"/>
        <v>370642.0591499522</v>
      </c>
      <c r="I513" s="11">
        <v>106840</v>
      </c>
      <c r="J513" s="11">
        <v>54559</v>
      </c>
      <c r="K513" s="11"/>
      <c r="L513" s="11">
        <v>401750</v>
      </c>
      <c r="M513" s="11">
        <f t="shared" si="43"/>
        <v>187716.33333333334</v>
      </c>
      <c r="N513" s="11">
        <f t="shared" si="47"/>
        <v>187192.77120213091</v>
      </c>
      <c r="O513" s="11">
        <v>24522000</v>
      </c>
      <c r="P513" s="11">
        <v>92355000</v>
      </c>
      <c r="Q513" s="11">
        <v>1754500</v>
      </c>
      <c r="R513" s="11">
        <v>125740000</v>
      </c>
      <c r="S513" s="11">
        <f t="shared" si="44"/>
        <v>61092875</v>
      </c>
      <c r="T513" s="11">
        <f t="shared" si="45"/>
        <v>57778435.64337679</v>
      </c>
    </row>
    <row r="514" spans="1:20" x14ac:dyDescent="0.25">
      <c r="A514" s="4" t="s">
        <v>1091</v>
      </c>
      <c r="B514" s="10" t="s">
        <v>38</v>
      </c>
      <c r="C514" s="11">
        <v>26893</v>
      </c>
      <c r="D514" s="11">
        <v>83077</v>
      </c>
      <c r="E514" s="11">
        <v>320730</v>
      </c>
      <c r="F514" s="11">
        <v>61901</v>
      </c>
      <c r="G514" s="11">
        <f t="shared" si="42"/>
        <v>123150.25</v>
      </c>
      <c r="H514" s="11">
        <f t="shared" si="46"/>
        <v>133741.73093285682</v>
      </c>
      <c r="I514" s="11">
        <v>58905</v>
      </c>
      <c r="J514" s="11">
        <v>36687</v>
      </c>
      <c r="K514" s="11">
        <v>10311</v>
      </c>
      <c r="L514" s="11">
        <v>178030</v>
      </c>
      <c r="M514" s="11">
        <f t="shared" si="43"/>
        <v>70983.25</v>
      </c>
      <c r="N514" s="11">
        <f t="shared" si="47"/>
        <v>74077.089334354925</v>
      </c>
      <c r="O514" s="11">
        <v>31698000</v>
      </c>
      <c r="P514" s="11">
        <v>116990000</v>
      </c>
      <c r="Q514" s="11">
        <v>1293700</v>
      </c>
      <c r="R514" s="11">
        <v>276630000</v>
      </c>
      <c r="S514" s="11">
        <f t="shared" si="44"/>
        <v>106652925</v>
      </c>
      <c r="T514" s="11">
        <f t="shared" si="45"/>
        <v>123447516.80973242</v>
      </c>
    </row>
    <row r="515" spans="1:20" x14ac:dyDescent="0.25">
      <c r="A515" s="4" t="s">
        <v>1092</v>
      </c>
      <c r="B515" s="10" t="s">
        <v>39</v>
      </c>
      <c r="C515" s="11">
        <v>43940</v>
      </c>
      <c r="D515" s="11">
        <v>67100</v>
      </c>
      <c r="E515" s="11">
        <v>7663.1</v>
      </c>
      <c r="F515" s="11">
        <v>33171</v>
      </c>
      <c r="G515" s="11">
        <f t="shared" ref="G515:G578" si="48">AVERAGE(C515:F515)</f>
        <v>37968.525000000001</v>
      </c>
      <c r="H515" s="11">
        <f t="shared" si="46"/>
        <v>24669.389804016228</v>
      </c>
      <c r="I515" s="11">
        <v>152340</v>
      </c>
      <c r="J515" s="11">
        <v>61201</v>
      </c>
      <c r="K515" s="11">
        <v>7207</v>
      </c>
      <c r="L515" s="11">
        <v>36498</v>
      </c>
      <c r="M515" s="11">
        <f t="shared" ref="M515:M578" si="49">AVERAGE(I515:L515)</f>
        <v>64311.5</v>
      </c>
      <c r="N515" s="11">
        <f t="shared" si="47"/>
        <v>62698.236883769976</v>
      </c>
      <c r="O515" s="11">
        <v>37795000</v>
      </c>
      <c r="P515" s="11">
        <v>109570000</v>
      </c>
      <c r="Q515" s="11">
        <v>2284000</v>
      </c>
      <c r="R515" s="11">
        <v>250960000</v>
      </c>
      <c r="S515" s="11">
        <f t="shared" ref="S515:S578" si="50">AVERAGE(O515:R515)</f>
        <v>100152250</v>
      </c>
      <c r="T515" s="11">
        <f t="shared" ref="T515:T578" si="51">_xlfn.STDEV.S(O515:R515)</f>
        <v>109997412.78889245</v>
      </c>
    </row>
    <row r="516" spans="1:20" x14ac:dyDescent="0.25">
      <c r="A516" s="4" t="s">
        <v>1254</v>
      </c>
      <c r="B516" s="10" t="s">
        <v>40</v>
      </c>
      <c r="C516" s="11">
        <v>10607</v>
      </c>
      <c r="D516" s="11">
        <v>71916</v>
      </c>
      <c r="E516" s="11">
        <v>103930</v>
      </c>
      <c r="F516" s="11">
        <v>33764</v>
      </c>
      <c r="G516" s="11">
        <f t="shared" si="48"/>
        <v>55054.25</v>
      </c>
      <c r="H516" s="11">
        <f t="shared" si="46"/>
        <v>41239.100898500037</v>
      </c>
      <c r="I516" s="11">
        <v>447930</v>
      </c>
      <c r="J516" s="11">
        <v>198870</v>
      </c>
      <c r="K516" s="11">
        <v>11415</v>
      </c>
      <c r="L516" s="11">
        <v>497820</v>
      </c>
      <c r="M516" s="11">
        <f t="shared" si="49"/>
        <v>289008.75</v>
      </c>
      <c r="N516" s="11">
        <f t="shared" si="47"/>
        <v>226599.04833482864</v>
      </c>
      <c r="O516" s="11">
        <v>24039000</v>
      </c>
      <c r="P516" s="11">
        <v>85433000</v>
      </c>
      <c r="Q516" s="11">
        <v>833000</v>
      </c>
      <c r="R516" s="11">
        <v>253770000</v>
      </c>
      <c r="S516" s="11">
        <f t="shared" si="50"/>
        <v>91018750</v>
      </c>
      <c r="T516" s="11">
        <f t="shared" si="51"/>
        <v>114220439.49128954</v>
      </c>
    </row>
    <row r="517" spans="1:20" x14ac:dyDescent="0.25">
      <c r="A517" s="4" t="s">
        <v>1321</v>
      </c>
      <c r="B517" s="10" t="s">
        <v>194</v>
      </c>
      <c r="C517" s="11">
        <v>24440</v>
      </c>
      <c r="D517" s="11">
        <v>47860</v>
      </c>
      <c r="E517" s="11"/>
      <c r="F517" s="11">
        <v>21289</v>
      </c>
      <c r="G517" s="11">
        <f t="shared" si="48"/>
        <v>31196.333333333332</v>
      </c>
      <c r="H517" s="11">
        <f t="shared" ref="H517:H580" si="52">_xlfn.STDEV.S(C517:F517)</f>
        <v>14516.905329075245</v>
      </c>
      <c r="I517" s="11">
        <v>71203</v>
      </c>
      <c r="J517" s="11"/>
      <c r="K517" s="11">
        <v>7019.3</v>
      </c>
      <c r="L517" s="11">
        <v>192330</v>
      </c>
      <c r="M517" s="11">
        <f t="shared" si="49"/>
        <v>90184.099999999991</v>
      </c>
      <c r="N517" s="11">
        <f t="shared" si="47"/>
        <v>94102.20773993562</v>
      </c>
      <c r="O517" s="11">
        <v>31934000</v>
      </c>
      <c r="P517" s="11">
        <v>79663000</v>
      </c>
      <c r="Q517" s="11">
        <v>294850</v>
      </c>
      <c r="R517" s="11">
        <v>141860000</v>
      </c>
      <c r="S517" s="11">
        <f t="shared" si="50"/>
        <v>63437962.5</v>
      </c>
      <c r="T517" s="11">
        <f t="shared" si="51"/>
        <v>61624724.791587986</v>
      </c>
    </row>
    <row r="518" spans="1:20" x14ac:dyDescent="0.25">
      <c r="A518" s="4" t="s">
        <v>1093</v>
      </c>
      <c r="B518" s="10" t="s">
        <v>195</v>
      </c>
      <c r="C518" s="11">
        <v>27836</v>
      </c>
      <c r="D518" s="11">
        <v>289170</v>
      </c>
      <c r="E518" s="11">
        <v>91340</v>
      </c>
      <c r="F518" s="11">
        <v>49756</v>
      </c>
      <c r="G518" s="11">
        <f t="shared" si="48"/>
        <v>114525.5</v>
      </c>
      <c r="H518" s="11">
        <f t="shared" si="52"/>
        <v>119371.16671820992</v>
      </c>
      <c r="I518" s="11">
        <v>38973</v>
      </c>
      <c r="J518" s="11">
        <v>28795</v>
      </c>
      <c r="K518" s="11">
        <v>5553.4</v>
      </c>
      <c r="L518" s="11"/>
      <c r="M518" s="11">
        <f t="shared" si="49"/>
        <v>24440.466666666664</v>
      </c>
      <c r="N518" s="11">
        <f t="shared" si="47"/>
        <v>17130.057981610382</v>
      </c>
      <c r="O518" s="11">
        <v>10588000</v>
      </c>
      <c r="P518" s="11">
        <v>104380000</v>
      </c>
      <c r="Q518" s="11">
        <v>962270</v>
      </c>
      <c r="R518" s="11">
        <v>175860000</v>
      </c>
      <c r="S518" s="11">
        <f t="shared" si="50"/>
        <v>72947567.5</v>
      </c>
      <c r="T518" s="11">
        <f t="shared" si="51"/>
        <v>82964983.157323018</v>
      </c>
    </row>
    <row r="519" spans="1:20" x14ac:dyDescent="0.25">
      <c r="A519" s="4" t="s">
        <v>1094</v>
      </c>
      <c r="B519" s="10" t="s">
        <v>41</v>
      </c>
      <c r="C519" s="11">
        <v>70863</v>
      </c>
      <c r="D519" s="11">
        <v>106190000</v>
      </c>
      <c r="E519" s="11">
        <v>27101000</v>
      </c>
      <c r="F519" s="11">
        <v>75975000</v>
      </c>
      <c r="G519" s="11">
        <f t="shared" si="48"/>
        <v>52334215.75</v>
      </c>
      <c r="H519" s="11">
        <f t="shared" si="52"/>
        <v>47705713.825825155</v>
      </c>
      <c r="I519" s="11">
        <v>491450</v>
      </c>
      <c r="J519" s="11">
        <v>1409300</v>
      </c>
      <c r="K519" s="11">
        <v>19589</v>
      </c>
      <c r="L519" s="11">
        <v>11392000</v>
      </c>
      <c r="M519" s="11">
        <f t="shared" si="49"/>
        <v>3328084.75</v>
      </c>
      <c r="N519" s="11">
        <f t="shared" si="47"/>
        <v>5406819.9189755013</v>
      </c>
      <c r="O519" s="11">
        <v>22596000</v>
      </c>
      <c r="P519" s="11">
        <v>17506000</v>
      </c>
      <c r="Q519" s="11">
        <v>147220</v>
      </c>
      <c r="R519" s="11">
        <v>126190000</v>
      </c>
      <c r="S519" s="11">
        <f t="shared" si="50"/>
        <v>41609805</v>
      </c>
      <c r="T519" s="11">
        <f t="shared" si="51"/>
        <v>57199864.618651852</v>
      </c>
    </row>
    <row r="520" spans="1:20" x14ac:dyDescent="0.25">
      <c r="A520" s="4" t="s">
        <v>1095</v>
      </c>
      <c r="B520" s="10" t="s">
        <v>542</v>
      </c>
      <c r="C520" s="11">
        <v>7253.4</v>
      </c>
      <c r="D520" s="11"/>
      <c r="E520" s="11">
        <v>37739</v>
      </c>
      <c r="F520" s="11">
        <v>9539.5</v>
      </c>
      <c r="G520" s="11">
        <f t="shared" si="48"/>
        <v>18177.3</v>
      </c>
      <c r="H520" s="11">
        <f t="shared" si="52"/>
        <v>16979.447678590725</v>
      </c>
      <c r="I520" s="11"/>
      <c r="J520" s="11">
        <v>13879</v>
      </c>
      <c r="K520" s="11"/>
      <c r="L520" s="11"/>
      <c r="M520" s="11">
        <f t="shared" si="49"/>
        <v>13879</v>
      </c>
      <c r="N520" s="11"/>
      <c r="O520" s="11">
        <v>570630</v>
      </c>
      <c r="P520" s="11">
        <v>9153900</v>
      </c>
      <c r="Q520" s="11">
        <v>195590</v>
      </c>
      <c r="R520" s="11">
        <v>16604000</v>
      </c>
      <c r="S520" s="11">
        <f t="shared" si="50"/>
        <v>6631030</v>
      </c>
      <c r="T520" s="11">
        <f t="shared" si="51"/>
        <v>7830886.2804368027</v>
      </c>
    </row>
    <row r="521" spans="1:20" x14ac:dyDescent="0.25">
      <c r="A521" s="4" t="s">
        <v>1096</v>
      </c>
      <c r="B521" s="10" t="s">
        <v>377</v>
      </c>
      <c r="C521" s="11">
        <v>16176</v>
      </c>
      <c r="D521" s="11">
        <v>85601</v>
      </c>
      <c r="E521" s="11">
        <v>32665</v>
      </c>
      <c r="F521" s="11">
        <v>21941</v>
      </c>
      <c r="G521" s="11">
        <f t="shared" si="48"/>
        <v>39095.75</v>
      </c>
      <c r="H521" s="11">
        <f t="shared" si="52"/>
        <v>31747.405199742963</v>
      </c>
      <c r="I521" s="11"/>
      <c r="J521" s="11">
        <v>11946</v>
      </c>
      <c r="K521" s="11"/>
      <c r="L521" s="11">
        <v>41997</v>
      </c>
      <c r="M521" s="11">
        <f t="shared" si="49"/>
        <v>26971.5</v>
      </c>
      <c r="N521" s="11"/>
      <c r="O521" s="11">
        <v>3047300</v>
      </c>
      <c r="P521" s="11">
        <v>11827000</v>
      </c>
      <c r="Q521" s="11">
        <v>217350</v>
      </c>
      <c r="R521" s="11">
        <v>59122000</v>
      </c>
      <c r="S521" s="11">
        <f t="shared" si="50"/>
        <v>18553412.5</v>
      </c>
      <c r="T521" s="11">
        <f t="shared" si="51"/>
        <v>27493669.754641552</v>
      </c>
    </row>
    <row r="522" spans="1:20" x14ac:dyDescent="0.25">
      <c r="A522" s="4" t="s">
        <v>1255</v>
      </c>
      <c r="B522" s="10" t="s">
        <v>42</v>
      </c>
      <c r="C522" s="11">
        <v>25812</v>
      </c>
      <c r="D522" s="11">
        <v>56077</v>
      </c>
      <c r="E522" s="11">
        <v>69512</v>
      </c>
      <c r="F522" s="11"/>
      <c r="G522" s="11">
        <f t="shared" si="48"/>
        <v>50467</v>
      </c>
      <c r="H522" s="11">
        <f t="shared" si="52"/>
        <v>22383.622919447156</v>
      </c>
      <c r="I522" s="11">
        <v>129430</v>
      </c>
      <c r="J522" s="11">
        <v>87172</v>
      </c>
      <c r="K522" s="11">
        <v>7105.1</v>
      </c>
      <c r="L522" s="11">
        <v>629780</v>
      </c>
      <c r="M522" s="11">
        <f t="shared" si="49"/>
        <v>213371.77499999999</v>
      </c>
      <c r="N522" s="11">
        <f t="shared" si="47"/>
        <v>282202.26544295467</v>
      </c>
      <c r="O522" s="11">
        <v>37525000</v>
      </c>
      <c r="P522" s="11">
        <v>290830000</v>
      </c>
      <c r="Q522" s="11">
        <v>2860100</v>
      </c>
      <c r="R522" s="11">
        <v>176870000</v>
      </c>
      <c r="S522" s="11">
        <f t="shared" si="50"/>
        <v>127021275</v>
      </c>
      <c r="T522" s="11">
        <f t="shared" si="51"/>
        <v>132594336.71479274</v>
      </c>
    </row>
    <row r="523" spans="1:20" x14ac:dyDescent="0.25">
      <c r="A523" s="4" t="s">
        <v>1097</v>
      </c>
      <c r="B523" s="10" t="s">
        <v>543</v>
      </c>
      <c r="C523" s="11">
        <v>7723.6</v>
      </c>
      <c r="D523" s="11">
        <v>8844.6</v>
      </c>
      <c r="E523" s="11"/>
      <c r="F523" s="11"/>
      <c r="G523" s="11">
        <f t="shared" si="48"/>
        <v>8284.1</v>
      </c>
      <c r="H523" s="11">
        <f t="shared" si="52"/>
        <v>792.66670171011981</v>
      </c>
      <c r="I523" s="11"/>
      <c r="J523" s="11"/>
      <c r="K523" s="11"/>
      <c r="L523" s="11">
        <v>34605</v>
      </c>
      <c r="M523" s="11">
        <f t="shared" si="49"/>
        <v>34605</v>
      </c>
      <c r="N523" s="11"/>
      <c r="O523" s="11">
        <v>1366700</v>
      </c>
      <c r="P523" s="11">
        <v>3218800</v>
      </c>
      <c r="Q523" s="11">
        <v>11859</v>
      </c>
      <c r="R523" s="11">
        <v>11617000</v>
      </c>
      <c r="S523" s="11">
        <f t="shared" si="50"/>
        <v>4053589.75</v>
      </c>
      <c r="T523" s="11">
        <f t="shared" si="51"/>
        <v>5210790.4877174748</v>
      </c>
    </row>
    <row r="524" spans="1:20" x14ac:dyDescent="0.25">
      <c r="A524" s="4" t="s">
        <v>1098</v>
      </c>
      <c r="B524" s="10" t="s">
        <v>196</v>
      </c>
      <c r="C524" s="11">
        <v>31833</v>
      </c>
      <c r="D524" s="11">
        <v>32589</v>
      </c>
      <c r="E524" s="11">
        <v>53435</v>
      </c>
      <c r="F524" s="11">
        <v>25243</v>
      </c>
      <c r="G524" s="11">
        <f t="shared" si="48"/>
        <v>35775</v>
      </c>
      <c r="H524" s="11">
        <f t="shared" si="52"/>
        <v>12226.863647995207</v>
      </c>
      <c r="I524" s="11">
        <v>5228300</v>
      </c>
      <c r="J524" s="11">
        <v>126730</v>
      </c>
      <c r="K524" s="11">
        <v>11291</v>
      </c>
      <c r="L524" s="11"/>
      <c r="M524" s="11">
        <f t="shared" si="49"/>
        <v>1788773.6666666667</v>
      </c>
      <c r="N524" s="11">
        <f t="shared" ref="N524:N577" si="53">_xlfn.STDEV.S(I524:L524)</f>
        <v>2979276.3532358543</v>
      </c>
      <c r="O524" s="11">
        <v>9966000</v>
      </c>
      <c r="P524" s="11">
        <v>55644000</v>
      </c>
      <c r="Q524" s="11">
        <v>594900</v>
      </c>
      <c r="R524" s="11">
        <v>146910000</v>
      </c>
      <c r="S524" s="11">
        <f t="shared" si="50"/>
        <v>53278725</v>
      </c>
      <c r="T524" s="11">
        <f t="shared" si="51"/>
        <v>66892918.776971452</v>
      </c>
    </row>
    <row r="525" spans="1:20" x14ac:dyDescent="0.25">
      <c r="A525" s="4" t="s">
        <v>1099</v>
      </c>
      <c r="B525" s="10" t="s">
        <v>43</v>
      </c>
      <c r="C525" s="11">
        <v>73782</v>
      </c>
      <c r="D525" s="11">
        <v>103430</v>
      </c>
      <c r="E525" s="11">
        <v>163600</v>
      </c>
      <c r="F525" s="11">
        <v>91604</v>
      </c>
      <c r="G525" s="11">
        <f t="shared" si="48"/>
        <v>108104</v>
      </c>
      <c r="H525" s="11">
        <f t="shared" si="52"/>
        <v>38952.543673894608</v>
      </c>
      <c r="I525" s="11">
        <v>256120</v>
      </c>
      <c r="J525" s="11">
        <v>128630</v>
      </c>
      <c r="K525" s="11">
        <v>33717</v>
      </c>
      <c r="L525" s="11">
        <v>336920</v>
      </c>
      <c r="M525" s="11">
        <f t="shared" si="49"/>
        <v>188846.75</v>
      </c>
      <c r="N525" s="11">
        <f t="shared" si="53"/>
        <v>134341.1997449653</v>
      </c>
      <c r="O525" s="11">
        <v>51137000</v>
      </c>
      <c r="P525" s="11">
        <v>232170000</v>
      </c>
      <c r="Q525" s="11">
        <v>4645700</v>
      </c>
      <c r="R525" s="11">
        <v>456730000</v>
      </c>
      <c r="S525" s="11">
        <f t="shared" si="50"/>
        <v>186170675</v>
      </c>
      <c r="T525" s="11">
        <f t="shared" si="51"/>
        <v>205348237.69852313</v>
      </c>
    </row>
    <row r="526" spans="1:20" x14ac:dyDescent="0.25">
      <c r="A526" s="4" t="s">
        <v>1100</v>
      </c>
      <c r="B526" s="10" t="s">
        <v>44</v>
      </c>
      <c r="C526" s="11">
        <v>45855</v>
      </c>
      <c r="D526" s="11">
        <v>1123400</v>
      </c>
      <c r="E526" s="11">
        <v>30937000</v>
      </c>
      <c r="F526" s="11">
        <v>31423</v>
      </c>
      <c r="G526" s="11">
        <f t="shared" si="48"/>
        <v>8034419.5</v>
      </c>
      <c r="H526" s="11">
        <f t="shared" si="52"/>
        <v>15276948.864635166</v>
      </c>
      <c r="I526" s="11">
        <v>18898000</v>
      </c>
      <c r="J526" s="11">
        <v>3012600</v>
      </c>
      <c r="K526" s="11">
        <v>18485</v>
      </c>
      <c r="L526" s="11">
        <v>44711000</v>
      </c>
      <c r="M526" s="11">
        <f t="shared" si="49"/>
        <v>16660021.25</v>
      </c>
      <c r="N526" s="11">
        <f t="shared" si="53"/>
        <v>20453677.69093062</v>
      </c>
      <c r="O526" s="11">
        <v>97433000</v>
      </c>
      <c r="P526" s="11">
        <v>1426100</v>
      </c>
      <c r="Q526" s="11">
        <v>3007500</v>
      </c>
      <c r="R526" s="11">
        <v>23936000</v>
      </c>
      <c r="S526" s="11">
        <f t="shared" si="50"/>
        <v>31450650</v>
      </c>
      <c r="T526" s="11">
        <f t="shared" si="51"/>
        <v>45168672.258435935</v>
      </c>
    </row>
    <row r="527" spans="1:20" x14ac:dyDescent="0.25">
      <c r="A527" s="4" t="s">
        <v>1256</v>
      </c>
      <c r="B527" s="10" t="s">
        <v>45</v>
      </c>
      <c r="C527" s="11">
        <v>22525</v>
      </c>
      <c r="D527" s="11"/>
      <c r="E527" s="11">
        <v>1601.3</v>
      </c>
      <c r="F527" s="11"/>
      <c r="G527" s="11">
        <f t="shared" si="48"/>
        <v>12063.15</v>
      </c>
      <c r="H527" s="11">
        <f t="shared" si="52"/>
        <v>14795.290157512965</v>
      </c>
      <c r="I527" s="11">
        <v>61535</v>
      </c>
      <c r="J527" s="11">
        <v>15825</v>
      </c>
      <c r="K527" s="11">
        <v>9837.1</v>
      </c>
      <c r="L527" s="11">
        <v>79328</v>
      </c>
      <c r="M527" s="11">
        <f t="shared" si="49"/>
        <v>41631.275000000001</v>
      </c>
      <c r="N527" s="11">
        <f t="shared" si="53"/>
        <v>34127.382641643744</v>
      </c>
      <c r="O527" s="11">
        <v>3752200</v>
      </c>
      <c r="P527" s="11">
        <v>20131000</v>
      </c>
      <c r="Q527" s="11">
        <v>74121</v>
      </c>
      <c r="R527" s="11">
        <v>39160000</v>
      </c>
      <c r="S527" s="11">
        <f t="shared" si="50"/>
        <v>15779330.25</v>
      </c>
      <c r="T527" s="11">
        <f t="shared" si="51"/>
        <v>17859621.190536495</v>
      </c>
    </row>
    <row r="528" spans="1:20" x14ac:dyDescent="0.25">
      <c r="A528" s="4" t="s">
        <v>1101</v>
      </c>
      <c r="B528" s="10" t="s">
        <v>544</v>
      </c>
      <c r="C528" s="11">
        <v>10721</v>
      </c>
      <c r="D528" s="11"/>
      <c r="E528" s="11"/>
      <c r="F528" s="11"/>
      <c r="G528" s="11">
        <f t="shared" si="48"/>
        <v>10721</v>
      </c>
      <c r="H528" s="11"/>
      <c r="I528" s="11"/>
      <c r="J528" s="11">
        <v>6265.5</v>
      </c>
      <c r="K528" s="11"/>
      <c r="L528" s="11"/>
      <c r="M528" s="11">
        <f t="shared" si="49"/>
        <v>6265.5</v>
      </c>
      <c r="N528" s="11"/>
      <c r="O528" s="11">
        <v>301520</v>
      </c>
      <c r="P528" s="11">
        <v>1012800</v>
      </c>
      <c r="Q528" s="11">
        <v>11094</v>
      </c>
      <c r="R528" s="11">
        <v>4575600</v>
      </c>
      <c r="S528" s="11">
        <f t="shared" si="50"/>
        <v>1475253.5</v>
      </c>
      <c r="T528" s="11">
        <f t="shared" si="51"/>
        <v>2109298.8590356275</v>
      </c>
    </row>
    <row r="529" spans="1:20" x14ac:dyDescent="0.25">
      <c r="A529" s="4" t="s">
        <v>1102</v>
      </c>
      <c r="B529" s="10" t="s">
        <v>197</v>
      </c>
      <c r="C529" s="11">
        <v>21136</v>
      </c>
      <c r="D529" s="11">
        <v>27570</v>
      </c>
      <c r="E529" s="11">
        <v>398520</v>
      </c>
      <c r="F529" s="11">
        <v>66500</v>
      </c>
      <c r="G529" s="11">
        <f t="shared" si="48"/>
        <v>128431.5</v>
      </c>
      <c r="H529" s="11">
        <f t="shared" si="52"/>
        <v>181170.89080662673</v>
      </c>
      <c r="I529" s="11">
        <v>70132</v>
      </c>
      <c r="J529" s="11">
        <v>58709</v>
      </c>
      <c r="K529" s="11">
        <v>9364.9</v>
      </c>
      <c r="L529" s="11"/>
      <c r="M529" s="11">
        <f t="shared" si="49"/>
        <v>46068.633333333331</v>
      </c>
      <c r="N529" s="11">
        <f t="shared" si="53"/>
        <v>32295.421698800186</v>
      </c>
      <c r="O529" s="11">
        <v>3988600</v>
      </c>
      <c r="P529" s="11">
        <v>24252000</v>
      </c>
      <c r="Q529" s="11">
        <v>341880</v>
      </c>
      <c r="R529" s="11">
        <v>61336000</v>
      </c>
      <c r="S529" s="11">
        <f t="shared" si="50"/>
        <v>22479620</v>
      </c>
      <c r="T529" s="11">
        <f t="shared" si="51"/>
        <v>27958045.654854584</v>
      </c>
    </row>
    <row r="530" spans="1:20" x14ac:dyDescent="0.25">
      <c r="A530" s="4" t="s">
        <v>1103</v>
      </c>
      <c r="B530" s="10" t="s">
        <v>46</v>
      </c>
      <c r="C530" s="11">
        <v>35557</v>
      </c>
      <c r="D530" s="11">
        <v>175690</v>
      </c>
      <c r="E530" s="11">
        <v>71162</v>
      </c>
      <c r="F530" s="11">
        <v>15066</v>
      </c>
      <c r="G530" s="11">
        <f t="shared" si="48"/>
        <v>74368.75</v>
      </c>
      <c r="H530" s="11">
        <f t="shared" si="52"/>
        <v>71412.99378206089</v>
      </c>
      <c r="I530" s="11">
        <v>45498</v>
      </c>
      <c r="J530" s="11">
        <v>52716</v>
      </c>
      <c r="K530" s="11">
        <v>9671.1</v>
      </c>
      <c r="L530" s="11">
        <v>11626000</v>
      </c>
      <c r="M530" s="11">
        <f t="shared" si="49"/>
        <v>2933471.2749999999</v>
      </c>
      <c r="N530" s="11">
        <f t="shared" si="53"/>
        <v>5795049.7176421965</v>
      </c>
      <c r="O530" s="11">
        <v>5324600</v>
      </c>
      <c r="P530" s="11">
        <v>36457000</v>
      </c>
      <c r="Q530" s="11">
        <v>550730</v>
      </c>
      <c r="R530" s="11">
        <v>231420000</v>
      </c>
      <c r="S530" s="11">
        <f t="shared" si="50"/>
        <v>68438082.5</v>
      </c>
      <c r="T530" s="11">
        <f t="shared" si="51"/>
        <v>109814843.21739885</v>
      </c>
    </row>
    <row r="531" spans="1:20" x14ac:dyDescent="0.25">
      <c r="A531" s="4" t="s">
        <v>1104</v>
      </c>
      <c r="B531" s="10" t="s">
        <v>545</v>
      </c>
      <c r="C531" s="11">
        <v>9535.7999999999993</v>
      </c>
      <c r="D531" s="11">
        <v>6386.1</v>
      </c>
      <c r="E531" s="11">
        <v>7802.6</v>
      </c>
      <c r="F531" s="11"/>
      <c r="G531" s="11">
        <f t="shared" si="48"/>
        <v>7908.166666666667</v>
      </c>
      <c r="H531" s="11">
        <f t="shared" si="52"/>
        <v>1577.5014305328966</v>
      </c>
      <c r="I531" s="11">
        <v>70448</v>
      </c>
      <c r="J531" s="11"/>
      <c r="K531" s="11"/>
      <c r="L531" s="11"/>
      <c r="M531" s="11">
        <f t="shared" si="49"/>
        <v>70448</v>
      </c>
      <c r="N531" s="11"/>
      <c r="O531" s="11">
        <v>495670</v>
      </c>
      <c r="P531" s="11">
        <v>3763200</v>
      </c>
      <c r="Q531" s="11">
        <v>68601</v>
      </c>
      <c r="R531" s="11">
        <v>13235000</v>
      </c>
      <c r="S531" s="11">
        <f t="shared" si="50"/>
        <v>4390617.75</v>
      </c>
      <c r="T531" s="11">
        <f t="shared" si="51"/>
        <v>6122831.5121802036</v>
      </c>
    </row>
    <row r="532" spans="1:20" x14ac:dyDescent="0.25">
      <c r="A532" s="4" t="s">
        <v>1105</v>
      </c>
      <c r="B532" s="10" t="s">
        <v>198</v>
      </c>
      <c r="C532" s="11">
        <v>10155</v>
      </c>
      <c r="D532" s="11"/>
      <c r="E532" s="11">
        <v>17882</v>
      </c>
      <c r="F532" s="11"/>
      <c r="G532" s="11">
        <f t="shared" si="48"/>
        <v>14018.5</v>
      </c>
      <c r="H532" s="11">
        <f t="shared" si="52"/>
        <v>5463.8140982284531</v>
      </c>
      <c r="I532" s="11">
        <v>86102</v>
      </c>
      <c r="J532" s="11">
        <v>15919</v>
      </c>
      <c r="K532" s="11">
        <v>6288.6</v>
      </c>
      <c r="L532" s="11"/>
      <c r="M532" s="11">
        <f t="shared" si="49"/>
        <v>36103.200000000004</v>
      </c>
      <c r="N532" s="11">
        <f t="shared" si="53"/>
        <v>43567.145329020575</v>
      </c>
      <c r="O532" s="11">
        <v>3257600</v>
      </c>
      <c r="P532" s="11">
        <v>9377800</v>
      </c>
      <c r="Q532" s="11">
        <v>364640</v>
      </c>
      <c r="R532" s="11">
        <v>34469000</v>
      </c>
      <c r="S532" s="11">
        <f t="shared" si="50"/>
        <v>11867260</v>
      </c>
      <c r="T532" s="11">
        <f t="shared" si="51"/>
        <v>15529247.398583101</v>
      </c>
    </row>
    <row r="533" spans="1:20" x14ac:dyDescent="0.25">
      <c r="A533" s="4" t="s">
        <v>1106</v>
      </c>
      <c r="B533" s="10" t="s">
        <v>47</v>
      </c>
      <c r="C533" s="11">
        <v>48948</v>
      </c>
      <c r="D533" s="11">
        <v>15171</v>
      </c>
      <c r="E533" s="11"/>
      <c r="F533" s="11"/>
      <c r="G533" s="11">
        <f t="shared" si="48"/>
        <v>32059.5</v>
      </c>
      <c r="H533" s="11">
        <f t="shared" si="52"/>
        <v>23883.945748138016</v>
      </c>
      <c r="I533" s="11">
        <v>164640</v>
      </c>
      <c r="J533" s="11">
        <v>9691.2000000000007</v>
      </c>
      <c r="K533" s="11">
        <v>10368</v>
      </c>
      <c r="L533" s="11">
        <v>71995</v>
      </c>
      <c r="M533" s="11">
        <f t="shared" si="49"/>
        <v>64173.55</v>
      </c>
      <c r="N533" s="11">
        <f t="shared" si="53"/>
        <v>73070.847648087394</v>
      </c>
      <c r="O533" s="11">
        <v>10050000</v>
      </c>
      <c r="P533" s="11">
        <v>50469000</v>
      </c>
      <c r="Q533" s="11">
        <v>180170</v>
      </c>
      <c r="R533" s="11">
        <v>59259000</v>
      </c>
      <c r="S533" s="11">
        <f t="shared" si="50"/>
        <v>29989542.5</v>
      </c>
      <c r="T533" s="11">
        <f t="shared" si="51"/>
        <v>29224951.472966127</v>
      </c>
    </row>
    <row r="534" spans="1:20" x14ac:dyDescent="0.25">
      <c r="A534" s="4" t="s">
        <v>1107</v>
      </c>
      <c r="B534" s="10" t="s">
        <v>199</v>
      </c>
      <c r="C534" s="11">
        <v>23821</v>
      </c>
      <c r="D534" s="11">
        <v>57279</v>
      </c>
      <c r="E534" s="11">
        <v>65674</v>
      </c>
      <c r="F534" s="11"/>
      <c r="G534" s="11">
        <f t="shared" si="48"/>
        <v>48924.666666666664</v>
      </c>
      <c r="H534" s="11">
        <f t="shared" si="52"/>
        <v>22141.918759071752</v>
      </c>
      <c r="I534" s="11">
        <v>22664</v>
      </c>
      <c r="J534" s="11">
        <v>18758</v>
      </c>
      <c r="K534" s="11"/>
      <c r="L534" s="11">
        <v>42312</v>
      </c>
      <c r="M534" s="11">
        <f t="shared" si="49"/>
        <v>27911.333333333332</v>
      </c>
      <c r="N534" s="11">
        <f t="shared" si="53"/>
        <v>12623.335903529354</v>
      </c>
      <c r="O534" s="11">
        <v>2171600</v>
      </c>
      <c r="P534" s="11">
        <v>23617000</v>
      </c>
      <c r="Q534" s="11">
        <v>199050</v>
      </c>
      <c r="R534" s="11">
        <v>35030000</v>
      </c>
      <c r="S534" s="11">
        <f t="shared" si="50"/>
        <v>15254412.5</v>
      </c>
      <c r="T534" s="11">
        <f t="shared" si="51"/>
        <v>16919718.807571586</v>
      </c>
    </row>
    <row r="535" spans="1:20" x14ac:dyDescent="0.25">
      <c r="A535" s="4" t="s">
        <v>1108</v>
      </c>
      <c r="B535" s="10" t="s">
        <v>200</v>
      </c>
      <c r="C535" s="11">
        <v>45689</v>
      </c>
      <c r="D535" s="11">
        <v>2276200</v>
      </c>
      <c r="E535" s="11">
        <v>1277800</v>
      </c>
      <c r="F535" s="11">
        <v>12833</v>
      </c>
      <c r="G535" s="11">
        <f t="shared" si="48"/>
        <v>903130.5</v>
      </c>
      <c r="H535" s="11">
        <f t="shared" si="52"/>
        <v>1088352.3710160847</v>
      </c>
      <c r="I535" s="11">
        <v>175560</v>
      </c>
      <c r="J535" s="11">
        <v>305070</v>
      </c>
      <c r="K535" s="11"/>
      <c r="L535" s="11">
        <v>1326400</v>
      </c>
      <c r="M535" s="11">
        <f t="shared" si="49"/>
        <v>602343.33333333337</v>
      </c>
      <c r="N535" s="11">
        <f t="shared" si="53"/>
        <v>630386.19308589981</v>
      </c>
      <c r="O535" s="11">
        <v>33114000</v>
      </c>
      <c r="P535" s="11">
        <v>150380000</v>
      </c>
      <c r="Q535" s="11">
        <v>2722200</v>
      </c>
      <c r="R535" s="11">
        <v>245190000</v>
      </c>
      <c r="S535" s="11">
        <f t="shared" si="50"/>
        <v>107851550</v>
      </c>
      <c r="T535" s="11">
        <f t="shared" si="51"/>
        <v>111517413.46718009</v>
      </c>
    </row>
    <row r="536" spans="1:20" x14ac:dyDescent="0.25">
      <c r="A536" s="4" t="s">
        <v>1109</v>
      </c>
      <c r="B536" s="10" t="s">
        <v>48</v>
      </c>
      <c r="C536" s="11">
        <v>25804</v>
      </c>
      <c r="D536" s="11">
        <v>47106</v>
      </c>
      <c r="E536" s="11">
        <v>281040</v>
      </c>
      <c r="F536" s="11"/>
      <c r="G536" s="11">
        <f t="shared" si="48"/>
        <v>117983.33333333333</v>
      </c>
      <c r="H536" s="11">
        <f t="shared" si="52"/>
        <v>141612.3271799928</v>
      </c>
      <c r="I536" s="11">
        <v>402940</v>
      </c>
      <c r="J536" s="11">
        <v>35240</v>
      </c>
      <c r="K536" s="11">
        <v>2816</v>
      </c>
      <c r="L536" s="11">
        <v>36849</v>
      </c>
      <c r="M536" s="11">
        <f t="shared" si="49"/>
        <v>119461.25</v>
      </c>
      <c r="N536" s="11">
        <f t="shared" si="53"/>
        <v>189635.01685320848</v>
      </c>
      <c r="O536" s="11">
        <v>22492000</v>
      </c>
      <c r="P536" s="11">
        <v>49757000</v>
      </c>
      <c r="Q536" s="11">
        <v>340220</v>
      </c>
      <c r="R536" s="11">
        <v>73396000</v>
      </c>
      <c r="S536" s="11">
        <f t="shared" si="50"/>
        <v>36496305</v>
      </c>
      <c r="T536" s="11">
        <f t="shared" si="51"/>
        <v>31837172.00609114</v>
      </c>
    </row>
    <row r="537" spans="1:20" x14ac:dyDescent="0.25">
      <c r="A537" s="4" t="s">
        <v>1322</v>
      </c>
      <c r="B537" s="10" t="s">
        <v>49</v>
      </c>
      <c r="C537" s="11">
        <v>42187</v>
      </c>
      <c r="D537" s="11">
        <v>36313000</v>
      </c>
      <c r="E537" s="11">
        <v>64779</v>
      </c>
      <c r="F537" s="11"/>
      <c r="G537" s="11">
        <f t="shared" si="48"/>
        <v>12139988.666666666</v>
      </c>
      <c r="H537" s="11">
        <f t="shared" si="52"/>
        <v>20934444.948235728</v>
      </c>
      <c r="I537" s="11">
        <v>90128</v>
      </c>
      <c r="J537" s="11">
        <v>64414</v>
      </c>
      <c r="K537" s="11">
        <v>13115</v>
      </c>
      <c r="L537" s="11">
        <v>332250</v>
      </c>
      <c r="M537" s="11">
        <f t="shared" si="49"/>
        <v>124976.75</v>
      </c>
      <c r="N537" s="11">
        <f t="shared" si="53"/>
        <v>141842.08748082025</v>
      </c>
      <c r="O537" s="11">
        <v>52629000</v>
      </c>
      <c r="P537" s="11">
        <v>198920000</v>
      </c>
      <c r="Q537" s="11">
        <v>3553000</v>
      </c>
      <c r="R537" s="11">
        <v>314710000</v>
      </c>
      <c r="S537" s="11">
        <f t="shared" si="50"/>
        <v>142453000</v>
      </c>
      <c r="T537" s="11">
        <f t="shared" si="51"/>
        <v>141683399.5380781</v>
      </c>
    </row>
    <row r="538" spans="1:20" x14ac:dyDescent="0.25">
      <c r="A538" s="4" t="s">
        <v>1257</v>
      </c>
      <c r="B538" s="10" t="s">
        <v>201</v>
      </c>
      <c r="C538" s="11">
        <v>12823</v>
      </c>
      <c r="D538" s="11"/>
      <c r="E538" s="11">
        <v>5910.9</v>
      </c>
      <c r="F538" s="11">
        <v>1534.5</v>
      </c>
      <c r="G538" s="11">
        <f t="shared" si="48"/>
        <v>6756.1333333333341</v>
      </c>
      <c r="H538" s="11">
        <f t="shared" si="52"/>
        <v>5691.5176010738405</v>
      </c>
      <c r="I538" s="11">
        <v>89028</v>
      </c>
      <c r="J538" s="11">
        <v>20598</v>
      </c>
      <c r="K538" s="11"/>
      <c r="L538" s="11">
        <v>67873</v>
      </c>
      <c r="M538" s="11">
        <f t="shared" si="49"/>
        <v>59166.333333333336</v>
      </c>
      <c r="N538" s="11">
        <f t="shared" si="53"/>
        <v>35035.992326939064</v>
      </c>
      <c r="O538" s="11">
        <v>379200</v>
      </c>
      <c r="P538" s="11">
        <v>3351100</v>
      </c>
      <c r="Q538" s="11">
        <v>11387</v>
      </c>
      <c r="R538" s="11">
        <v>7606600</v>
      </c>
      <c r="S538" s="11">
        <f t="shared" si="50"/>
        <v>2837071.75</v>
      </c>
      <c r="T538" s="11">
        <f t="shared" si="51"/>
        <v>3513699.5040923627</v>
      </c>
    </row>
    <row r="539" spans="1:20" x14ac:dyDescent="0.25">
      <c r="A539" s="4" t="s">
        <v>1110</v>
      </c>
      <c r="B539" s="10" t="s">
        <v>202</v>
      </c>
      <c r="C539" s="11">
        <v>13946</v>
      </c>
      <c r="D539" s="11">
        <v>30877</v>
      </c>
      <c r="E539" s="11">
        <v>47607</v>
      </c>
      <c r="F539" s="11"/>
      <c r="G539" s="11">
        <f t="shared" si="48"/>
        <v>30810</v>
      </c>
      <c r="H539" s="11">
        <f t="shared" si="52"/>
        <v>16830.600019012989</v>
      </c>
      <c r="I539" s="11"/>
      <c r="J539" s="11">
        <v>53191</v>
      </c>
      <c r="K539" s="11">
        <v>4368.3999999999996</v>
      </c>
      <c r="L539" s="11">
        <v>453560</v>
      </c>
      <c r="M539" s="11">
        <f t="shared" si="49"/>
        <v>170373.13333333333</v>
      </c>
      <c r="N539" s="11">
        <f t="shared" si="53"/>
        <v>246458.94720430282</v>
      </c>
      <c r="O539" s="11">
        <v>7545400</v>
      </c>
      <c r="P539" s="11">
        <v>18332000</v>
      </c>
      <c r="Q539" s="11">
        <v>149840</v>
      </c>
      <c r="R539" s="11">
        <v>34491000</v>
      </c>
      <c r="S539" s="11">
        <f t="shared" si="50"/>
        <v>15129560</v>
      </c>
      <c r="T539" s="11">
        <f t="shared" si="51"/>
        <v>14911209.150738468</v>
      </c>
    </row>
    <row r="540" spans="1:20" x14ac:dyDescent="0.25">
      <c r="A540" s="4" t="s">
        <v>1258</v>
      </c>
      <c r="B540" s="10" t="s">
        <v>546</v>
      </c>
      <c r="C540" s="11">
        <v>54353</v>
      </c>
      <c r="D540" s="11">
        <v>154530</v>
      </c>
      <c r="E540" s="11">
        <v>403760</v>
      </c>
      <c r="F540" s="11">
        <v>21667</v>
      </c>
      <c r="G540" s="11">
        <f t="shared" si="48"/>
        <v>158577.5</v>
      </c>
      <c r="H540" s="11">
        <f t="shared" si="52"/>
        <v>172952.85674907677</v>
      </c>
      <c r="I540" s="11"/>
      <c r="J540" s="11">
        <v>174610</v>
      </c>
      <c r="K540" s="11"/>
      <c r="L540" s="11"/>
      <c r="M540" s="11">
        <f t="shared" si="49"/>
        <v>174610</v>
      </c>
      <c r="N540" s="11"/>
      <c r="O540" s="11">
        <v>32286000</v>
      </c>
      <c r="P540" s="11">
        <v>172080000</v>
      </c>
      <c r="Q540" s="11">
        <v>4783600</v>
      </c>
      <c r="R540" s="11">
        <v>209960000</v>
      </c>
      <c r="S540" s="11">
        <f t="shared" si="50"/>
        <v>104777400</v>
      </c>
      <c r="T540" s="11">
        <f t="shared" si="51"/>
        <v>101401483.25989451</v>
      </c>
    </row>
    <row r="541" spans="1:20" x14ac:dyDescent="0.25">
      <c r="A541" s="4" t="s">
        <v>1111</v>
      </c>
      <c r="B541" s="10" t="s">
        <v>378</v>
      </c>
      <c r="C541" s="11">
        <v>63508</v>
      </c>
      <c r="D541" s="11">
        <v>127250</v>
      </c>
      <c r="E541" s="11">
        <v>22244</v>
      </c>
      <c r="F541" s="11">
        <v>16524</v>
      </c>
      <c r="G541" s="11">
        <f t="shared" si="48"/>
        <v>57381.5</v>
      </c>
      <c r="H541" s="11">
        <f t="shared" si="52"/>
        <v>51065.71095820234</v>
      </c>
      <c r="I541" s="11">
        <v>447990</v>
      </c>
      <c r="J541" s="11">
        <v>118570</v>
      </c>
      <c r="K541" s="11"/>
      <c r="L541" s="11"/>
      <c r="M541" s="11">
        <f t="shared" si="49"/>
        <v>283280</v>
      </c>
      <c r="N541" s="11">
        <f t="shared" si="53"/>
        <v>232935.11585847248</v>
      </c>
      <c r="O541" s="11">
        <v>60916000</v>
      </c>
      <c r="P541" s="11">
        <v>146490000</v>
      </c>
      <c r="Q541" s="11">
        <v>4078500</v>
      </c>
      <c r="R541" s="11">
        <v>295010000</v>
      </c>
      <c r="S541" s="11">
        <f t="shared" si="50"/>
        <v>126623625</v>
      </c>
      <c r="T541" s="11">
        <f t="shared" si="51"/>
        <v>126601005.50639071</v>
      </c>
    </row>
    <row r="542" spans="1:20" x14ac:dyDescent="0.25">
      <c r="A542" s="4" t="s">
        <v>1112</v>
      </c>
      <c r="B542" s="10" t="s">
        <v>50</v>
      </c>
      <c r="C542" s="11">
        <v>68611</v>
      </c>
      <c r="D542" s="11"/>
      <c r="E542" s="11">
        <v>48284</v>
      </c>
      <c r="F542" s="11"/>
      <c r="G542" s="11">
        <f t="shared" si="48"/>
        <v>58447.5</v>
      </c>
      <c r="H542" s="11">
        <f t="shared" si="52"/>
        <v>14373.359541178952</v>
      </c>
      <c r="I542" s="11">
        <v>47809</v>
      </c>
      <c r="J542" s="11">
        <v>16149</v>
      </c>
      <c r="K542" s="11">
        <v>7510.8</v>
      </c>
      <c r="L542" s="11">
        <v>155350</v>
      </c>
      <c r="M542" s="11">
        <f t="shared" si="49"/>
        <v>56704.7</v>
      </c>
      <c r="N542" s="11">
        <f t="shared" si="53"/>
        <v>68006.943984370693</v>
      </c>
      <c r="O542" s="11">
        <v>1018700</v>
      </c>
      <c r="P542" s="11">
        <v>8735000</v>
      </c>
      <c r="Q542" s="11">
        <v>137770</v>
      </c>
      <c r="R542" s="11">
        <v>25374000</v>
      </c>
      <c r="S542" s="11">
        <f t="shared" si="50"/>
        <v>8816367.5</v>
      </c>
      <c r="T542" s="11">
        <f t="shared" si="51"/>
        <v>11694492.830426279</v>
      </c>
    </row>
    <row r="543" spans="1:20" x14ac:dyDescent="0.25">
      <c r="A543" s="4" t="s">
        <v>1113</v>
      </c>
      <c r="B543" s="10" t="s">
        <v>203</v>
      </c>
      <c r="C543" s="11">
        <v>17960</v>
      </c>
      <c r="D543" s="11">
        <v>13728</v>
      </c>
      <c r="E543" s="11">
        <v>10249</v>
      </c>
      <c r="F543" s="11"/>
      <c r="G543" s="11">
        <f t="shared" si="48"/>
        <v>13979</v>
      </c>
      <c r="H543" s="11">
        <f t="shared" si="52"/>
        <v>3861.6228453850849</v>
      </c>
      <c r="I543" s="11">
        <v>111020</v>
      </c>
      <c r="J543" s="11">
        <v>65725</v>
      </c>
      <c r="K543" s="11">
        <v>7775.2</v>
      </c>
      <c r="L543" s="11"/>
      <c r="M543" s="11">
        <f t="shared" si="49"/>
        <v>61506.733333333337</v>
      </c>
      <c r="N543" s="11">
        <f t="shared" si="53"/>
        <v>51751.49767894001</v>
      </c>
      <c r="O543" s="11">
        <v>10105000</v>
      </c>
      <c r="P543" s="11">
        <v>70662000</v>
      </c>
      <c r="Q543" s="11">
        <v>3045300</v>
      </c>
      <c r="R543" s="11">
        <v>124410000</v>
      </c>
      <c r="S543" s="11">
        <f t="shared" si="50"/>
        <v>52055575</v>
      </c>
      <c r="T543" s="11">
        <f t="shared" si="51"/>
        <v>56988945.322075404</v>
      </c>
    </row>
    <row r="544" spans="1:20" x14ac:dyDescent="0.25">
      <c r="A544" s="4" t="s">
        <v>1114</v>
      </c>
      <c r="B544" s="10" t="s">
        <v>204</v>
      </c>
      <c r="C544" s="11">
        <v>5652.4</v>
      </c>
      <c r="D544" s="11">
        <v>17549</v>
      </c>
      <c r="E544" s="11">
        <v>49422</v>
      </c>
      <c r="F544" s="11"/>
      <c r="G544" s="11">
        <f t="shared" si="48"/>
        <v>24207.8</v>
      </c>
      <c r="H544" s="11">
        <f t="shared" si="52"/>
        <v>22631.817958794214</v>
      </c>
      <c r="I544" s="11">
        <v>222000</v>
      </c>
      <c r="J544" s="11">
        <v>14918</v>
      </c>
      <c r="K544" s="11"/>
      <c r="L544" s="11">
        <v>38108</v>
      </c>
      <c r="M544" s="11">
        <f t="shared" si="49"/>
        <v>91675.333333333328</v>
      </c>
      <c r="N544" s="11">
        <f t="shared" si="53"/>
        <v>113458.50819278973</v>
      </c>
      <c r="O544" s="11">
        <v>24439000</v>
      </c>
      <c r="P544" s="11">
        <v>60779000</v>
      </c>
      <c r="Q544" s="11">
        <v>1681400</v>
      </c>
      <c r="R544" s="11">
        <v>371320000</v>
      </c>
      <c r="S544" s="11">
        <f t="shared" si="50"/>
        <v>114554850</v>
      </c>
      <c r="T544" s="11">
        <f t="shared" si="51"/>
        <v>172898300.00501257</v>
      </c>
    </row>
    <row r="545" spans="1:20" x14ac:dyDescent="0.25">
      <c r="A545" s="4" t="s">
        <v>1115</v>
      </c>
      <c r="B545" s="10" t="s">
        <v>205</v>
      </c>
      <c r="C545" s="11">
        <v>14331</v>
      </c>
      <c r="D545" s="11"/>
      <c r="E545" s="11">
        <v>399380</v>
      </c>
      <c r="F545" s="11"/>
      <c r="G545" s="11">
        <f t="shared" si="48"/>
        <v>206855.5</v>
      </c>
      <c r="H545" s="11">
        <f t="shared" si="52"/>
        <v>272270.75898909895</v>
      </c>
      <c r="I545" s="11">
        <v>126550</v>
      </c>
      <c r="J545" s="11">
        <v>15495</v>
      </c>
      <c r="K545" s="11"/>
      <c r="L545" s="11">
        <v>19703</v>
      </c>
      <c r="M545" s="11">
        <f t="shared" si="49"/>
        <v>53916</v>
      </c>
      <c r="N545" s="11">
        <f t="shared" si="53"/>
        <v>62938.067042132774</v>
      </c>
      <c r="O545" s="11">
        <v>5813100</v>
      </c>
      <c r="P545" s="11">
        <v>43804000</v>
      </c>
      <c r="Q545" s="11">
        <v>617860</v>
      </c>
      <c r="R545" s="11">
        <v>50288000</v>
      </c>
      <c r="S545" s="11">
        <f t="shared" si="50"/>
        <v>25130740</v>
      </c>
      <c r="T545" s="11">
        <f t="shared" si="51"/>
        <v>25531881.186725482</v>
      </c>
    </row>
    <row r="546" spans="1:20" x14ac:dyDescent="0.25">
      <c r="A546" s="4" t="s">
        <v>1259</v>
      </c>
      <c r="B546" s="10" t="s">
        <v>206</v>
      </c>
      <c r="C546" s="11">
        <v>49281</v>
      </c>
      <c r="D546" s="11"/>
      <c r="E546" s="11">
        <v>28123</v>
      </c>
      <c r="F546" s="11">
        <v>8522.7000000000007</v>
      </c>
      <c r="G546" s="11">
        <f t="shared" si="48"/>
        <v>28642.233333333334</v>
      </c>
      <c r="H546" s="11">
        <f t="shared" si="52"/>
        <v>20384.110408927179</v>
      </c>
      <c r="I546" s="11">
        <v>25111</v>
      </c>
      <c r="J546" s="11">
        <v>24905</v>
      </c>
      <c r="K546" s="11"/>
      <c r="L546" s="11">
        <v>74293</v>
      </c>
      <c r="M546" s="11">
        <f t="shared" si="49"/>
        <v>41436.333333333336</v>
      </c>
      <c r="N546" s="11">
        <f t="shared" si="53"/>
        <v>28454.894435462829</v>
      </c>
      <c r="O546" s="11">
        <v>9603300</v>
      </c>
      <c r="P546" s="11">
        <v>31603000</v>
      </c>
      <c r="Q546" s="11">
        <v>832880</v>
      </c>
      <c r="R546" s="11">
        <v>104320000</v>
      </c>
      <c r="S546" s="11">
        <f t="shared" si="50"/>
        <v>36589795</v>
      </c>
      <c r="T546" s="11">
        <f t="shared" si="51"/>
        <v>46971894.704586558</v>
      </c>
    </row>
    <row r="547" spans="1:20" x14ac:dyDescent="0.25">
      <c r="A547" s="4" t="s">
        <v>1116</v>
      </c>
      <c r="B547" s="10" t="s">
        <v>51</v>
      </c>
      <c r="C547" s="11">
        <v>20268</v>
      </c>
      <c r="D547" s="11">
        <v>79767</v>
      </c>
      <c r="E547" s="11">
        <v>79520</v>
      </c>
      <c r="F547" s="11">
        <v>5567.9</v>
      </c>
      <c r="G547" s="11">
        <f t="shared" si="48"/>
        <v>46280.724999999999</v>
      </c>
      <c r="H547" s="11">
        <f t="shared" si="52"/>
        <v>38988.784700678138</v>
      </c>
      <c r="I547" s="11">
        <v>142500</v>
      </c>
      <c r="J547" s="11">
        <v>79346</v>
      </c>
      <c r="K547" s="11">
        <v>36154</v>
      </c>
      <c r="L547" s="11">
        <v>4010.89990234375</v>
      </c>
      <c r="M547" s="11">
        <f t="shared" si="49"/>
        <v>65502.724975585938</v>
      </c>
      <c r="N547" s="11">
        <f t="shared" si="53"/>
        <v>59896.602110408079</v>
      </c>
      <c r="O547" s="11">
        <v>63380000</v>
      </c>
      <c r="P547" s="11">
        <v>197130000</v>
      </c>
      <c r="Q547" s="11">
        <v>3639500</v>
      </c>
      <c r="R547" s="11">
        <v>440460000</v>
      </c>
      <c r="S547" s="11">
        <f t="shared" si="50"/>
        <v>176152375</v>
      </c>
      <c r="T547" s="11">
        <f t="shared" si="51"/>
        <v>193887322.93756554</v>
      </c>
    </row>
    <row r="548" spans="1:20" x14ac:dyDescent="0.25">
      <c r="A548" s="4" t="s">
        <v>1260</v>
      </c>
      <c r="B548" s="10" t="s">
        <v>52</v>
      </c>
      <c r="C548" s="11">
        <v>14738</v>
      </c>
      <c r="D548" s="11">
        <v>21963</v>
      </c>
      <c r="E548" s="11">
        <v>16313</v>
      </c>
      <c r="F548" s="11"/>
      <c r="G548" s="11">
        <f t="shared" si="48"/>
        <v>17671.333333333332</v>
      </c>
      <c r="H548" s="11">
        <f t="shared" si="52"/>
        <v>3799.2049606902383</v>
      </c>
      <c r="I548" s="11">
        <v>58350</v>
      </c>
      <c r="J548" s="11">
        <v>38374</v>
      </c>
      <c r="K548" s="11">
        <v>8069.9</v>
      </c>
      <c r="L548" s="11">
        <v>181590</v>
      </c>
      <c r="M548" s="11">
        <f t="shared" si="49"/>
        <v>71595.975000000006</v>
      </c>
      <c r="N548" s="11">
        <f t="shared" si="53"/>
        <v>76187.057556183165</v>
      </c>
      <c r="O548" s="11">
        <v>10629000</v>
      </c>
      <c r="P548" s="11">
        <v>36925000</v>
      </c>
      <c r="Q548" s="11">
        <v>914250</v>
      </c>
      <c r="R548" s="11">
        <v>93797000</v>
      </c>
      <c r="S548" s="11">
        <f t="shared" si="50"/>
        <v>35566312.5</v>
      </c>
      <c r="T548" s="11">
        <f t="shared" si="51"/>
        <v>41694499.99169305</v>
      </c>
    </row>
    <row r="549" spans="1:20" x14ac:dyDescent="0.25">
      <c r="A549" s="4" t="s">
        <v>1117</v>
      </c>
      <c r="B549" s="10" t="s">
        <v>547</v>
      </c>
      <c r="C549" s="11">
        <v>21875</v>
      </c>
      <c r="D549" s="11"/>
      <c r="E549" s="11"/>
      <c r="F549" s="11"/>
      <c r="G549" s="11">
        <f t="shared" si="48"/>
        <v>21875</v>
      </c>
      <c r="H549" s="11"/>
      <c r="I549" s="11">
        <v>137300</v>
      </c>
      <c r="J549" s="11"/>
      <c r="K549" s="11"/>
      <c r="L549" s="11"/>
      <c r="M549" s="11">
        <f t="shared" si="49"/>
        <v>137300</v>
      </c>
      <c r="N549" s="11"/>
      <c r="O549" s="11">
        <v>417600</v>
      </c>
      <c r="P549" s="11">
        <v>2317500</v>
      </c>
      <c r="Q549" s="11">
        <v>12948</v>
      </c>
      <c r="R549" s="11">
        <v>10044000</v>
      </c>
      <c r="S549" s="11">
        <f t="shared" si="50"/>
        <v>3198012</v>
      </c>
      <c r="T549" s="11">
        <f t="shared" si="51"/>
        <v>4673263.5510289809</v>
      </c>
    </row>
    <row r="550" spans="1:20" x14ac:dyDescent="0.25">
      <c r="A550" s="4" t="s">
        <v>1323</v>
      </c>
      <c r="B550" s="10" t="s">
        <v>207</v>
      </c>
      <c r="C550" s="11">
        <v>33859</v>
      </c>
      <c r="D550" s="11">
        <v>13052000</v>
      </c>
      <c r="E550" s="11">
        <v>358210</v>
      </c>
      <c r="F550" s="11">
        <v>1566200</v>
      </c>
      <c r="G550" s="11">
        <f t="shared" si="48"/>
        <v>3752567.25</v>
      </c>
      <c r="H550" s="11">
        <f t="shared" si="52"/>
        <v>6234583.7448031437</v>
      </c>
      <c r="I550" s="11">
        <v>2451900</v>
      </c>
      <c r="J550" s="11">
        <v>2575100</v>
      </c>
      <c r="K550" s="11"/>
      <c r="L550" s="11">
        <v>10970000</v>
      </c>
      <c r="M550" s="11">
        <f t="shared" si="49"/>
        <v>5332333.333333333</v>
      </c>
      <c r="N550" s="11">
        <f t="shared" si="53"/>
        <v>4882751.1346917255</v>
      </c>
      <c r="O550" s="11">
        <v>3509000</v>
      </c>
      <c r="P550" s="11">
        <v>3349700</v>
      </c>
      <c r="Q550" s="11">
        <v>1376300</v>
      </c>
      <c r="R550" s="11">
        <v>4642400</v>
      </c>
      <c r="S550" s="11">
        <f t="shared" si="50"/>
        <v>3219350</v>
      </c>
      <c r="T550" s="11">
        <f t="shared" si="51"/>
        <v>1356809.1059541132</v>
      </c>
    </row>
    <row r="551" spans="1:20" x14ac:dyDescent="0.25">
      <c r="A551" s="4" t="s">
        <v>1261</v>
      </c>
      <c r="B551" s="10" t="s">
        <v>208</v>
      </c>
      <c r="C551" s="11">
        <v>19093</v>
      </c>
      <c r="D551" s="11">
        <v>54296</v>
      </c>
      <c r="E551" s="11">
        <v>49358</v>
      </c>
      <c r="F551" s="11">
        <v>180500</v>
      </c>
      <c r="G551" s="11">
        <f t="shared" si="48"/>
        <v>75811.75</v>
      </c>
      <c r="H551" s="11">
        <f t="shared" si="52"/>
        <v>71506.117865886132</v>
      </c>
      <c r="I551" s="11">
        <v>5845.1</v>
      </c>
      <c r="J551" s="11">
        <v>65859</v>
      </c>
      <c r="K551" s="11"/>
      <c r="L551" s="11">
        <v>241100</v>
      </c>
      <c r="M551" s="11">
        <f t="shared" si="49"/>
        <v>104268.03333333333</v>
      </c>
      <c r="N551" s="11">
        <f t="shared" si="53"/>
        <v>122240.16269092305</v>
      </c>
      <c r="O551" s="11">
        <v>7555200</v>
      </c>
      <c r="P551" s="11">
        <v>41260000</v>
      </c>
      <c r="Q551" s="11">
        <v>921570</v>
      </c>
      <c r="R551" s="11">
        <v>78849000</v>
      </c>
      <c r="S551" s="11">
        <f t="shared" si="50"/>
        <v>32146442.5</v>
      </c>
      <c r="T551" s="11">
        <f t="shared" si="51"/>
        <v>35795286.829794019</v>
      </c>
    </row>
    <row r="552" spans="1:20" x14ac:dyDescent="0.25">
      <c r="A552" s="4" t="s">
        <v>1118</v>
      </c>
      <c r="B552" s="10" t="s">
        <v>53</v>
      </c>
      <c r="C552" s="11">
        <v>13851</v>
      </c>
      <c r="D552" s="11">
        <v>1012200</v>
      </c>
      <c r="E552" s="11">
        <v>15136000</v>
      </c>
      <c r="F552" s="11">
        <v>76983</v>
      </c>
      <c r="G552" s="11">
        <f t="shared" si="48"/>
        <v>4059758.5</v>
      </c>
      <c r="H552" s="11">
        <f t="shared" si="52"/>
        <v>7398256.7036476238</v>
      </c>
      <c r="I552" s="11">
        <v>9142800</v>
      </c>
      <c r="J552" s="11">
        <v>949840</v>
      </c>
      <c r="K552" s="11">
        <v>4112.7</v>
      </c>
      <c r="L552" s="11">
        <v>19439000</v>
      </c>
      <c r="M552" s="11">
        <f t="shared" si="49"/>
        <v>7383938.1749999998</v>
      </c>
      <c r="N552" s="11">
        <f t="shared" si="53"/>
        <v>9023627.3912991341</v>
      </c>
      <c r="O552" s="11">
        <v>22906000</v>
      </c>
      <c r="P552" s="11">
        <v>1116400</v>
      </c>
      <c r="Q552" s="11">
        <v>1738400</v>
      </c>
      <c r="R552" s="11">
        <v>9473500</v>
      </c>
      <c r="S552" s="11">
        <f t="shared" si="50"/>
        <v>8808575</v>
      </c>
      <c r="T552" s="11">
        <f t="shared" si="51"/>
        <v>10137988.749377266</v>
      </c>
    </row>
    <row r="553" spans="1:20" x14ac:dyDescent="0.25">
      <c r="A553" s="4" t="s">
        <v>1119</v>
      </c>
      <c r="B553" s="10" t="s">
        <v>657</v>
      </c>
      <c r="C553" s="11">
        <v>8605.7000000000007</v>
      </c>
      <c r="D553" s="11"/>
      <c r="E553" s="11"/>
      <c r="F553" s="11"/>
      <c r="G553" s="11">
        <f t="shared" si="48"/>
        <v>8605.7000000000007</v>
      </c>
      <c r="H553" s="11"/>
      <c r="I553" s="11"/>
      <c r="J553" s="11"/>
      <c r="K553" s="11"/>
      <c r="L553" s="11"/>
      <c r="M553" s="11"/>
      <c r="N553" s="11"/>
      <c r="O553" s="11">
        <v>899420</v>
      </c>
      <c r="P553" s="11">
        <v>5816800</v>
      </c>
      <c r="Q553" s="11">
        <v>81907</v>
      </c>
      <c r="R553" s="11">
        <v>10854000</v>
      </c>
      <c r="S553" s="11">
        <f t="shared" si="50"/>
        <v>4413031.75</v>
      </c>
      <c r="T553" s="11">
        <f t="shared" si="51"/>
        <v>4985336.7130354317</v>
      </c>
    </row>
    <row r="554" spans="1:20" x14ac:dyDescent="0.25">
      <c r="A554" s="4" t="s">
        <v>1120</v>
      </c>
      <c r="B554" s="10" t="s">
        <v>548</v>
      </c>
      <c r="C554" s="11">
        <v>16756</v>
      </c>
      <c r="D554" s="11"/>
      <c r="E554" s="11">
        <v>37723</v>
      </c>
      <c r="F554" s="11"/>
      <c r="G554" s="11">
        <f t="shared" si="48"/>
        <v>27239.5</v>
      </c>
      <c r="H554" s="11">
        <f t="shared" si="52"/>
        <v>14825.907881138342</v>
      </c>
      <c r="I554" s="11"/>
      <c r="J554" s="11">
        <v>11316</v>
      </c>
      <c r="K554" s="11"/>
      <c r="L554" s="11"/>
      <c r="M554" s="11">
        <f t="shared" si="49"/>
        <v>11316</v>
      </c>
      <c r="N554" s="11"/>
      <c r="O554" s="11">
        <v>1170300</v>
      </c>
      <c r="P554" s="11">
        <v>17761000</v>
      </c>
      <c r="Q554" s="11">
        <v>121680</v>
      </c>
      <c r="R554" s="11">
        <v>17404000</v>
      </c>
      <c r="S554" s="11">
        <f t="shared" si="50"/>
        <v>9114245</v>
      </c>
      <c r="T554" s="11">
        <f t="shared" si="51"/>
        <v>9788750.3021291401</v>
      </c>
    </row>
    <row r="555" spans="1:20" x14ac:dyDescent="0.25">
      <c r="A555" s="4" t="s">
        <v>1121</v>
      </c>
      <c r="B555" s="10" t="s">
        <v>379</v>
      </c>
      <c r="C555" s="11">
        <v>5827.7</v>
      </c>
      <c r="D555" s="11"/>
      <c r="E555" s="11"/>
      <c r="F555" s="11"/>
      <c r="G555" s="11">
        <f t="shared" si="48"/>
        <v>5827.7</v>
      </c>
      <c r="H555" s="11"/>
      <c r="I555" s="11">
        <v>60798</v>
      </c>
      <c r="J555" s="11"/>
      <c r="K555" s="11"/>
      <c r="L555" s="11">
        <v>97010</v>
      </c>
      <c r="M555" s="11">
        <f t="shared" si="49"/>
        <v>78904</v>
      </c>
      <c r="N555" s="11"/>
      <c r="O555" s="11">
        <v>111540</v>
      </c>
      <c r="P555" s="11">
        <v>16116000</v>
      </c>
      <c r="Q555" s="11">
        <v>166710</v>
      </c>
      <c r="R555" s="11">
        <v>16164000</v>
      </c>
      <c r="S555" s="11">
        <f t="shared" si="50"/>
        <v>8139562.5</v>
      </c>
      <c r="T555" s="11">
        <f t="shared" si="51"/>
        <v>9238157.7281417418</v>
      </c>
    </row>
    <row r="556" spans="1:20" x14ac:dyDescent="0.25">
      <c r="A556" s="4" t="s">
        <v>1262</v>
      </c>
      <c r="B556" s="10" t="s">
        <v>54</v>
      </c>
      <c r="C556" s="11">
        <v>30154</v>
      </c>
      <c r="D556" s="11">
        <v>15622</v>
      </c>
      <c r="E556" s="11">
        <v>38619</v>
      </c>
      <c r="F556" s="11">
        <v>9018.7000000000007</v>
      </c>
      <c r="G556" s="11">
        <f t="shared" si="48"/>
        <v>23353.424999999999</v>
      </c>
      <c r="H556" s="11">
        <f t="shared" si="52"/>
        <v>13472.748714442057</v>
      </c>
      <c r="I556" s="11">
        <v>12143</v>
      </c>
      <c r="J556" s="11">
        <v>129560</v>
      </c>
      <c r="K556" s="11">
        <v>5117.5</v>
      </c>
      <c r="L556" s="11">
        <v>45767</v>
      </c>
      <c r="M556" s="11">
        <f t="shared" si="49"/>
        <v>48146.875</v>
      </c>
      <c r="N556" s="11">
        <f t="shared" si="53"/>
        <v>57100.983223255447</v>
      </c>
      <c r="O556" s="11">
        <v>12045000</v>
      </c>
      <c r="P556" s="11">
        <v>117950000</v>
      </c>
      <c r="Q556" s="11">
        <v>940780</v>
      </c>
      <c r="R556" s="11">
        <v>232690000</v>
      </c>
      <c r="S556" s="11">
        <f t="shared" si="50"/>
        <v>90906445</v>
      </c>
      <c r="T556" s="11">
        <f t="shared" si="51"/>
        <v>108238746.48488297</v>
      </c>
    </row>
    <row r="557" spans="1:20" x14ac:dyDescent="0.25">
      <c r="A557" s="4" t="s">
        <v>1263</v>
      </c>
      <c r="B557" s="10" t="s">
        <v>209</v>
      </c>
      <c r="C557" s="11">
        <v>69369</v>
      </c>
      <c r="D557" s="11">
        <v>188360</v>
      </c>
      <c r="E557" s="11">
        <v>1007100</v>
      </c>
      <c r="F557" s="11">
        <v>25252</v>
      </c>
      <c r="G557" s="11">
        <f t="shared" si="48"/>
        <v>322520.25</v>
      </c>
      <c r="H557" s="11">
        <f t="shared" si="52"/>
        <v>461556.1990428865</v>
      </c>
      <c r="I557" s="11">
        <v>457540</v>
      </c>
      <c r="J557" s="11">
        <v>331840</v>
      </c>
      <c r="K557" s="11"/>
      <c r="L557" s="11">
        <v>2811200</v>
      </c>
      <c r="M557" s="11">
        <f t="shared" si="49"/>
        <v>1200193.3333333333</v>
      </c>
      <c r="N557" s="11">
        <f t="shared" si="53"/>
        <v>1396587.6207862266</v>
      </c>
      <c r="O557" s="11">
        <v>19877000</v>
      </c>
      <c r="P557" s="11">
        <v>151940000</v>
      </c>
      <c r="Q557" s="11">
        <v>1728200</v>
      </c>
      <c r="R557" s="11">
        <v>177740000</v>
      </c>
      <c r="S557" s="11">
        <f t="shared" si="50"/>
        <v>87821300</v>
      </c>
      <c r="T557" s="11">
        <f t="shared" si="51"/>
        <v>89861059.548393935</v>
      </c>
    </row>
    <row r="558" spans="1:20" x14ac:dyDescent="0.25">
      <c r="A558" s="4" t="s">
        <v>1122</v>
      </c>
      <c r="B558" s="10" t="s">
        <v>210</v>
      </c>
      <c r="C558" s="11">
        <v>23607</v>
      </c>
      <c r="D558" s="11">
        <v>444240</v>
      </c>
      <c r="E558" s="11">
        <v>1073400</v>
      </c>
      <c r="F558" s="11"/>
      <c r="G558" s="11">
        <f t="shared" si="48"/>
        <v>513749</v>
      </c>
      <c r="H558" s="11">
        <f t="shared" si="52"/>
        <v>528336.97724369052</v>
      </c>
      <c r="I558" s="11">
        <v>731670</v>
      </c>
      <c r="J558" s="11">
        <v>284000</v>
      </c>
      <c r="K558" s="11"/>
      <c r="L558" s="11">
        <v>4980.89990234375</v>
      </c>
      <c r="M558" s="11">
        <f t="shared" si="49"/>
        <v>340216.96663411456</v>
      </c>
      <c r="N558" s="11">
        <f t="shared" si="53"/>
        <v>366591.76552855253</v>
      </c>
      <c r="O558" s="11">
        <v>18928000</v>
      </c>
      <c r="P558" s="11">
        <v>111020000</v>
      </c>
      <c r="Q558" s="11">
        <v>1269500</v>
      </c>
      <c r="R558" s="11">
        <v>246220000</v>
      </c>
      <c r="S558" s="11">
        <f t="shared" si="50"/>
        <v>94359375</v>
      </c>
      <c r="T558" s="11">
        <f t="shared" si="51"/>
        <v>112093477.37890834</v>
      </c>
    </row>
    <row r="559" spans="1:20" x14ac:dyDescent="0.25">
      <c r="A559" s="4" t="s">
        <v>1264</v>
      </c>
      <c r="B559" s="10" t="s">
        <v>211</v>
      </c>
      <c r="C559" s="11">
        <v>35126</v>
      </c>
      <c r="D559" s="11">
        <v>135430</v>
      </c>
      <c r="E559" s="11">
        <v>983720</v>
      </c>
      <c r="F559" s="11"/>
      <c r="G559" s="11">
        <f t="shared" si="48"/>
        <v>384758.66666666669</v>
      </c>
      <c r="H559" s="11">
        <f t="shared" si="52"/>
        <v>521134.56249354</v>
      </c>
      <c r="I559" s="11">
        <v>798040</v>
      </c>
      <c r="J559" s="11">
        <v>278590</v>
      </c>
      <c r="K559" s="11"/>
      <c r="L559" s="11">
        <v>1653500</v>
      </c>
      <c r="M559" s="11">
        <f t="shared" si="49"/>
        <v>910043.33333333337</v>
      </c>
      <c r="N559" s="11">
        <f t="shared" si="53"/>
        <v>694264.31352427532</v>
      </c>
      <c r="O559" s="11">
        <v>29450000</v>
      </c>
      <c r="P559" s="11">
        <v>202890000</v>
      </c>
      <c r="Q559" s="11">
        <v>4199300</v>
      </c>
      <c r="R559" s="11">
        <v>222390000</v>
      </c>
      <c r="S559" s="11">
        <f t="shared" si="50"/>
        <v>114732325</v>
      </c>
      <c r="T559" s="11">
        <f t="shared" si="51"/>
        <v>113801838.32854298</v>
      </c>
    </row>
    <row r="560" spans="1:20" x14ac:dyDescent="0.25">
      <c r="A560" s="4" t="s">
        <v>1265</v>
      </c>
      <c r="B560" s="10" t="s">
        <v>1342</v>
      </c>
      <c r="C560" s="11">
        <v>17910</v>
      </c>
      <c r="D560" s="11"/>
      <c r="E560" s="11">
        <v>265870</v>
      </c>
      <c r="F560" s="11"/>
      <c r="G560" s="11">
        <f t="shared" si="48"/>
        <v>141890</v>
      </c>
      <c r="H560" s="11">
        <f t="shared" si="52"/>
        <v>175334.19746301632</v>
      </c>
      <c r="I560" s="11">
        <v>24828</v>
      </c>
      <c r="J560" s="11"/>
      <c r="K560" s="11"/>
      <c r="L560" s="11">
        <v>156190</v>
      </c>
      <c r="M560" s="11">
        <f t="shared" si="49"/>
        <v>90509</v>
      </c>
      <c r="N560" s="11"/>
      <c r="O560" s="11">
        <v>3691800</v>
      </c>
      <c r="P560" s="11">
        <v>7413100</v>
      </c>
      <c r="Q560" s="11">
        <v>494780</v>
      </c>
      <c r="R560" s="11">
        <v>47798000</v>
      </c>
      <c r="S560" s="11">
        <f t="shared" si="50"/>
        <v>14849420</v>
      </c>
      <c r="T560" s="11">
        <f t="shared" si="51"/>
        <v>22146903.114979003</v>
      </c>
    </row>
    <row r="561" spans="1:20" x14ac:dyDescent="0.25">
      <c r="A561" s="4" t="s">
        <v>1123</v>
      </c>
      <c r="B561" s="10" t="s">
        <v>212</v>
      </c>
      <c r="C561" s="11">
        <v>19891</v>
      </c>
      <c r="D561" s="11">
        <v>9024.7000000000007</v>
      </c>
      <c r="E561" s="11"/>
      <c r="F561" s="11">
        <v>25740</v>
      </c>
      <c r="G561" s="11">
        <f t="shared" si="48"/>
        <v>18218.566666666666</v>
      </c>
      <c r="H561" s="11">
        <f t="shared" si="52"/>
        <v>8482.2219060416846</v>
      </c>
      <c r="I561" s="11">
        <v>52858</v>
      </c>
      <c r="J561" s="11">
        <v>3983.2</v>
      </c>
      <c r="K561" s="11"/>
      <c r="L561" s="11">
        <v>18098</v>
      </c>
      <c r="M561" s="11">
        <f t="shared" si="49"/>
        <v>24979.733333333334</v>
      </c>
      <c r="N561" s="11">
        <f t="shared" si="53"/>
        <v>25153.632123678148</v>
      </c>
      <c r="O561" s="11">
        <v>1283400</v>
      </c>
      <c r="P561" s="11">
        <v>7812300</v>
      </c>
      <c r="Q561" s="11">
        <v>141070</v>
      </c>
      <c r="R561" s="11">
        <v>14234000</v>
      </c>
      <c r="S561" s="11">
        <f t="shared" si="50"/>
        <v>5867692.5</v>
      </c>
      <c r="T561" s="11">
        <f t="shared" si="51"/>
        <v>6521414.5320545034</v>
      </c>
    </row>
    <row r="562" spans="1:20" x14ac:dyDescent="0.25">
      <c r="A562" s="4" t="s">
        <v>1124</v>
      </c>
      <c r="B562" s="10" t="s">
        <v>55</v>
      </c>
      <c r="C562" s="11">
        <v>81380</v>
      </c>
      <c r="D562" s="11">
        <v>46815</v>
      </c>
      <c r="E562" s="11">
        <v>134320</v>
      </c>
      <c r="F562" s="11">
        <v>5966.7</v>
      </c>
      <c r="G562" s="11">
        <f t="shared" si="48"/>
        <v>67120.425000000003</v>
      </c>
      <c r="H562" s="11">
        <f t="shared" si="52"/>
        <v>54378.938095453523</v>
      </c>
      <c r="I562" s="11">
        <v>69293</v>
      </c>
      <c r="J562" s="11">
        <v>48971</v>
      </c>
      <c r="K562" s="11">
        <v>5889.7</v>
      </c>
      <c r="L562" s="11">
        <v>128810</v>
      </c>
      <c r="M562" s="11">
        <f t="shared" si="49"/>
        <v>63240.925000000003</v>
      </c>
      <c r="N562" s="11">
        <f t="shared" si="53"/>
        <v>51083.999375758547</v>
      </c>
      <c r="O562" s="11">
        <v>19054000</v>
      </c>
      <c r="P562" s="11">
        <v>81609000</v>
      </c>
      <c r="Q562" s="11">
        <v>1359400</v>
      </c>
      <c r="R562" s="11">
        <v>199140000</v>
      </c>
      <c r="S562" s="11">
        <f t="shared" si="50"/>
        <v>75290600</v>
      </c>
      <c r="T562" s="11">
        <f t="shared" si="51"/>
        <v>89455712.640240774</v>
      </c>
    </row>
    <row r="563" spans="1:20" x14ac:dyDescent="0.25">
      <c r="A563" s="4" t="s">
        <v>1125</v>
      </c>
      <c r="B563" s="10" t="s">
        <v>380</v>
      </c>
      <c r="C563" s="11">
        <v>33030</v>
      </c>
      <c r="D563" s="11">
        <v>5991.4</v>
      </c>
      <c r="E563" s="11">
        <v>476600</v>
      </c>
      <c r="F563" s="11">
        <v>6501.6</v>
      </c>
      <c r="G563" s="11">
        <f t="shared" si="48"/>
        <v>130530.75</v>
      </c>
      <c r="H563" s="11">
        <f t="shared" si="52"/>
        <v>231058.14693439542</v>
      </c>
      <c r="I563" s="11">
        <v>187680</v>
      </c>
      <c r="J563" s="11">
        <v>8700</v>
      </c>
      <c r="K563" s="11"/>
      <c r="L563" s="11"/>
      <c r="M563" s="11">
        <f t="shared" si="49"/>
        <v>98190</v>
      </c>
      <c r="N563" s="11">
        <f t="shared" si="53"/>
        <v>126557.97169676828</v>
      </c>
      <c r="O563" s="11">
        <v>2432900</v>
      </c>
      <c r="P563" s="11">
        <v>19941000</v>
      </c>
      <c r="Q563" s="11">
        <v>166020</v>
      </c>
      <c r="R563" s="11">
        <v>38688000</v>
      </c>
      <c r="S563" s="11">
        <f t="shared" si="50"/>
        <v>15306980</v>
      </c>
      <c r="T563" s="11">
        <f t="shared" si="51"/>
        <v>17917745.795428619</v>
      </c>
    </row>
    <row r="564" spans="1:20" x14ac:dyDescent="0.25">
      <c r="A564" s="4" t="s">
        <v>1126</v>
      </c>
      <c r="B564" s="10" t="s">
        <v>381</v>
      </c>
      <c r="C564" s="11">
        <v>29493</v>
      </c>
      <c r="D564" s="11">
        <v>1924200</v>
      </c>
      <c r="E564" s="11">
        <v>12098</v>
      </c>
      <c r="F564" s="11">
        <v>244100</v>
      </c>
      <c r="G564" s="11">
        <f t="shared" si="48"/>
        <v>552472.75</v>
      </c>
      <c r="H564" s="11">
        <f t="shared" si="52"/>
        <v>920550.93842089118</v>
      </c>
      <c r="I564" s="11">
        <v>130450</v>
      </c>
      <c r="J564" s="11">
        <v>83329</v>
      </c>
      <c r="K564" s="11"/>
      <c r="L564" s="11"/>
      <c r="M564" s="11">
        <f t="shared" si="49"/>
        <v>106889.5</v>
      </c>
      <c r="N564" s="11">
        <f t="shared" si="53"/>
        <v>33319.578636291306</v>
      </c>
      <c r="O564" s="11"/>
      <c r="P564" s="11">
        <v>295070</v>
      </c>
      <c r="Q564" s="11">
        <v>14646</v>
      </c>
      <c r="R564" s="11">
        <v>1857100</v>
      </c>
      <c r="S564" s="11">
        <f t="shared" si="50"/>
        <v>722272</v>
      </c>
      <c r="T564" s="11">
        <f t="shared" si="51"/>
        <v>992741.32941668143</v>
      </c>
    </row>
    <row r="565" spans="1:20" x14ac:dyDescent="0.25">
      <c r="A565" s="4" t="s">
        <v>1266</v>
      </c>
      <c r="B565" s="10" t="s">
        <v>549</v>
      </c>
      <c r="C565" s="11">
        <v>16161</v>
      </c>
      <c r="D565" s="11"/>
      <c r="E565" s="11">
        <v>100060</v>
      </c>
      <c r="F565" s="11"/>
      <c r="G565" s="11">
        <f t="shared" si="48"/>
        <v>58110.5</v>
      </c>
      <c r="H565" s="11">
        <f t="shared" si="52"/>
        <v>59325.551834770151</v>
      </c>
      <c r="I565" s="11"/>
      <c r="J565" s="11">
        <v>12314</v>
      </c>
      <c r="K565" s="11"/>
      <c r="L565" s="11"/>
      <c r="M565" s="11">
        <f t="shared" si="49"/>
        <v>12314</v>
      </c>
      <c r="N565" s="11"/>
      <c r="O565" s="11">
        <v>2679200</v>
      </c>
      <c r="P565" s="11">
        <v>18077000</v>
      </c>
      <c r="Q565" s="11">
        <v>19114</v>
      </c>
      <c r="R565" s="11">
        <v>10218000</v>
      </c>
      <c r="S565" s="11">
        <f t="shared" si="50"/>
        <v>7748328.5</v>
      </c>
      <c r="T565" s="11">
        <f t="shared" si="51"/>
        <v>8128500.3292806521</v>
      </c>
    </row>
    <row r="566" spans="1:20" x14ac:dyDescent="0.25">
      <c r="A566" s="4" t="s">
        <v>1127</v>
      </c>
      <c r="B566" s="10" t="s">
        <v>658</v>
      </c>
      <c r="C566" s="11">
        <v>13533</v>
      </c>
      <c r="D566" s="11"/>
      <c r="E566" s="11"/>
      <c r="F566" s="11"/>
      <c r="G566" s="11">
        <f t="shared" si="48"/>
        <v>13533</v>
      </c>
      <c r="H566" s="11"/>
      <c r="I566" s="11"/>
      <c r="J566" s="11"/>
      <c r="K566" s="11"/>
      <c r="L566" s="11"/>
      <c r="M566" s="11"/>
      <c r="N566" s="11"/>
      <c r="O566" s="11">
        <v>339630</v>
      </c>
      <c r="P566" s="11">
        <v>3348500</v>
      </c>
      <c r="Q566" s="11">
        <v>15051</v>
      </c>
      <c r="R566" s="11">
        <v>10405000</v>
      </c>
      <c r="S566" s="11">
        <f t="shared" si="50"/>
        <v>3527045.25</v>
      </c>
      <c r="T566" s="11">
        <f t="shared" si="51"/>
        <v>4824654.0303359488</v>
      </c>
    </row>
    <row r="567" spans="1:20" x14ac:dyDescent="0.25">
      <c r="A567" s="4" t="s">
        <v>1128</v>
      </c>
      <c r="B567" s="10" t="s">
        <v>382</v>
      </c>
      <c r="C567" s="11">
        <v>16499</v>
      </c>
      <c r="D567" s="11"/>
      <c r="E567" s="11"/>
      <c r="F567" s="11"/>
      <c r="G567" s="11">
        <f t="shared" si="48"/>
        <v>16499</v>
      </c>
      <c r="H567" s="11"/>
      <c r="I567" s="11"/>
      <c r="J567" s="11">
        <v>58253</v>
      </c>
      <c r="K567" s="11">
        <v>35838</v>
      </c>
      <c r="L567" s="11"/>
      <c r="M567" s="11">
        <f t="shared" si="49"/>
        <v>47045.5</v>
      </c>
      <c r="N567" s="11">
        <f t="shared" si="53"/>
        <v>15849.798500296463</v>
      </c>
      <c r="O567" s="11">
        <v>346220</v>
      </c>
      <c r="P567" s="11">
        <v>2262100</v>
      </c>
      <c r="Q567" s="11">
        <v>37246</v>
      </c>
      <c r="R567" s="11">
        <v>6704900</v>
      </c>
      <c r="S567" s="11">
        <f t="shared" si="50"/>
        <v>2337616.5</v>
      </c>
      <c r="T567" s="11">
        <f t="shared" si="51"/>
        <v>3073338.7040061713</v>
      </c>
    </row>
    <row r="568" spans="1:20" x14ac:dyDescent="0.25">
      <c r="A568" s="4" t="s">
        <v>1267</v>
      </c>
      <c r="B568" s="10" t="s">
        <v>56</v>
      </c>
      <c r="C568" s="11">
        <v>73508</v>
      </c>
      <c r="D568" s="11">
        <v>2423200</v>
      </c>
      <c r="E568" s="11">
        <v>23453000</v>
      </c>
      <c r="F568" s="11">
        <v>159950</v>
      </c>
      <c r="G568" s="11">
        <f t="shared" si="48"/>
        <v>6527414.5</v>
      </c>
      <c r="H568" s="11">
        <f t="shared" si="52"/>
        <v>11336041.84962463</v>
      </c>
      <c r="I568" s="11">
        <v>1070400</v>
      </c>
      <c r="J568" s="11">
        <v>7824900</v>
      </c>
      <c r="K568" s="11">
        <v>3811.5</v>
      </c>
      <c r="L568" s="11">
        <v>44676000</v>
      </c>
      <c r="M568" s="11">
        <f t="shared" si="49"/>
        <v>13393777.875</v>
      </c>
      <c r="N568" s="11">
        <f t="shared" si="53"/>
        <v>21140377.351080041</v>
      </c>
      <c r="O568" s="11">
        <v>38186000</v>
      </c>
      <c r="P568" s="11">
        <v>123740000</v>
      </c>
      <c r="Q568" s="11">
        <v>1999200</v>
      </c>
      <c r="R568" s="11">
        <v>285940000</v>
      </c>
      <c r="S568" s="11">
        <f t="shared" si="50"/>
        <v>112466300</v>
      </c>
      <c r="T568" s="11">
        <f t="shared" si="51"/>
        <v>126413032.09964812</v>
      </c>
    </row>
    <row r="569" spans="1:20" x14ac:dyDescent="0.25">
      <c r="A569" s="4" t="s">
        <v>1129</v>
      </c>
      <c r="B569" s="10" t="s">
        <v>57</v>
      </c>
      <c r="C569" s="11">
        <v>10589</v>
      </c>
      <c r="D569" s="11">
        <v>16992</v>
      </c>
      <c r="E569" s="11">
        <v>12472</v>
      </c>
      <c r="F569" s="11">
        <v>61978</v>
      </c>
      <c r="G569" s="11">
        <f t="shared" si="48"/>
        <v>25507.75</v>
      </c>
      <c r="H569" s="11">
        <f t="shared" si="52"/>
        <v>24461.514076537998</v>
      </c>
      <c r="I569" s="11">
        <v>174450</v>
      </c>
      <c r="J569" s="11">
        <v>140770</v>
      </c>
      <c r="K569" s="11">
        <v>10877</v>
      </c>
      <c r="L569" s="11">
        <v>12813</v>
      </c>
      <c r="M569" s="11">
        <f t="shared" si="49"/>
        <v>84727.5</v>
      </c>
      <c r="N569" s="11">
        <f t="shared" si="53"/>
        <v>85276.961470649665</v>
      </c>
      <c r="O569" s="11">
        <v>71554000</v>
      </c>
      <c r="P569" s="11">
        <v>240770000</v>
      </c>
      <c r="Q569" s="11">
        <v>8066300</v>
      </c>
      <c r="R569" s="11">
        <v>489950000</v>
      </c>
      <c r="S569" s="11">
        <f t="shared" si="50"/>
        <v>202585075</v>
      </c>
      <c r="T569" s="11">
        <f t="shared" si="51"/>
        <v>215285380.41451514</v>
      </c>
    </row>
    <row r="570" spans="1:20" x14ac:dyDescent="0.25">
      <c r="A570" s="4" t="s">
        <v>1130</v>
      </c>
      <c r="B570" s="10" t="s">
        <v>550</v>
      </c>
      <c r="C570" s="11">
        <v>28449</v>
      </c>
      <c r="D570" s="11">
        <v>3375.7</v>
      </c>
      <c r="E570" s="11"/>
      <c r="F570" s="11"/>
      <c r="G570" s="11">
        <f t="shared" si="48"/>
        <v>15912.35</v>
      </c>
      <c r="H570" s="11">
        <f t="shared" si="52"/>
        <v>17729.500456724661</v>
      </c>
      <c r="I570" s="11">
        <v>7349.6</v>
      </c>
      <c r="J570" s="11"/>
      <c r="K570" s="11"/>
      <c r="L570" s="11"/>
      <c r="M570" s="11">
        <f t="shared" si="49"/>
        <v>7349.6</v>
      </c>
      <c r="N570" s="11"/>
      <c r="O570" s="11">
        <v>1122700</v>
      </c>
      <c r="P570" s="11">
        <v>4288600</v>
      </c>
      <c r="Q570" s="11">
        <v>121790</v>
      </c>
      <c r="R570" s="11">
        <v>21018000</v>
      </c>
      <c r="S570" s="11">
        <f t="shared" si="50"/>
        <v>6637772.5</v>
      </c>
      <c r="T570" s="11">
        <f t="shared" si="51"/>
        <v>9749933.4528852906</v>
      </c>
    </row>
    <row r="571" spans="1:20" x14ac:dyDescent="0.25">
      <c r="A571" s="4" t="s">
        <v>1268</v>
      </c>
      <c r="B571" s="10" t="s">
        <v>383</v>
      </c>
      <c r="C571" s="11">
        <v>38359</v>
      </c>
      <c r="D571" s="11">
        <v>31791</v>
      </c>
      <c r="E571" s="11">
        <v>6705.1</v>
      </c>
      <c r="F571" s="11"/>
      <c r="G571" s="11">
        <f t="shared" si="48"/>
        <v>25618.366666666669</v>
      </c>
      <c r="H571" s="11">
        <f t="shared" si="52"/>
        <v>16705.340403695256</v>
      </c>
      <c r="I571" s="11"/>
      <c r="J571" s="11">
        <v>52274</v>
      </c>
      <c r="K571" s="11"/>
      <c r="L571" s="11">
        <v>243320</v>
      </c>
      <c r="M571" s="11">
        <f t="shared" si="49"/>
        <v>147797</v>
      </c>
      <c r="N571" s="11"/>
      <c r="O571" s="11">
        <v>3722500</v>
      </c>
      <c r="P571" s="11">
        <v>54836000</v>
      </c>
      <c r="Q571" s="11">
        <v>544860</v>
      </c>
      <c r="R571" s="11">
        <v>44852000</v>
      </c>
      <c r="S571" s="11">
        <f t="shared" si="50"/>
        <v>25988840</v>
      </c>
      <c r="T571" s="11">
        <f t="shared" si="51"/>
        <v>27875697.064451441</v>
      </c>
    </row>
    <row r="572" spans="1:20" x14ac:dyDescent="0.25">
      <c r="A572" s="4" t="s">
        <v>1324</v>
      </c>
      <c r="B572" s="10" t="s">
        <v>58</v>
      </c>
      <c r="C572" s="11">
        <v>44451</v>
      </c>
      <c r="D572" s="11">
        <v>5038700</v>
      </c>
      <c r="E572" s="11">
        <v>32357000</v>
      </c>
      <c r="F572" s="11">
        <v>17541</v>
      </c>
      <c r="G572" s="11">
        <f t="shared" si="48"/>
        <v>9364423</v>
      </c>
      <c r="H572" s="11">
        <f t="shared" si="52"/>
        <v>15509100.100439591</v>
      </c>
      <c r="I572" s="11">
        <v>653950</v>
      </c>
      <c r="J572" s="11">
        <v>4626300</v>
      </c>
      <c r="K572" s="11">
        <v>14487</v>
      </c>
      <c r="L572" s="11">
        <v>30320000</v>
      </c>
      <c r="M572" s="11">
        <f t="shared" si="49"/>
        <v>8903684.25</v>
      </c>
      <c r="N572" s="11">
        <f t="shared" si="53"/>
        <v>14422558.017111905</v>
      </c>
      <c r="O572" s="11">
        <v>5292900</v>
      </c>
      <c r="P572" s="11">
        <v>1268900</v>
      </c>
      <c r="Q572" s="11">
        <v>140410</v>
      </c>
      <c r="R572" s="11">
        <v>32723000</v>
      </c>
      <c r="S572" s="11">
        <f t="shared" si="50"/>
        <v>9856302.5</v>
      </c>
      <c r="T572" s="11">
        <f t="shared" si="51"/>
        <v>15404031.352236714</v>
      </c>
    </row>
    <row r="573" spans="1:20" x14ac:dyDescent="0.25">
      <c r="A573" s="4" t="s">
        <v>1131</v>
      </c>
      <c r="B573" s="10" t="s">
        <v>59</v>
      </c>
      <c r="C573" s="11">
        <v>10359</v>
      </c>
      <c r="D573" s="11">
        <v>10497</v>
      </c>
      <c r="E573" s="11">
        <v>51120</v>
      </c>
      <c r="F573" s="11"/>
      <c r="G573" s="11">
        <f t="shared" si="48"/>
        <v>23992</v>
      </c>
      <c r="H573" s="11">
        <f t="shared" si="52"/>
        <v>23493.638479384157</v>
      </c>
      <c r="I573" s="11">
        <v>22255</v>
      </c>
      <c r="J573" s="11">
        <v>4531.8</v>
      </c>
      <c r="K573" s="11">
        <v>1842.4</v>
      </c>
      <c r="L573" s="11">
        <v>37789</v>
      </c>
      <c r="M573" s="11">
        <f t="shared" si="49"/>
        <v>16604.55</v>
      </c>
      <c r="N573" s="11">
        <f t="shared" si="53"/>
        <v>16776.778317960812</v>
      </c>
      <c r="O573" s="11">
        <v>3042700</v>
      </c>
      <c r="P573" s="11">
        <v>5724600</v>
      </c>
      <c r="Q573" s="11">
        <v>95225</v>
      </c>
      <c r="R573" s="11">
        <v>22981000</v>
      </c>
      <c r="S573" s="11">
        <f t="shared" si="50"/>
        <v>7960881.25</v>
      </c>
      <c r="T573" s="11">
        <f t="shared" si="51"/>
        <v>10273947.247678125</v>
      </c>
    </row>
    <row r="574" spans="1:20" x14ac:dyDescent="0.25">
      <c r="A574" s="4" t="s">
        <v>1269</v>
      </c>
      <c r="B574" s="10" t="s">
        <v>60</v>
      </c>
      <c r="C574" s="11">
        <v>28893</v>
      </c>
      <c r="D574" s="11"/>
      <c r="E574" s="11">
        <v>3634.3</v>
      </c>
      <c r="F574" s="11">
        <v>29147</v>
      </c>
      <c r="G574" s="11">
        <f t="shared" si="48"/>
        <v>20558.100000000002</v>
      </c>
      <c r="H574" s="11">
        <f t="shared" si="52"/>
        <v>14656.990954148805</v>
      </c>
      <c r="I574" s="11">
        <v>6500.4</v>
      </c>
      <c r="J574" s="11">
        <v>69342</v>
      </c>
      <c r="K574" s="11">
        <v>3166.9</v>
      </c>
      <c r="L574" s="11">
        <v>67542</v>
      </c>
      <c r="M574" s="11">
        <f t="shared" si="49"/>
        <v>36637.824999999997</v>
      </c>
      <c r="N574" s="11">
        <f t="shared" si="53"/>
        <v>36756.851065923758</v>
      </c>
      <c r="O574" s="11">
        <v>12524000</v>
      </c>
      <c r="P574" s="11">
        <v>113490000</v>
      </c>
      <c r="Q574" s="11">
        <v>2268500</v>
      </c>
      <c r="R574" s="11">
        <v>146290000</v>
      </c>
      <c r="S574" s="11">
        <f t="shared" si="50"/>
        <v>68643125</v>
      </c>
      <c r="T574" s="11">
        <f t="shared" si="51"/>
        <v>72099991.74569416</v>
      </c>
    </row>
    <row r="575" spans="1:20" x14ac:dyDescent="0.25">
      <c r="A575" s="4" t="s">
        <v>1132</v>
      </c>
      <c r="B575" s="10" t="s">
        <v>384</v>
      </c>
      <c r="C575" s="11">
        <v>53621</v>
      </c>
      <c r="D575" s="11">
        <v>2919.6</v>
      </c>
      <c r="E575" s="11">
        <v>70978</v>
      </c>
      <c r="F575" s="11">
        <v>4812</v>
      </c>
      <c r="G575" s="11">
        <f t="shared" si="48"/>
        <v>33082.65</v>
      </c>
      <c r="H575" s="11">
        <f t="shared" si="52"/>
        <v>34481.495564384481</v>
      </c>
      <c r="I575" s="11">
        <v>70963</v>
      </c>
      <c r="J575" s="11">
        <v>282450</v>
      </c>
      <c r="K575" s="11"/>
      <c r="L575" s="11"/>
      <c r="M575" s="11">
        <f t="shared" si="49"/>
        <v>176706.5</v>
      </c>
      <c r="N575" s="11">
        <f t="shared" si="53"/>
        <v>149543.89183279939</v>
      </c>
      <c r="O575" s="11">
        <v>31728000</v>
      </c>
      <c r="P575" s="11">
        <v>190090000</v>
      </c>
      <c r="Q575" s="11">
        <v>1850700</v>
      </c>
      <c r="R575" s="11">
        <v>137500000</v>
      </c>
      <c r="S575" s="11">
        <f t="shared" si="50"/>
        <v>90292175</v>
      </c>
      <c r="T575" s="11">
        <f t="shared" si="51"/>
        <v>88392763.1079368</v>
      </c>
    </row>
    <row r="576" spans="1:20" x14ac:dyDescent="0.25">
      <c r="A576" s="4" t="s">
        <v>1133</v>
      </c>
      <c r="B576" s="10" t="s">
        <v>213</v>
      </c>
      <c r="C576" s="11">
        <v>14299</v>
      </c>
      <c r="D576" s="11"/>
      <c r="E576" s="11">
        <v>307720</v>
      </c>
      <c r="F576" s="11"/>
      <c r="G576" s="11">
        <f t="shared" si="48"/>
        <v>161009.5</v>
      </c>
      <c r="H576" s="11">
        <f t="shared" si="52"/>
        <v>207479.97884253797</v>
      </c>
      <c r="I576" s="11">
        <v>89404</v>
      </c>
      <c r="J576" s="11">
        <v>8332.2000000000007</v>
      </c>
      <c r="K576" s="11"/>
      <c r="L576" s="11">
        <v>27186</v>
      </c>
      <c r="M576" s="11">
        <f t="shared" si="49"/>
        <v>41640.73333333333</v>
      </c>
      <c r="N576" s="11">
        <f t="shared" si="53"/>
        <v>42424.800242468242</v>
      </c>
      <c r="O576" s="11">
        <v>1721900</v>
      </c>
      <c r="P576" s="11">
        <v>4319600</v>
      </c>
      <c r="Q576" s="11">
        <v>54327</v>
      </c>
      <c r="R576" s="11">
        <v>20426000</v>
      </c>
      <c r="S576" s="11">
        <f t="shared" si="50"/>
        <v>6630456.75</v>
      </c>
      <c r="T576" s="11">
        <f t="shared" si="51"/>
        <v>9362985.3561501559</v>
      </c>
    </row>
    <row r="577" spans="1:20" x14ac:dyDescent="0.25">
      <c r="A577" s="4" t="s">
        <v>1134</v>
      </c>
      <c r="B577" s="10" t="s">
        <v>385</v>
      </c>
      <c r="C577" s="11">
        <v>11728</v>
      </c>
      <c r="D577" s="11">
        <v>43245</v>
      </c>
      <c r="E577" s="11"/>
      <c r="F577" s="11"/>
      <c r="G577" s="11">
        <f t="shared" si="48"/>
        <v>27486.5</v>
      </c>
      <c r="H577" s="11">
        <f t="shared" si="52"/>
        <v>22285.884422656418</v>
      </c>
      <c r="I577" s="11">
        <v>66982</v>
      </c>
      <c r="J577" s="11">
        <v>5783.2</v>
      </c>
      <c r="K577" s="11"/>
      <c r="L577" s="11"/>
      <c r="M577" s="11">
        <f t="shared" si="49"/>
        <v>36382.6</v>
      </c>
      <c r="N577" s="11">
        <f t="shared" si="53"/>
        <v>43274.08648047928</v>
      </c>
      <c r="O577" s="11">
        <v>3064500</v>
      </c>
      <c r="P577" s="11">
        <v>4148900</v>
      </c>
      <c r="Q577" s="11">
        <v>100620</v>
      </c>
      <c r="R577" s="11">
        <v>7573200</v>
      </c>
      <c r="S577" s="11">
        <f t="shared" si="50"/>
        <v>3721805</v>
      </c>
      <c r="T577" s="11">
        <f t="shared" si="51"/>
        <v>3085486.6851276476</v>
      </c>
    </row>
    <row r="578" spans="1:20" x14ac:dyDescent="0.25">
      <c r="A578" s="4" t="s">
        <v>1135</v>
      </c>
      <c r="B578" s="10" t="s">
        <v>551</v>
      </c>
      <c r="C578" s="11">
        <v>20672</v>
      </c>
      <c r="D578" s="11">
        <v>5540.8</v>
      </c>
      <c r="E578" s="11"/>
      <c r="F578" s="11">
        <v>5104.3</v>
      </c>
      <c r="G578" s="11">
        <f t="shared" si="48"/>
        <v>10439.033333333333</v>
      </c>
      <c r="H578" s="11">
        <f t="shared" si="52"/>
        <v>8864.6961686982431</v>
      </c>
      <c r="I578" s="11"/>
      <c r="J578" s="11">
        <v>101410</v>
      </c>
      <c r="K578" s="11"/>
      <c r="L578" s="11"/>
      <c r="M578" s="11">
        <f t="shared" si="49"/>
        <v>101410</v>
      </c>
      <c r="N578" s="11"/>
      <c r="O578" s="11">
        <v>3563600</v>
      </c>
      <c r="P578" s="11">
        <v>31649000</v>
      </c>
      <c r="Q578" s="11">
        <v>586000</v>
      </c>
      <c r="R578" s="11">
        <v>56715000</v>
      </c>
      <c r="S578" s="11">
        <f t="shared" si="50"/>
        <v>23128400</v>
      </c>
      <c r="T578" s="11">
        <f t="shared" si="51"/>
        <v>26404554.662153773</v>
      </c>
    </row>
    <row r="579" spans="1:20" x14ac:dyDescent="0.25">
      <c r="A579" s="4" t="s">
        <v>1270</v>
      </c>
      <c r="B579" s="10" t="s">
        <v>214</v>
      </c>
      <c r="C579" s="11">
        <v>18776</v>
      </c>
      <c r="D579" s="11">
        <v>429440</v>
      </c>
      <c r="E579" s="11">
        <v>2349900</v>
      </c>
      <c r="F579" s="11"/>
      <c r="G579" s="11">
        <f t="shared" ref="G579:G642" si="54">AVERAGE(C579:F579)</f>
        <v>932705.33333333337</v>
      </c>
      <c r="H579" s="11">
        <f t="shared" si="52"/>
        <v>1244384.0936966902</v>
      </c>
      <c r="I579" s="11">
        <v>45120</v>
      </c>
      <c r="J579" s="11">
        <v>131620</v>
      </c>
      <c r="K579" s="11"/>
      <c r="L579" s="11">
        <v>147440</v>
      </c>
      <c r="M579" s="11">
        <f t="shared" ref="M579:M642" si="55">AVERAGE(I579:L579)</f>
        <v>108060</v>
      </c>
      <c r="N579" s="11">
        <f t="shared" ref="N579:N642" si="56">_xlfn.STDEV.S(I579:L579)</f>
        <v>55078.587490966034</v>
      </c>
      <c r="O579" s="11">
        <v>18002000</v>
      </c>
      <c r="P579" s="11">
        <v>56711000</v>
      </c>
      <c r="Q579" s="11">
        <v>2329300</v>
      </c>
      <c r="R579" s="11">
        <v>144770000</v>
      </c>
      <c r="S579" s="11">
        <f t="shared" ref="S579:S642" si="57">AVERAGE(O579:R579)</f>
        <v>55453075</v>
      </c>
      <c r="T579" s="11">
        <f t="shared" ref="T579:T642" si="58">_xlfn.STDEV.S(O579:R579)</f>
        <v>63780388.71959389</v>
      </c>
    </row>
    <row r="580" spans="1:20" x14ac:dyDescent="0.25">
      <c r="A580" s="4" t="s">
        <v>1271</v>
      </c>
      <c r="B580" s="10" t="s">
        <v>61</v>
      </c>
      <c r="C580" s="11">
        <v>137430</v>
      </c>
      <c r="D580" s="11">
        <v>2606800</v>
      </c>
      <c r="E580" s="11">
        <v>40686000</v>
      </c>
      <c r="F580" s="11">
        <v>383280</v>
      </c>
      <c r="G580" s="11">
        <f t="shared" si="54"/>
        <v>10953377.5</v>
      </c>
      <c r="H580" s="11">
        <f t="shared" si="52"/>
        <v>19852840.923263978</v>
      </c>
      <c r="I580" s="11">
        <v>36644000</v>
      </c>
      <c r="J580" s="11">
        <v>7365800</v>
      </c>
      <c r="K580" s="11">
        <v>366630</v>
      </c>
      <c r="L580" s="11">
        <v>55395000</v>
      </c>
      <c r="M580" s="11">
        <f t="shared" si="55"/>
        <v>24942857.5</v>
      </c>
      <c r="N580" s="11">
        <f t="shared" si="56"/>
        <v>25672252.382262029</v>
      </c>
      <c r="O580" s="11">
        <v>162740000</v>
      </c>
      <c r="P580" s="11">
        <v>4675000</v>
      </c>
      <c r="Q580" s="11">
        <v>4071200</v>
      </c>
      <c r="R580" s="11">
        <v>69206000</v>
      </c>
      <c r="S580" s="11">
        <f t="shared" si="57"/>
        <v>60173050</v>
      </c>
      <c r="T580" s="11">
        <f t="shared" si="58"/>
        <v>74897762.639547512</v>
      </c>
    </row>
    <row r="581" spans="1:20" x14ac:dyDescent="0.25">
      <c r="A581" s="4" t="s">
        <v>1136</v>
      </c>
      <c r="B581" s="10" t="s">
        <v>62</v>
      </c>
      <c r="C581" s="11">
        <v>35646</v>
      </c>
      <c r="D581" s="11">
        <v>292520</v>
      </c>
      <c r="E581" s="11">
        <v>7264.9</v>
      </c>
      <c r="F581" s="11">
        <v>11602</v>
      </c>
      <c r="G581" s="11">
        <f t="shared" si="54"/>
        <v>86758.225000000006</v>
      </c>
      <c r="H581" s="11">
        <f t="shared" ref="H581:H644" si="59">_xlfn.STDEV.S(C581:F581)</f>
        <v>137741.32092610831</v>
      </c>
      <c r="I581" s="11">
        <v>143730</v>
      </c>
      <c r="J581" s="11">
        <v>137520</v>
      </c>
      <c r="K581" s="11">
        <v>7333.1</v>
      </c>
      <c r="L581" s="11">
        <v>68102</v>
      </c>
      <c r="M581" s="11">
        <f t="shared" si="55"/>
        <v>89171.274999999994</v>
      </c>
      <c r="N581" s="11">
        <f t="shared" si="56"/>
        <v>64435.122200829537</v>
      </c>
      <c r="O581" s="11">
        <v>3196400</v>
      </c>
      <c r="P581" s="11">
        <v>13411000</v>
      </c>
      <c r="Q581" s="11">
        <v>241000</v>
      </c>
      <c r="R581" s="11">
        <v>31450000</v>
      </c>
      <c r="S581" s="11">
        <f t="shared" si="57"/>
        <v>12074600</v>
      </c>
      <c r="T581" s="11">
        <f t="shared" si="58"/>
        <v>14095491.174130825</v>
      </c>
    </row>
    <row r="582" spans="1:20" x14ac:dyDescent="0.25">
      <c r="A582" s="4" t="s">
        <v>1272</v>
      </c>
      <c r="B582" s="10" t="s">
        <v>215</v>
      </c>
      <c r="C582" s="11">
        <v>72993</v>
      </c>
      <c r="D582" s="11">
        <v>2547600</v>
      </c>
      <c r="E582" s="11">
        <v>69289000</v>
      </c>
      <c r="F582" s="11">
        <v>53561</v>
      </c>
      <c r="G582" s="11">
        <f t="shared" si="54"/>
        <v>17990788.5</v>
      </c>
      <c r="H582" s="11">
        <f t="shared" si="59"/>
        <v>34218854.939501025</v>
      </c>
      <c r="I582" s="11">
        <v>1791400</v>
      </c>
      <c r="J582" s="11">
        <v>3845600</v>
      </c>
      <c r="K582" s="11"/>
      <c r="L582" s="11">
        <v>29529000</v>
      </c>
      <c r="M582" s="11">
        <f t="shared" si="55"/>
        <v>11722000</v>
      </c>
      <c r="N582" s="11">
        <f t="shared" si="56"/>
        <v>15455480.295351548</v>
      </c>
      <c r="O582" s="11">
        <v>58247000</v>
      </c>
      <c r="P582" s="11">
        <v>101130000</v>
      </c>
      <c r="Q582" s="11">
        <v>3389100</v>
      </c>
      <c r="R582" s="11">
        <v>360320000</v>
      </c>
      <c r="S582" s="11">
        <f t="shared" si="57"/>
        <v>130771525</v>
      </c>
      <c r="T582" s="11">
        <f t="shared" si="58"/>
        <v>158174177.52223602</v>
      </c>
    </row>
    <row r="583" spans="1:20" x14ac:dyDescent="0.25">
      <c r="A583" s="4" t="s">
        <v>1137</v>
      </c>
      <c r="B583" s="10" t="s">
        <v>386</v>
      </c>
      <c r="C583" s="11">
        <v>68844</v>
      </c>
      <c r="D583" s="11"/>
      <c r="E583" s="11">
        <v>5679.7</v>
      </c>
      <c r="F583" s="11"/>
      <c r="G583" s="11">
        <f t="shared" si="54"/>
        <v>37261.85</v>
      </c>
      <c r="H583" s="11">
        <f t="shared" si="59"/>
        <v>44663.904858901449</v>
      </c>
      <c r="I583" s="11">
        <v>8437.9</v>
      </c>
      <c r="J583" s="11">
        <v>7856.5</v>
      </c>
      <c r="K583" s="11"/>
      <c r="L583" s="11"/>
      <c r="M583" s="11">
        <f t="shared" si="55"/>
        <v>8147.2</v>
      </c>
      <c r="N583" s="11">
        <f t="shared" si="56"/>
        <v>411.11188258185848</v>
      </c>
      <c r="O583" s="11">
        <v>869240</v>
      </c>
      <c r="P583" s="11">
        <v>7287500</v>
      </c>
      <c r="Q583" s="11">
        <v>185570</v>
      </c>
      <c r="R583" s="11">
        <v>15867000</v>
      </c>
      <c r="S583" s="11">
        <f t="shared" si="57"/>
        <v>6052327.5</v>
      </c>
      <c r="T583" s="11">
        <f t="shared" si="58"/>
        <v>7283238.4505675081</v>
      </c>
    </row>
    <row r="584" spans="1:20" x14ac:dyDescent="0.25">
      <c r="A584" s="4" t="s">
        <v>1325</v>
      </c>
      <c r="B584" s="10" t="s">
        <v>387</v>
      </c>
      <c r="C584" s="11">
        <v>30523</v>
      </c>
      <c r="D584" s="11">
        <v>6865.3</v>
      </c>
      <c r="E584" s="11">
        <v>103630</v>
      </c>
      <c r="F584" s="11">
        <v>28267</v>
      </c>
      <c r="G584" s="11">
        <f t="shared" si="54"/>
        <v>42321.324999999997</v>
      </c>
      <c r="H584" s="11">
        <f t="shared" si="59"/>
        <v>42239.822691655565</v>
      </c>
      <c r="I584" s="11"/>
      <c r="J584" s="11">
        <v>48781</v>
      </c>
      <c r="K584" s="11">
        <v>2259.6</v>
      </c>
      <c r="L584" s="11"/>
      <c r="M584" s="11">
        <f t="shared" si="55"/>
        <v>25520.3</v>
      </c>
      <c r="N584" s="11">
        <f t="shared" si="56"/>
        <v>32895.597410291855</v>
      </c>
      <c r="O584" s="11">
        <v>11567000</v>
      </c>
      <c r="P584" s="11">
        <v>50242000</v>
      </c>
      <c r="Q584" s="11">
        <v>1923800</v>
      </c>
      <c r="R584" s="11">
        <v>126410000</v>
      </c>
      <c r="S584" s="11">
        <f t="shared" si="57"/>
        <v>47535700</v>
      </c>
      <c r="T584" s="11">
        <f t="shared" si="58"/>
        <v>56576414.583817519</v>
      </c>
    </row>
    <row r="585" spans="1:20" x14ac:dyDescent="0.25">
      <c r="A585" s="4" t="s">
        <v>1273</v>
      </c>
      <c r="B585" s="10" t="s">
        <v>388</v>
      </c>
      <c r="C585" s="11">
        <v>99653</v>
      </c>
      <c r="D585" s="11">
        <v>6100.5</v>
      </c>
      <c r="E585" s="11">
        <v>37576</v>
      </c>
      <c r="F585" s="11"/>
      <c r="G585" s="11">
        <f t="shared" si="54"/>
        <v>47776.5</v>
      </c>
      <c r="H585" s="11">
        <f t="shared" si="59"/>
        <v>47603.100889017725</v>
      </c>
      <c r="I585" s="11">
        <v>19083</v>
      </c>
      <c r="J585" s="11">
        <v>14888</v>
      </c>
      <c r="K585" s="11"/>
      <c r="L585" s="11"/>
      <c r="M585" s="11">
        <f t="shared" si="55"/>
        <v>16985.5</v>
      </c>
      <c r="N585" s="11">
        <f t="shared" si="56"/>
        <v>2966.3129470775671</v>
      </c>
      <c r="O585" s="11">
        <v>7552400</v>
      </c>
      <c r="P585" s="11">
        <v>50301000</v>
      </c>
      <c r="Q585" s="11">
        <v>216130</v>
      </c>
      <c r="R585" s="11">
        <v>66704000</v>
      </c>
      <c r="S585" s="11">
        <f t="shared" si="57"/>
        <v>31193382.5</v>
      </c>
      <c r="T585" s="11">
        <f t="shared" si="58"/>
        <v>32375871.817201953</v>
      </c>
    </row>
    <row r="586" spans="1:20" x14ac:dyDescent="0.25">
      <c r="A586" s="4" t="s">
        <v>1274</v>
      </c>
      <c r="B586" s="10" t="s">
        <v>216</v>
      </c>
      <c r="C586" s="11">
        <v>212590</v>
      </c>
      <c r="D586" s="11">
        <v>9905200</v>
      </c>
      <c r="E586" s="11">
        <v>367320</v>
      </c>
      <c r="F586" s="11">
        <v>667570</v>
      </c>
      <c r="G586" s="11">
        <f t="shared" si="54"/>
        <v>2788170</v>
      </c>
      <c r="H586" s="11">
        <f t="shared" si="59"/>
        <v>4748444.9187707761</v>
      </c>
      <c r="I586" s="11">
        <v>990780</v>
      </c>
      <c r="J586" s="11">
        <v>390000</v>
      </c>
      <c r="K586" s="11"/>
      <c r="L586" s="11">
        <v>1444500</v>
      </c>
      <c r="M586" s="11">
        <f t="shared" si="55"/>
        <v>941760</v>
      </c>
      <c r="N586" s="11">
        <f t="shared" si="56"/>
        <v>528956.31464233412</v>
      </c>
      <c r="O586" s="11"/>
      <c r="P586" s="11">
        <v>1485500</v>
      </c>
      <c r="Q586" s="11">
        <v>40311</v>
      </c>
      <c r="R586" s="11">
        <v>1524700</v>
      </c>
      <c r="S586" s="11">
        <f t="shared" si="57"/>
        <v>1016837</v>
      </c>
      <c r="T586" s="11">
        <f t="shared" si="58"/>
        <v>845923.41941040976</v>
      </c>
    </row>
    <row r="587" spans="1:20" x14ac:dyDescent="0.25">
      <c r="A587" s="4" t="s">
        <v>1138</v>
      </c>
      <c r="B587" s="10" t="s">
        <v>659</v>
      </c>
      <c r="C587" s="11">
        <v>8218.1</v>
      </c>
      <c r="D587" s="11"/>
      <c r="E587" s="11">
        <v>3239.6</v>
      </c>
      <c r="F587" s="11">
        <v>10763</v>
      </c>
      <c r="G587" s="11">
        <f t="shared" si="54"/>
        <v>7406.9000000000005</v>
      </c>
      <c r="H587" s="11">
        <f t="shared" si="59"/>
        <v>3826.7376406019766</v>
      </c>
      <c r="I587" s="11"/>
      <c r="J587" s="11"/>
      <c r="K587" s="11"/>
      <c r="L587" s="11"/>
      <c r="M587" s="11"/>
      <c r="N587" s="11"/>
      <c r="O587" s="11">
        <v>1139800</v>
      </c>
      <c r="P587" s="11">
        <v>6016000</v>
      </c>
      <c r="Q587" s="11">
        <v>93701</v>
      </c>
      <c r="R587" s="11">
        <v>29349000</v>
      </c>
      <c r="S587" s="11">
        <f t="shared" si="57"/>
        <v>9149625.25</v>
      </c>
      <c r="T587" s="11">
        <f t="shared" si="58"/>
        <v>13711326.364915136</v>
      </c>
    </row>
    <row r="588" spans="1:20" x14ac:dyDescent="0.25">
      <c r="A588" s="4" t="s">
        <v>1139</v>
      </c>
      <c r="B588" s="10" t="s">
        <v>660</v>
      </c>
      <c r="C588" s="11">
        <v>10904</v>
      </c>
      <c r="D588" s="11">
        <v>3368.1</v>
      </c>
      <c r="E588" s="11"/>
      <c r="F588" s="11"/>
      <c r="G588" s="11">
        <f t="shared" si="54"/>
        <v>7136.05</v>
      </c>
      <c r="H588" s="11">
        <f t="shared" si="59"/>
        <v>5328.6859923437032</v>
      </c>
      <c r="I588" s="11"/>
      <c r="J588" s="11"/>
      <c r="K588" s="11"/>
      <c r="L588" s="11"/>
      <c r="M588" s="11"/>
      <c r="N588" s="11"/>
      <c r="O588" s="11">
        <v>2832200</v>
      </c>
      <c r="P588" s="11">
        <v>14681000</v>
      </c>
      <c r="Q588" s="11">
        <v>249020</v>
      </c>
      <c r="R588" s="11">
        <v>13027000</v>
      </c>
      <c r="S588" s="11">
        <f t="shared" si="57"/>
        <v>7697305</v>
      </c>
      <c r="T588" s="11">
        <f t="shared" si="58"/>
        <v>7218583.442483712</v>
      </c>
    </row>
    <row r="589" spans="1:20" x14ac:dyDescent="0.25">
      <c r="A589" s="4" t="s">
        <v>1140</v>
      </c>
      <c r="B589" s="10" t="s">
        <v>552</v>
      </c>
      <c r="C589" s="11">
        <v>6524.7</v>
      </c>
      <c r="D589" s="11"/>
      <c r="E589" s="11"/>
      <c r="F589" s="11"/>
      <c r="G589" s="11">
        <f t="shared" si="54"/>
        <v>6524.7</v>
      </c>
      <c r="H589" s="11"/>
      <c r="I589" s="11"/>
      <c r="J589" s="11">
        <v>9209.9</v>
      </c>
      <c r="K589" s="11"/>
      <c r="L589" s="11"/>
      <c r="M589" s="11">
        <f t="shared" si="55"/>
        <v>9209.9</v>
      </c>
      <c r="N589" s="11"/>
      <c r="O589" s="11">
        <v>1305400</v>
      </c>
      <c r="P589" s="11">
        <v>4729400</v>
      </c>
      <c r="Q589" s="11">
        <v>229040</v>
      </c>
      <c r="R589" s="11">
        <v>13949000</v>
      </c>
      <c r="S589" s="11">
        <f t="shared" si="57"/>
        <v>5053210</v>
      </c>
      <c r="T589" s="11">
        <f t="shared" si="58"/>
        <v>6233207.5377288694</v>
      </c>
    </row>
    <row r="590" spans="1:20" x14ac:dyDescent="0.25">
      <c r="A590" s="4" t="s">
        <v>1141</v>
      </c>
      <c r="B590" s="10" t="s">
        <v>553</v>
      </c>
      <c r="C590" s="11">
        <v>37917</v>
      </c>
      <c r="D590" s="11"/>
      <c r="E590" s="11">
        <v>32894</v>
      </c>
      <c r="F590" s="11">
        <v>3182.9</v>
      </c>
      <c r="G590" s="11">
        <f t="shared" si="54"/>
        <v>24664.633333333331</v>
      </c>
      <c r="H590" s="11">
        <f t="shared" si="59"/>
        <v>18772.487381893043</v>
      </c>
      <c r="I590" s="11"/>
      <c r="J590" s="11">
        <v>2379.1999999999998</v>
      </c>
      <c r="K590" s="11"/>
      <c r="L590" s="11"/>
      <c r="M590" s="11">
        <f t="shared" si="55"/>
        <v>2379.1999999999998</v>
      </c>
      <c r="N590" s="11"/>
      <c r="O590" s="11">
        <v>1016500</v>
      </c>
      <c r="P590" s="11">
        <v>18499000</v>
      </c>
      <c r="Q590" s="11">
        <v>522010</v>
      </c>
      <c r="R590" s="11">
        <v>71221000</v>
      </c>
      <c r="S590" s="11">
        <f t="shared" si="57"/>
        <v>22814627.5</v>
      </c>
      <c r="T590" s="11">
        <f t="shared" si="58"/>
        <v>33336270.021479983</v>
      </c>
    </row>
    <row r="591" spans="1:20" x14ac:dyDescent="0.25">
      <c r="A591" s="4" t="s">
        <v>1142</v>
      </c>
      <c r="B591" s="10" t="s">
        <v>389</v>
      </c>
      <c r="C591" s="11">
        <v>10717</v>
      </c>
      <c r="D591" s="11">
        <v>13612</v>
      </c>
      <c r="E591" s="11">
        <v>3900</v>
      </c>
      <c r="F591" s="11"/>
      <c r="G591" s="11">
        <f t="shared" si="54"/>
        <v>9409.6666666666661</v>
      </c>
      <c r="H591" s="11">
        <f t="shared" si="59"/>
        <v>4986.2386959845126</v>
      </c>
      <c r="I591" s="11">
        <v>78197</v>
      </c>
      <c r="J591" s="11">
        <v>44840</v>
      </c>
      <c r="K591" s="11"/>
      <c r="L591" s="11"/>
      <c r="M591" s="11">
        <f t="shared" si="55"/>
        <v>61518.5</v>
      </c>
      <c r="N591" s="11">
        <f t="shared" si="56"/>
        <v>23586.960900039667</v>
      </c>
      <c r="O591" s="11">
        <v>3495700</v>
      </c>
      <c r="P591" s="11">
        <v>9669400</v>
      </c>
      <c r="Q591" s="11">
        <v>383340</v>
      </c>
      <c r="R591" s="11">
        <v>45990000</v>
      </c>
      <c r="S591" s="11">
        <f t="shared" si="57"/>
        <v>14884610</v>
      </c>
      <c r="T591" s="11">
        <f t="shared" si="58"/>
        <v>21092951.468813777</v>
      </c>
    </row>
    <row r="592" spans="1:20" x14ac:dyDescent="0.25">
      <c r="A592" s="4" t="s">
        <v>1143</v>
      </c>
      <c r="B592" s="10" t="s">
        <v>554</v>
      </c>
      <c r="C592" s="11">
        <v>6161.9</v>
      </c>
      <c r="D592" s="11">
        <v>27386</v>
      </c>
      <c r="E592" s="11">
        <v>4235.3999999999996</v>
      </c>
      <c r="F592" s="11"/>
      <c r="G592" s="11">
        <f t="shared" si="54"/>
        <v>12594.433333333334</v>
      </c>
      <c r="H592" s="11">
        <f t="shared" si="59"/>
        <v>12846.037673280167</v>
      </c>
      <c r="I592" s="11"/>
      <c r="J592" s="11">
        <v>28181</v>
      </c>
      <c r="K592" s="11"/>
      <c r="L592" s="11"/>
      <c r="M592" s="11">
        <f t="shared" si="55"/>
        <v>28181</v>
      </c>
      <c r="N592" s="11"/>
      <c r="O592" s="11">
        <v>1969800</v>
      </c>
      <c r="P592" s="11">
        <v>9480300</v>
      </c>
      <c r="Q592" s="11">
        <v>5116.8</v>
      </c>
      <c r="R592" s="11">
        <v>13932000</v>
      </c>
      <c r="S592" s="11">
        <f t="shared" si="57"/>
        <v>6346804.2000000002</v>
      </c>
      <c r="T592" s="11">
        <f t="shared" si="58"/>
        <v>6499465.5190277426</v>
      </c>
    </row>
    <row r="593" spans="1:20" x14ac:dyDescent="0.25">
      <c r="A593" s="4" t="s">
        <v>1144</v>
      </c>
      <c r="B593" s="10" t="s">
        <v>63</v>
      </c>
      <c r="C593" s="11">
        <v>180710</v>
      </c>
      <c r="D593" s="11">
        <v>10045000</v>
      </c>
      <c r="E593" s="11">
        <v>40952000</v>
      </c>
      <c r="F593" s="11">
        <v>358700</v>
      </c>
      <c r="G593" s="11">
        <f t="shared" si="54"/>
        <v>12884102.5</v>
      </c>
      <c r="H593" s="11">
        <f t="shared" si="59"/>
        <v>19271129.199505281</v>
      </c>
      <c r="I593" s="11">
        <v>2916700</v>
      </c>
      <c r="J593" s="11">
        <v>7608200</v>
      </c>
      <c r="K593" s="11">
        <v>12408</v>
      </c>
      <c r="L593" s="11">
        <v>50100000</v>
      </c>
      <c r="M593" s="11">
        <f t="shared" si="55"/>
        <v>15159327</v>
      </c>
      <c r="N593" s="11">
        <f t="shared" si="56"/>
        <v>23503058.096885663</v>
      </c>
      <c r="O593" s="11">
        <v>11192000</v>
      </c>
      <c r="P593" s="11">
        <v>18255000</v>
      </c>
      <c r="Q593" s="11">
        <v>292410</v>
      </c>
      <c r="R593" s="11">
        <v>89913000</v>
      </c>
      <c r="S593" s="11">
        <f t="shared" si="57"/>
        <v>29913102.5</v>
      </c>
      <c r="T593" s="11">
        <f t="shared" si="58"/>
        <v>40676627.838379435</v>
      </c>
    </row>
    <row r="594" spans="1:20" x14ac:dyDescent="0.25">
      <c r="A594" s="4" t="s">
        <v>1145</v>
      </c>
      <c r="B594" s="10" t="s">
        <v>217</v>
      </c>
      <c r="C594" s="11">
        <v>19208</v>
      </c>
      <c r="D594" s="11">
        <v>18109</v>
      </c>
      <c r="E594" s="11">
        <v>141220</v>
      </c>
      <c r="F594" s="11"/>
      <c r="G594" s="11">
        <f t="shared" si="54"/>
        <v>59512.333333333336</v>
      </c>
      <c r="H594" s="11">
        <f t="shared" si="59"/>
        <v>70763.048579985116</v>
      </c>
      <c r="I594" s="11">
        <v>538580</v>
      </c>
      <c r="J594" s="11">
        <v>50668</v>
      </c>
      <c r="K594" s="11"/>
      <c r="L594" s="11">
        <v>1010500</v>
      </c>
      <c r="M594" s="11">
        <f t="shared" si="55"/>
        <v>533249.33333333337</v>
      </c>
      <c r="N594" s="11">
        <f t="shared" si="56"/>
        <v>479938.20337761537</v>
      </c>
      <c r="O594" s="11">
        <v>5297100</v>
      </c>
      <c r="P594" s="11">
        <v>19635000</v>
      </c>
      <c r="Q594" s="11">
        <v>162760</v>
      </c>
      <c r="R594" s="11">
        <v>37282000</v>
      </c>
      <c r="S594" s="11">
        <f t="shared" si="57"/>
        <v>15594215</v>
      </c>
      <c r="T594" s="11">
        <f t="shared" si="58"/>
        <v>16641798.203746894</v>
      </c>
    </row>
    <row r="595" spans="1:20" x14ac:dyDescent="0.25">
      <c r="A595" s="4" t="s">
        <v>1146</v>
      </c>
      <c r="B595" s="10" t="s">
        <v>218</v>
      </c>
      <c r="C595" s="11">
        <v>34280</v>
      </c>
      <c r="D595" s="11">
        <v>30823</v>
      </c>
      <c r="E595" s="11"/>
      <c r="F595" s="11">
        <v>6242.3</v>
      </c>
      <c r="G595" s="11">
        <f t="shared" si="54"/>
        <v>23781.766666666666</v>
      </c>
      <c r="H595" s="11">
        <f t="shared" si="59"/>
        <v>15287.654511511348</v>
      </c>
      <c r="I595" s="11">
        <v>38545</v>
      </c>
      <c r="J595" s="11">
        <v>4384.1000000000004</v>
      </c>
      <c r="K595" s="11">
        <v>9492.7999999999993</v>
      </c>
      <c r="L595" s="11"/>
      <c r="M595" s="11">
        <f t="shared" si="55"/>
        <v>17473.966666666664</v>
      </c>
      <c r="N595" s="11">
        <f t="shared" si="56"/>
        <v>18425.960985070316</v>
      </c>
      <c r="O595" s="11">
        <v>728210</v>
      </c>
      <c r="P595" s="11">
        <v>6600100</v>
      </c>
      <c r="Q595" s="11">
        <v>34834</v>
      </c>
      <c r="R595" s="11">
        <v>11017000</v>
      </c>
      <c r="S595" s="11">
        <f t="shared" si="57"/>
        <v>4595036</v>
      </c>
      <c r="T595" s="11">
        <f t="shared" si="58"/>
        <v>5196463.1836301889</v>
      </c>
    </row>
    <row r="596" spans="1:20" x14ac:dyDescent="0.25">
      <c r="A596" s="4" t="s">
        <v>1147</v>
      </c>
      <c r="B596" s="10" t="s">
        <v>64</v>
      </c>
      <c r="C596" s="11">
        <v>94055</v>
      </c>
      <c r="D596" s="11"/>
      <c r="E596" s="11">
        <v>59581</v>
      </c>
      <c r="F596" s="11">
        <v>2313.6999999999998</v>
      </c>
      <c r="G596" s="11">
        <f t="shared" si="54"/>
        <v>51983.233333333337</v>
      </c>
      <c r="H596" s="11">
        <f t="shared" si="59"/>
        <v>46340.166973839587</v>
      </c>
      <c r="I596" s="11">
        <v>1019100</v>
      </c>
      <c r="J596" s="11">
        <v>126230</v>
      </c>
      <c r="K596" s="11">
        <v>11966</v>
      </c>
      <c r="L596" s="11">
        <v>303710</v>
      </c>
      <c r="M596" s="11">
        <f t="shared" si="55"/>
        <v>365251.5</v>
      </c>
      <c r="N596" s="11">
        <f t="shared" si="56"/>
        <v>452123.55949341989</v>
      </c>
      <c r="O596" s="11">
        <v>6840500</v>
      </c>
      <c r="P596" s="11">
        <v>27435000</v>
      </c>
      <c r="Q596" s="11">
        <v>349300</v>
      </c>
      <c r="R596" s="11">
        <v>79103000</v>
      </c>
      <c r="S596" s="11">
        <f t="shared" si="57"/>
        <v>28431950</v>
      </c>
      <c r="T596" s="11">
        <f t="shared" si="58"/>
        <v>35699557.240625083</v>
      </c>
    </row>
    <row r="597" spans="1:20" x14ac:dyDescent="0.25">
      <c r="A597" s="4" t="s">
        <v>1148</v>
      </c>
      <c r="B597" s="10" t="s">
        <v>65</v>
      </c>
      <c r="C597" s="11">
        <v>49204</v>
      </c>
      <c r="D597" s="11">
        <v>3457700</v>
      </c>
      <c r="E597" s="11">
        <v>37464000</v>
      </c>
      <c r="F597" s="11">
        <v>406890</v>
      </c>
      <c r="G597" s="11">
        <f t="shared" si="54"/>
        <v>10344448.5</v>
      </c>
      <c r="H597" s="11">
        <f t="shared" si="59"/>
        <v>18144278.315023601</v>
      </c>
      <c r="I597" s="11">
        <v>2013100</v>
      </c>
      <c r="J597" s="11">
        <v>2410600</v>
      </c>
      <c r="K597" s="11">
        <v>26704</v>
      </c>
      <c r="L597" s="11">
        <v>38244000</v>
      </c>
      <c r="M597" s="11">
        <f t="shared" si="55"/>
        <v>10673601</v>
      </c>
      <c r="N597" s="11">
        <f t="shared" si="56"/>
        <v>18409823.282193776</v>
      </c>
      <c r="O597" s="11">
        <v>8803600</v>
      </c>
      <c r="P597" s="11">
        <v>8976600</v>
      </c>
      <c r="Q597" s="11">
        <v>142080</v>
      </c>
      <c r="R597" s="11">
        <v>53679000</v>
      </c>
      <c r="S597" s="11">
        <f t="shared" si="57"/>
        <v>17900320</v>
      </c>
      <c r="T597" s="11">
        <f t="shared" si="58"/>
        <v>24206418.734410096</v>
      </c>
    </row>
    <row r="598" spans="1:20" x14ac:dyDescent="0.25">
      <c r="A598" s="4" t="s">
        <v>1149</v>
      </c>
      <c r="B598" s="10" t="s">
        <v>219</v>
      </c>
      <c r="C598" s="11">
        <v>80064</v>
      </c>
      <c r="D598" s="11">
        <v>3308200</v>
      </c>
      <c r="E598" s="11">
        <v>17402000</v>
      </c>
      <c r="F598" s="11">
        <v>207150</v>
      </c>
      <c r="G598" s="11">
        <f t="shared" si="54"/>
        <v>5249353.5</v>
      </c>
      <c r="H598" s="11">
        <f t="shared" si="59"/>
        <v>8238128.1032110481</v>
      </c>
      <c r="I598" s="11">
        <v>764640</v>
      </c>
      <c r="J598" s="11">
        <v>1595800</v>
      </c>
      <c r="K598" s="11"/>
      <c r="L598" s="11">
        <v>22322000</v>
      </c>
      <c r="M598" s="11">
        <f t="shared" si="55"/>
        <v>8227480</v>
      </c>
      <c r="N598" s="11">
        <f t="shared" si="56"/>
        <v>12213284.867684042</v>
      </c>
      <c r="O598" s="11">
        <v>6371100</v>
      </c>
      <c r="P598" s="11">
        <v>22360000</v>
      </c>
      <c r="Q598" s="11">
        <v>277960</v>
      </c>
      <c r="R598" s="11">
        <v>40283000</v>
      </c>
      <c r="S598" s="11">
        <f t="shared" si="57"/>
        <v>17323015</v>
      </c>
      <c r="T598" s="11">
        <f t="shared" si="58"/>
        <v>17916570.274568923</v>
      </c>
    </row>
    <row r="599" spans="1:20" x14ac:dyDescent="0.25">
      <c r="A599" s="4" t="s">
        <v>1150</v>
      </c>
      <c r="B599" s="10" t="s">
        <v>390</v>
      </c>
      <c r="C599" s="11">
        <v>22710</v>
      </c>
      <c r="D599" s="11"/>
      <c r="E599" s="11">
        <v>5885.3</v>
      </c>
      <c r="F599" s="11"/>
      <c r="G599" s="11">
        <f t="shared" si="54"/>
        <v>14297.65</v>
      </c>
      <c r="H599" s="11">
        <f t="shared" si="59"/>
        <v>11896.859461429309</v>
      </c>
      <c r="I599" s="11"/>
      <c r="J599" s="11">
        <v>9452</v>
      </c>
      <c r="K599" s="11">
        <v>9136.7000000000007</v>
      </c>
      <c r="L599" s="11"/>
      <c r="M599" s="11">
        <f t="shared" si="55"/>
        <v>9294.35</v>
      </c>
      <c r="N599" s="11">
        <f t="shared" si="56"/>
        <v>222.95076810811793</v>
      </c>
      <c r="O599" s="11">
        <v>2665900</v>
      </c>
      <c r="P599" s="11">
        <v>4585800</v>
      </c>
      <c r="Q599" s="11">
        <v>76745</v>
      </c>
      <c r="R599" s="11">
        <v>11246000</v>
      </c>
      <c r="S599" s="11">
        <f t="shared" si="57"/>
        <v>4643611.25</v>
      </c>
      <c r="T599" s="11">
        <f t="shared" si="58"/>
        <v>4773625.0544185936</v>
      </c>
    </row>
    <row r="600" spans="1:20" x14ac:dyDescent="0.25">
      <c r="A600" s="4" t="s">
        <v>1275</v>
      </c>
      <c r="B600" s="10" t="s">
        <v>220</v>
      </c>
      <c r="C600" s="11">
        <v>15906</v>
      </c>
      <c r="D600" s="11">
        <v>213280</v>
      </c>
      <c r="E600" s="11">
        <v>3552.2</v>
      </c>
      <c r="F600" s="11">
        <v>4240.2</v>
      </c>
      <c r="G600" s="11">
        <f t="shared" si="54"/>
        <v>59244.600000000006</v>
      </c>
      <c r="H600" s="11">
        <f t="shared" si="59"/>
        <v>102846.59472606113</v>
      </c>
      <c r="I600" s="11">
        <v>161840</v>
      </c>
      <c r="J600" s="11">
        <v>116980</v>
      </c>
      <c r="K600" s="11"/>
      <c r="L600" s="11">
        <v>195260</v>
      </c>
      <c r="M600" s="11">
        <f t="shared" si="55"/>
        <v>158026.66666666666</v>
      </c>
      <c r="N600" s="11">
        <f t="shared" si="56"/>
        <v>39279.075006080988</v>
      </c>
      <c r="O600" s="11">
        <v>32255000</v>
      </c>
      <c r="P600" s="11">
        <v>55157000</v>
      </c>
      <c r="Q600" s="11">
        <v>915380</v>
      </c>
      <c r="R600" s="11">
        <v>97314000</v>
      </c>
      <c r="S600" s="11">
        <f t="shared" si="57"/>
        <v>46410345</v>
      </c>
      <c r="T600" s="11">
        <f t="shared" si="58"/>
        <v>40570316.318166658</v>
      </c>
    </row>
    <row r="601" spans="1:20" x14ac:dyDescent="0.25">
      <c r="A601" s="4" t="s">
        <v>1276</v>
      </c>
      <c r="B601" s="10" t="s">
        <v>66</v>
      </c>
      <c r="C601" s="11">
        <v>25374</v>
      </c>
      <c r="D601" s="11">
        <v>232520</v>
      </c>
      <c r="E601" s="11">
        <v>1749300</v>
      </c>
      <c r="F601" s="11"/>
      <c r="G601" s="11">
        <f t="shared" si="54"/>
        <v>669064.66666666663</v>
      </c>
      <c r="H601" s="11">
        <f t="shared" si="59"/>
        <v>941227.20310525096</v>
      </c>
      <c r="I601" s="11">
        <v>268070</v>
      </c>
      <c r="J601" s="11">
        <v>324250</v>
      </c>
      <c r="K601" s="11">
        <v>2832.4</v>
      </c>
      <c r="L601" s="11">
        <v>3803500</v>
      </c>
      <c r="M601" s="11">
        <f t="shared" si="55"/>
        <v>1099663.1000000001</v>
      </c>
      <c r="N601" s="11">
        <f t="shared" si="56"/>
        <v>1807999.2741410157</v>
      </c>
      <c r="O601" s="11">
        <v>24095000</v>
      </c>
      <c r="P601" s="11">
        <v>106580000</v>
      </c>
      <c r="Q601" s="11">
        <v>2124900</v>
      </c>
      <c r="R601" s="11">
        <v>180460000</v>
      </c>
      <c r="S601" s="11">
        <f t="shared" si="57"/>
        <v>78314975</v>
      </c>
      <c r="T601" s="11">
        <f t="shared" si="58"/>
        <v>81603208.654250637</v>
      </c>
    </row>
    <row r="602" spans="1:20" x14ac:dyDescent="0.25">
      <c r="A602" s="4" t="s">
        <v>1151</v>
      </c>
      <c r="B602" s="10" t="s">
        <v>67</v>
      </c>
      <c r="C602" s="11">
        <v>17597</v>
      </c>
      <c r="D602" s="11">
        <v>2282700</v>
      </c>
      <c r="E602" s="11">
        <v>12635000</v>
      </c>
      <c r="F602" s="11"/>
      <c r="G602" s="11">
        <f t="shared" si="54"/>
        <v>4978432.333333333</v>
      </c>
      <c r="H602" s="11">
        <f t="shared" si="59"/>
        <v>6726807.8778746417</v>
      </c>
      <c r="I602" s="11">
        <v>45147000</v>
      </c>
      <c r="J602" s="11">
        <v>7192900</v>
      </c>
      <c r="K602" s="11">
        <v>403800</v>
      </c>
      <c r="L602" s="11">
        <v>41004000</v>
      </c>
      <c r="M602" s="11">
        <f t="shared" si="55"/>
        <v>23436925</v>
      </c>
      <c r="N602" s="11">
        <f t="shared" si="56"/>
        <v>22907951.138032839</v>
      </c>
      <c r="O602" s="11">
        <v>122190000</v>
      </c>
      <c r="P602" s="11">
        <v>5490800</v>
      </c>
      <c r="Q602" s="11">
        <v>5168400</v>
      </c>
      <c r="R602" s="11">
        <v>72408000</v>
      </c>
      <c r="S602" s="11">
        <f t="shared" si="57"/>
        <v>51314300</v>
      </c>
      <c r="T602" s="11">
        <f t="shared" si="58"/>
        <v>56855214.56366162</v>
      </c>
    </row>
    <row r="603" spans="1:20" x14ac:dyDescent="0.25">
      <c r="A603" s="4" t="s">
        <v>1326</v>
      </c>
      <c r="B603" s="10" t="s">
        <v>221</v>
      </c>
      <c r="C603" s="11">
        <v>16705</v>
      </c>
      <c r="D603" s="11"/>
      <c r="E603" s="11"/>
      <c r="F603" s="11">
        <v>11746</v>
      </c>
      <c r="G603" s="11">
        <f t="shared" si="54"/>
        <v>14225.5</v>
      </c>
      <c r="H603" s="11">
        <f t="shared" si="59"/>
        <v>3506.5425279040892</v>
      </c>
      <c r="I603" s="11">
        <v>35668</v>
      </c>
      <c r="J603" s="11">
        <v>6975.5</v>
      </c>
      <c r="K603" s="11">
        <v>73040</v>
      </c>
      <c r="L603" s="11"/>
      <c r="M603" s="11">
        <f t="shared" si="55"/>
        <v>38561.166666666664</v>
      </c>
      <c r="N603" s="11">
        <f t="shared" si="56"/>
        <v>33127.139177467972</v>
      </c>
      <c r="O603" s="11">
        <v>2551800</v>
      </c>
      <c r="P603" s="11">
        <v>5510700</v>
      </c>
      <c r="Q603" s="11">
        <v>11587</v>
      </c>
      <c r="R603" s="11">
        <v>16365000</v>
      </c>
      <c r="S603" s="11">
        <f t="shared" si="57"/>
        <v>6109771.75</v>
      </c>
      <c r="T603" s="11">
        <f t="shared" si="58"/>
        <v>7196656.9470409136</v>
      </c>
    </row>
    <row r="604" spans="1:20" x14ac:dyDescent="0.25">
      <c r="A604" s="4" t="s">
        <v>1152</v>
      </c>
      <c r="B604" s="10" t="s">
        <v>391</v>
      </c>
      <c r="C604" s="11">
        <v>22403</v>
      </c>
      <c r="D604" s="11">
        <v>173390</v>
      </c>
      <c r="E604" s="11">
        <v>26879</v>
      </c>
      <c r="F604" s="11"/>
      <c r="G604" s="11">
        <f t="shared" si="54"/>
        <v>74224</v>
      </c>
      <c r="H604" s="11">
        <f t="shared" si="59"/>
        <v>85909.430861809349</v>
      </c>
      <c r="I604" s="11"/>
      <c r="J604" s="11">
        <v>5204.6000000000004</v>
      </c>
      <c r="K604" s="11">
        <v>4670.1000000000004</v>
      </c>
      <c r="L604" s="11"/>
      <c r="M604" s="11">
        <f t="shared" si="55"/>
        <v>4937.3500000000004</v>
      </c>
      <c r="N604" s="11">
        <f t="shared" si="56"/>
        <v>377.94857454420963</v>
      </c>
      <c r="O604" s="11">
        <v>871130</v>
      </c>
      <c r="P604" s="11">
        <v>9437200</v>
      </c>
      <c r="Q604" s="11">
        <v>283830</v>
      </c>
      <c r="R604" s="11">
        <v>40977000</v>
      </c>
      <c r="S604" s="11">
        <f t="shared" si="57"/>
        <v>12892290</v>
      </c>
      <c r="T604" s="11">
        <f t="shared" si="58"/>
        <v>19184804.177694041</v>
      </c>
    </row>
    <row r="605" spans="1:20" x14ac:dyDescent="0.25">
      <c r="A605" s="4" t="s">
        <v>1153</v>
      </c>
      <c r="B605" s="10" t="s">
        <v>222</v>
      </c>
      <c r="C605" s="11">
        <v>12065</v>
      </c>
      <c r="D605" s="11">
        <v>5557900</v>
      </c>
      <c r="E605" s="11">
        <v>14187</v>
      </c>
      <c r="F605" s="11">
        <v>111910</v>
      </c>
      <c r="G605" s="11">
        <f t="shared" si="54"/>
        <v>1424015.5</v>
      </c>
      <c r="H605" s="11">
        <f t="shared" si="59"/>
        <v>2756316.5345761119</v>
      </c>
      <c r="I605" s="11">
        <v>1142100</v>
      </c>
      <c r="J605" s="11">
        <v>858850</v>
      </c>
      <c r="K605" s="11"/>
      <c r="L605" s="11">
        <v>687210</v>
      </c>
      <c r="M605" s="11">
        <f t="shared" si="55"/>
        <v>896053.33333333337</v>
      </c>
      <c r="N605" s="11">
        <f t="shared" si="56"/>
        <v>229715.68086078332</v>
      </c>
      <c r="O605" s="11">
        <v>1901400</v>
      </c>
      <c r="P605" s="11">
        <v>10819000</v>
      </c>
      <c r="Q605" s="11">
        <v>542320</v>
      </c>
      <c r="R605" s="11">
        <v>10978000</v>
      </c>
      <c r="S605" s="11">
        <f t="shared" si="57"/>
        <v>6060180</v>
      </c>
      <c r="T605" s="11">
        <f t="shared" si="58"/>
        <v>5614669.8155457014</v>
      </c>
    </row>
    <row r="606" spans="1:20" x14ac:dyDescent="0.25">
      <c r="A606" s="4" t="s">
        <v>1277</v>
      </c>
      <c r="B606" s="10" t="s">
        <v>392</v>
      </c>
      <c r="C606" s="11">
        <v>31204</v>
      </c>
      <c r="D606" s="11">
        <v>1468700</v>
      </c>
      <c r="E606" s="11">
        <v>922500</v>
      </c>
      <c r="F606" s="11">
        <v>376810</v>
      </c>
      <c r="G606" s="11">
        <f t="shared" si="54"/>
        <v>699803.5</v>
      </c>
      <c r="H606" s="11">
        <f t="shared" si="59"/>
        <v>630382.33141139569</v>
      </c>
      <c r="I606" s="11">
        <v>261220</v>
      </c>
      <c r="J606" s="11">
        <v>678260</v>
      </c>
      <c r="K606" s="11"/>
      <c r="L606" s="11"/>
      <c r="M606" s="11">
        <f t="shared" si="55"/>
        <v>469740</v>
      </c>
      <c r="N606" s="11">
        <f t="shared" si="56"/>
        <v>294891.81202603778</v>
      </c>
      <c r="O606" s="11">
        <v>1587800</v>
      </c>
      <c r="P606" s="11">
        <v>214780</v>
      </c>
      <c r="Q606" s="11"/>
      <c r="R606" s="11">
        <v>25468000</v>
      </c>
      <c r="S606" s="11">
        <f t="shared" si="57"/>
        <v>9090193.333333334</v>
      </c>
      <c r="T606" s="11">
        <f t="shared" si="58"/>
        <v>14200201.033370383</v>
      </c>
    </row>
    <row r="607" spans="1:20" x14ac:dyDescent="0.25">
      <c r="A607" s="4" t="s">
        <v>1154</v>
      </c>
      <c r="B607" s="10" t="s">
        <v>393</v>
      </c>
      <c r="C607" s="11">
        <v>44264</v>
      </c>
      <c r="D607" s="11">
        <v>63356</v>
      </c>
      <c r="E607" s="11">
        <v>12550</v>
      </c>
      <c r="F607" s="11">
        <v>2750.2</v>
      </c>
      <c r="G607" s="11">
        <f t="shared" si="54"/>
        <v>30730.05</v>
      </c>
      <c r="H607" s="11">
        <f t="shared" si="59"/>
        <v>28053.55972676789</v>
      </c>
      <c r="I607" s="11">
        <v>37710</v>
      </c>
      <c r="J607" s="11"/>
      <c r="K607" s="11"/>
      <c r="L607" s="11">
        <v>9098.2001953125</v>
      </c>
      <c r="M607" s="11">
        <f t="shared" si="55"/>
        <v>23404.10009765625</v>
      </c>
      <c r="N607" s="11"/>
      <c r="O607" s="11">
        <v>2986700</v>
      </c>
      <c r="P607" s="11">
        <v>32902000</v>
      </c>
      <c r="Q607" s="11">
        <v>353630</v>
      </c>
      <c r="R607" s="11">
        <v>39351000</v>
      </c>
      <c r="S607" s="11">
        <f t="shared" si="57"/>
        <v>18898332.5</v>
      </c>
      <c r="T607" s="11">
        <f t="shared" si="58"/>
        <v>20095607.736888468</v>
      </c>
    </row>
    <row r="608" spans="1:20" x14ac:dyDescent="0.25">
      <c r="A608" s="4" t="s">
        <v>1155</v>
      </c>
      <c r="B608" s="10" t="s">
        <v>394</v>
      </c>
      <c r="C608" s="11">
        <v>122920</v>
      </c>
      <c r="D608" s="11">
        <v>136220</v>
      </c>
      <c r="E608" s="11">
        <v>17797</v>
      </c>
      <c r="F608" s="11"/>
      <c r="G608" s="11">
        <f t="shared" si="54"/>
        <v>92312.333333333328</v>
      </c>
      <c r="H608" s="11">
        <f t="shared" si="59"/>
        <v>64873.905974076617</v>
      </c>
      <c r="I608" s="11">
        <v>82175</v>
      </c>
      <c r="J608" s="11">
        <v>11041</v>
      </c>
      <c r="K608" s="11"/>
      <c r="L608" s="11"/>
      <c r="M608" s="11">
        <f t="shared" si="55"/>
        <v>46608</v>
      </c>
      <c r="N608" s="11">
        <f t="shared" si="56"/>
        <v>50299.33377292387</v>
      </c>
      <c r="O608" s="11">
        <v>4536600</v>
      </c>
      <c r="P608" s="11">
        <v>33898000</v>
      </c>
      <c r="Q608" s="11">
        <v>1206700</v>
      </c>
      <c r="R608" s="11">
        <v>36016000</v>
      </c>
      <c r="S608" s="11">
        <f t="shared" si="57"/>
        <v>18914325</v>
      </c>
      <c r="T608" s="11">
        <f t="shared" si="58"/>
        <v>18594414.606071901</v>
      </c>
    </row>
    <row r="609" spans="1:20" x14ac:dyDescent="0.25">
      <c r="A609" s="4" t="s">
        <v>1278</v>
      </c>
      <c r="B609" s="10" t="s">
        <v>395</v>
      </c>
      <c r="C609" s="11">
        <v>14435</v>
      </c>
      <c r="D609" s="11">
        <v>15482</v>
      </c>
      <c r="E609" s="11">
        <v>72774</v>
      </c>
      <c r="F609" s="11"/>
      <c r="G609" s="11">
        <f t="shared" si="54"/>
        <v>34230.333333333336</v>
      </c>
      <c r="H609" s="11">
        <f t="shared" si="59"/>
        <v>33383.899297915057</v>
      </c>
      <c r="I609" s="11">
        <v>57551</v>
      </c>
      <c r="J609" s="11">
        <v>145370</v>
      </c>
      <c r="K609" s="11"/>
      <c r="L609" s="11"/>
      <c r="M609" s="11">
        <f t="shared" si="55"/>
        <v>101460.5</v>
      </c>
      <c r="N609" s="11">
        <f t="shared" si="56"/>
        <v>62097.41041702142</v>
      </c>
      <c r="O609" s="11">
        <v>16011000</v>
      </c>
      <c r="P609" s="11">
        <v>48766000</v>
      </c>
      <c r="Q609" s="11">
        <v>1183600</v>
      </c>
      <c r="R609" s="11">
        <v>38493000</v>
      </c>
      <c r="S609" s="11">
        <f t="shared" si="57"/>
        <v>26113400</v>
      </c>
      <c r="T609" s="11">
        <f t="shared" si="58"/>
        <v>21524777.944808938</v>
      </c>
    </row>
    <row r="610" spans="1:20" x14ac:dyDescent="0.25">
      <c r="A610" s="4" t="s">
        <v>1156</v>
      </c>
      <c r="B610" s="10" t="s">
        <v>68</v>
      </c>
      <c r="C610" s="11">
        <v>24776</v>
      </c>
      <c r="D610" s="11">
        <v>265650</v>
      </c>
      <c r="E610" s="11">
        <v>461320</v>
      </c>
      <c r="F610" s="11"/>
      <c r="G610" s="11">
        <f t="shared" si="54"/>
        <v>250582</v>
      </c>
      <c r="H610" s="11">
        <f t="shared" si="59"/>
        <v>218661.72379271139</v>
      </c>
      <c r="I610" s="11">
        <v>333630</v>
      </c>
      <c r="J610" s="11">
        <v>115580</v>
      </c>
      <c r="K610" s="11">
        <v>9443.6</v>
      </c>
      <c r="L610" s="11">
        <v>1036800</v>
      </c>
      <c r="M610" s="11">
        <f t="shared" si="55"/>
        <v>373863.4</v>
      </c>
      <c r="N610" s="11">
        <f t="shared" si="56"/>
        <v>462102.35786844161</v>
      </c>
      <c r="O610" s="11">
        <v>58246000</v>
      </c>
      <c r="P610" s="11">
        <v>79598000</v>
      </c>
      <c r="Q610" s="11">
        <v>12854000</v>
      </c>
      <c r="R610" s="11">
        <v>236470000</v>
      </c>
      <c r="S610" s="11">
        <f t="shared" si="57"/>
        <v>96792000</v>
      </c>
      <c r="T610" s="11">
        <f t="shared" si="58"/>
        <v>97188749.829048291</v>
      </c>
    </row>
    <row r="611" spans="1:20" x14ac:dyDescent="0.25">
      <c r="A611" s="4" t="s">
        <v>1279</v>
      </c>
      <c r="B611" s="10" t="s">
        <v>555</v>
      </c>
      <c r="C611" s="11">
        <v>28251</v>
      </c>
      <c r="D611" s="11">
        <v>59449</v>
      </c>
      <c r="E611" s="11">
        <v>21380</v>
      </c>
      <c r="F611" s="11"/>
      <c r="G611" s="11">
        <f t="shared" si="54"/>
        <v>36360</v>
      </c>
      <c r="H611" s="11">
        <f t="shared" si="59"/>
        <v>20288.644631911713</v>
      </c>
      <c r="I611" s="11">
        <v>38468</v>
      </c>
      <c r="J611" s="11"/>
      <c r="K611" s="11"/>
      <c r="L611" s="11"/>
      <c r="M611" s="11">
        <f t="shared" si="55"/>
        <v>38468</v>
      </c>
      <c r="N611" s="11"/>
      <c r="O611" s="11">
        <v>101470</v>
      </c>
      <c r="P611" s="11">
        <v>4745600</v>
      </c>
      <c r="Q611" s="11">
        <v>35998</v>
      </c>
      <c r="R611" s="11">
        <v>11551000</v>
      </c>
      <c r="S611" s="11">
        <f t="shared" si="57"/>
        <v>4108517</v>
      </c>
      <c r="T611" s="11">
        <f t="shared" si="58"/>
        <v>5429495.5143103302</v>
      </c>
    </row>
    <row r="612" spans="1:20" x14ac:dyDescent="0.25">
      <c r="A612" s="4" t="s">
        <v>1157</v>
      </c>
      <c r="B612" s="10" t="s">
        <v>223</v>
      </c>
      <c r="C612" s="11">
        <v>16449</v>
      </c>
      <c r="D612" s="11">
        <v>572740</v>
      </c>
      <c r="E612" s="11"/>
      <c r="F612" s="11"/>
      <c r="G612" s="11">
        <f t="shared" si="54"/>
        <v>294594.5</v>
      </c>
      <c r="H612" s="11">
        <f t="shared" si="59"/>
        <v>393357.13841304573</v>
      </c>
      <c r="I612" s="11">
        <v>10677000</v>
      </c>
      <c r="J612" s="11">
        <v>45939</v>
      </c>
      <c r="K612" s="11"/>
      <c r="L612" s="11">
        <v>8291700</v>
      </c>
      <c r="M612" s="11">
        <f t="shared" si="55"/>
        <v>6338213</v>
      </c>
      <c r="N612" s="11">
        <f t="shared" si="56"/>
        <v>5578256.7250716416</v>
      </c>
      <c r="O612" s="11">
        <v>2115600</v>
      </c>
      <c r="P612" s="11">
        <v>13254000</v>
      </c>
      <c r="Q612" s="11">
        <v>142000</v>
      </c>
      <c r="R612" s="11">
        <v>25218000</v>
      </c>
      <c r="S612" s="11">
        <f t="shared" si="57"/>
        <v>10182400</v>
      </c>
      <c r="T612" s="11">
        <f t="shared" si="58"/>
        <v>11567006.07071683</v>
      </c>
    </row>
    <row r="613" spans="1:20" x14ac:dyDescent="0.25">
      <c r="A613" s="4" t="s">
        <v>1158</v>
      </c>
      <c r="B613" s="10" t="s">
        <v>69</v>
      </c>
      <c r="C613" s="11">
        <v>22488</v>
      </c>
      <c r="D613" s="11">
        <v>727750</v>
      </c>
      <c r="E613" s="11">
        <v>10186000</v>
      </c>
      <c r="F613" s="11">
        <v>496340</v>
      </c>
      <c r="G613" s="11">
        <f t="shared" si="54"/>
        <v>2858144.5</v>
      </c>
      <c r="H613" s="11">
        <f t="shared" si="59"/>
        <v>4894047.9236423159</v>
      </c>
      <c r="I613" s="11">
        <v>3649200</v>
      </c>
      <c r="J613" s="11">
        <v>627410</v>
      </c>
      <c r="K613" s="11">
        <v>3139.9</v>
      </c>
      <c r="L613" s="11">
        <v>2845000</v>
      </c>
      <c r="M613" s="11">
        <f t="shared" si="55"/>
        <v>1781187.4750000001</v>
      </c>
      <c r="N613" s="11">
        <f t="shared" si="56"/>
        <v>1742969.0686378137</v>
      </c>
      <c r="O613" s="11">
        <v>16977000</v>
      </c>
      <c r="P613" s="11">
        <v>6735900</v>
      </c>
      <c r="Q613" s="11">
        <v>358700</v>
      </c>
      <c r="R613" s="11">
        <v>22011000</v>
      </c>
      <c r="S613" s="11">
        <f t="shared" si="57"/>
        <v>11520650</v>
      </c>
      <c r="T613" s="11">
        <f t="shared" si="58"/>
        <v>9786081.2519618906</v>
      </c>
    </row>
    <row r="614" spans="1:20" x14ac:dyDescent="0.25">
      <c r="A614" s="4" t="s">
        <v>1159</v>
      </c>
      <c r="B614" s="10" t="s">
        <v>70</v>
      </c>
      <c r="C614" s="11">
        <v>122490</v>
      </c>
      <c r="D614" s="11">
        <v>3897300</v>
      </c>
      <c r="E614" s="11">
        <v>43617</v>
      </c>
      <c r="F614" s="11">
        <v>5336.2</v>
      </c>
      <c r="G614" s="11">
        <f t="shared" si="54"/>
        <v>1017185.8</v>
      </c>
      <c r="H614" s="11">
        <f t="shared" si="59"/>
        <v>1920695.5511769583</v>
      </c>
      <c r="I614" s="11">
        <v>74952</v>
      </c>
      <c r="J614" s="11">
        <v>767390</v>
      </c>
      <c r="K614" s="11">
        <v>7056.8</v>
      </c>
      <c r="L614" s="11">
        <v>5975400</v>
      </c>
      <c r="M614" s="11">
        <f t="shared" si="55"/>
        <v>1706199.7</v>
      </c>
      <c r="N614" s="11">
        <f t="shared" si="56"/>
        <v>2866792.0810381933</v>
      </c>
      <c r="O614" s="11"/>
      <c r="P614" s="11">
        <v>778060</v>
      </c>
      <c r="Q614" s="11">
        <v>233540</v>
      </c>
      <c r="R614" s="11"/>
      <c r="S614" s="11">
        <f t="shared" si="57"/>
        <v>505800</v>
      </c>
      <c r="T614" s="11">
        <f t="shared" si="58"/>
        <v>385033.78449169884</v>
      </c>
    </row>
    <row r="615" spans="1:20" x14ac:dyDescent="0.25">
      <c r="A615" s="4" t="s">
        <v>1327</v>
      </c>
      <c r="B615" s="10" t="s">
        <v>396</v>
      </c>
      <c r="C615" s="11">
        <v>59351</v>
      </c>
      <c r="D615" s="11">
        <v>8298.9</v>
      </c>
      <c r="E615" s="11">
        <v>2843600</v>
      </c>
      <c r="F615" s="11"/>
      <c r="G615" s="11">
        <f t="shared" si="54"/>
        <v>970416.6333333333</v>
      </c>
      <c r="H615" s="11">
        <f t="shared" si="59"/>
        <v>1622425.1979971537</v>
      </c>
      <c r="I615" s="11">
        <v>350620</v>
      </c>
      <c r="J615" s="11">
        <v>184020</v>
      </c>
      <c r="K615" s="11"/>
      <c r="L615" s="11"/>
      <c r="M615" s="11">
        <f t="shared" si="55"/>
        <v>267320</v>
      </c>
      <c r="N615" s="11">
        <f t="shared" si="56"/>
        <v>117803.98974567882</v>
      </c>
      <c r="O615" s="11">
        <v>4269600</v>
      </c>
      <c r="P615" s="11">
        <v>10637000</v>
      </c>
      <c r="Q615" s="11">
        <v>478370</v>
      </c>
      <c r="R615" s="11">
        <v>27859000</v>
      </c>
      <c r="S615" s="11">
        <f t="shared" si="57"/>
        <v>10810992.5</v>
      </c>
      <c r="T615" s="11">
        <f t="shared" si="58"/>
        <v>12113597.54816428</v>
      </c>
    </row>
    <row r="616" spans="1:20" x14ac:dyDescent="0.25">
      <c r="A616" s="4" t="s">
        <v>1160</v>
      </c>
      <c r="B616" s="10" t="s">
        <v>224</v>
      </c>
      <c r="C616" s="11">
        <v>377270</v>
      </c>
      <c r="D616" s="11">
        <v>1236500</v>
      </c>
      <c r="E616" s="11">
        <v>1128000</v>
      </c>
      <c r="F616" s="11">
        <v>153880</v>
      </c>
      <c r="G616" s="11">
        <f t="shared" si="54"/>
        <v>723912.5</v>
      </c>
      <c r="H616" s="11">
        <f t="shared" si="59"/>
        <v>538866.31820115342</v>
      </c>
      <c r="I616" s="11">
        <v>35614</v>
      </c>
      <c r="J616" s="11">
        <v>256730</v>
      </c>
      <c r="K616" s="11"/>
      <c r="L616" s="11">
        <v>105260</v>
      </c>
      <c r="M616" s="11">
        <f t="shared" si="55"/>
        <v>132534.66666666666</v>
      </c>
      <c r="N616" s="11">
        <f t="shared" si="56"/>
        <v>113053.09347971568</v>
      </c>
      <c r="O616" s="11">
        <v>44249000</v>
      </c>
      <c r="P616" s="11">
        <v>188890000</v>
      </c>
      <c r="Q616" s="11">
        <v>16223000</v>
      </c>
      <c r="R616" s="11">
        <v>659060000</v>
      </c>
      <c r="S616" s="11">
        <f t="shared" si="57"/>
        <v>227105500</v>
      </c>
      <c r="T616" s="11">
        <f t="shared" si="58"/>
        <v>297743201.94254643</v>
      </c>
    </row>
    <row r="617" spans="1:20" x14ac:dyDescent="0.25">
      <c r="A617" s="4" t="s">
        <v>1280</v>
      </c>
      <c r="B617" s="10" t="s">
        <v>397</v>
      </c>
      <c r="C617" s="11">
        <v>190130</v>
      </c>
      <c r="D617" s="11">
        <v>1049200</v>
      </c>
      <c r="E617" s="11">
        <v>102710</v>
      </c>
      <c r="F617" s="11">
        <v>15049</v>
      </c>
      <c r="G617" s="11">
        <f t="shared" si="54"/>
        <v>339272.25</v>
      </c>
      <c r="H617" s="11">
        <f t="shared" si="59"/>
        <v>478652.00822056865</v>
      </c>
      <c r="I617" s="11">
        <v>77760</v>
      </c>
      <c r="J617" s="11">
        <v>134530</v>
      </c>
      <c r="K617" s="11"/>
      <c r="L617" s="11"/>
      <c r="M617" s="11">
        <f t="shared" si="55"/>
        <v>106145</v>
      </c>
      <c r="N617" s="11">
        <f t="shared" si="56"/>
        <v>40142.451967960304</v>
      </c>
      <c r="O617" s="11"/>
      <c r="P617" s="11">
        <v>179560</v>
      </c>
      <c r="Q617" s="11"/>
      <c r="R617" s="11">
        <v>455270</v>
      </c>
      <c r="S617" s="11">
        <f t="shared" si="57"/>
        <v>317415</v>
      </c>
      <c r="T617" s="11">
        <f t="shared" si="58"/>
        <v>194956.41064094301</v>
      </c>
    </row>
    <row r="618" spans="1:20" x14ac:dyDescent="0.25">
      <c r="A618" s="4" t="s">
        <v>1161</v>
      </c>
      <c r="B618" s="10" t="s">
        <v>398</v>
      </c>
      <c r="C618" s="11">
        <v>260930</v>
      </c>
      <c r="D618" s="11">
        <v>3878100</v>
      </c>
      <c r="E618" s="11">
        <v>753680</v>
      </c>
      <c r="F618" s="11">
        <v>1917400</v>
      </c>
      <c r="G618" s="11">
        <f t="shared" si="54"/>
        <v>1702527.5</v>
      </c>
      <c r="H618" s="11">
        <f t="shared" si="59"/>
        <v>1608083.8311766169</v>
      </c>
      <c r="I618" s="11">
        <v>20597000</v>
      </c>
      <c r="J618" s="11">
        <v>269640</v>
      </c>
      <c r="K618" s="11"/>
      <c r="L618" s="11"/>
      <c r="M618" s="11">
        <f t="shared" si="55"/>
        <v>10433320</v>
      </c>
      <c r="N618" s="11">
        <f t="shared" si="56"/>
        <v>14373614.099620178</v>
      </c>
      <c r="O618" s="11">
        <v>2722900</v>
      </c>
      <c r="P618" s="11"/>
      <c r="Q618" s="11">
        <v>35021</v>
      </c>
      <c r="R618" s="11">
        <v>4338900</v>
      </c>
      <c r="S618" s="11">
        <f t="shared" si="57"/>
        <v>2365607</v>
      </c>
      <c r="T618" s="11">
        <f t="shared" si="58"/>
        <v>2174071.6012926069</v>
      </c>
    </row>
    <row r="619" spans="1:20" x14ac:dyDescent="0.25">
      <c r="A619" s="4" t="s">
        <v>1162</v>
      </c>
      <c r="B619" s="10" t="s">
        <v>225</v>
      </c>
      <c r="C619" s="11">
        <v>187470</v>
      </c>
      <c r="D619" s="11">
        <v>1564200</v>
      </c>
      <c r="E619" s="11">
        <v>403740</v>
      </c>
      <c r="F619" s="11"/>
      <c r="G619" s="11">
        <f t="shared" si="54"/>
        <v>718470</v>
      </c>
      <c r="H619" s="11">
        <f t="shared" si="59"/>
        <v>740363.15609300823</v>
      </c>
      <c r="I619" s="11">
        <v>1057300</v>
      </c>
      <c r="J619" s="11">
        <v>409440</v>
      </c>
      <c r="K619" s="11"/>
      <c r="L619" s="11">
        <v>2842200</v>
      </c>
      <c r="M619" s="11">
        <f t="shared" si="55"/>
        <v>1436313.3333333333</v>
      </c>
      <c r="N619" s="11">
        <f t="shared" si="56"/>
        <v>1259888.3420896209</v>
      </c>
      <c r="O619" s="11">
        <v>187300</v>
      </c>
      <c r="P619" s="11">
        <v>188660</v>
      </c>
      <c r="Q619" s="11">
        <v>216550</v>
      </c>
      <c r="R619" s="11">
        <v>937270</v>
      </c>
      <c r="S619" s="11">
        <f t="shared" si="57"/>
        <v>382445</v>
      </c>
      <c r="T619" s="11">
        <f t="shared" si="58"/>
        <v>370128.86445128813</v>
      </c>
    </row>
    <row r="620" spans="1:20" x14ac:dyDescent="0.25">
      <c r="A620" s="4" t="s">
        <v>1281</v>
      </c>
      <c r="B620" s="10" t="s">
        <v>399</v>
      </c>
      <c r="C620" s="11">
        <v>471070</v>
      </c>
      <c r="D620" s="11">
        <v>2917900</v>
      </c>
      <c r="E620" s="11">
        <v>1588700</v>
      </c>
      <c r="F620" s="11">
        <v>18496</v>
      </c>
      <c r="G620" s="11">
        <f t="shared" si="54"/>
        <v>1249041.5</v>
      </c>
      <c r="H620" s="11">
        <f t="shared" si="59"/>
        <v>1293565.9333829877</v>
      </c>
      <c r="I620" s="11">
        <v>2312800</v>
      </c>
      <c r="J620" s="11">
        <v>912130</v>
      </c>
      <c r="K620" s="11"/>
      <c r="L620" s="11"/>
      <c r="M620" s="11">
        <f t="shared" si="55"/>
        <v>1612465</v>
      </c>
      <c r="N620" s="11">
        <f t="shared" si="56"/>
        <v>990423.25520456152</v>
      </c>
      <c r="O620" s="11">
        <v>1404200</v>
      </c>
      <c r="P620" s="11">
        <v>4943800</v>
      </c>
      <c r="Q620" s="11">
        <v>100990</v>
      </c>
      <c r="R620" s="11">
        <v>8279300</v>
      </c>
      <c r="S620" s="11">
        <f t="shared" si="57"/>
        <v>3682072.5</v>
      </c>
      <c r="T620" s="11">
        <f t="shared" si="58"/>
        <v>3685074.0367539884</v>
      </c>
    </row>
    <row r="621" spans="1:20" x14ac:dyDescent="0.25">
      <c r="A621" s="4" t="s">
        <v>1282</v>
      </c>
      <c r="B621" s="10" t="s">
        <v>226</v>
      </c>
      <c r="C621" s="11">
        <v>600250</v>
      </c>
      <c r="D621" s="11">
        <v>63537000</v>
      </c>
      <c r="E621" s="11">
        <v>11784000</v>
      </c>
      <c r="F621" s="11">
        <v>11177000</v>
      </c>
      <c r="G621" s="11">
        <f t="shared" si="54"/>
        <v>21774562.5</v>
      </c>
      <c r="H621" s="11">
        <f t="shared" si="59"/>
        <v>28311201.350919243</v>
      </c>
      <c r="I621" s="11">
        <v>665980</v>
      </c>
      <c r="J621" s="11">
        <v>534170</v>
      </c>
      <c r="K621" s="11"/>
      <c r="L621" s="11">
        <v>1173800</v>
      </c>
      <c r="M621" s="11">
        <f t="shared" si="55"/>
        <v>791316.66666666663</v>
      </c>
      <c r="N621" s="11">
        <f t="shared" si="56"/>
        <v>337733.02212447836</v>
      </c>
      <c r="O621" s="11">
        <v>68239</v>
      </c>
      <c r="P621" s="11">
        <v>4972800</v>
      </c>
      <c r="Q621" s="11">
        <v>317400</v>
      </c>
      <c r="R621" s="11">
        <v>14455000</v>
      </c>
      <c r="S621" s="11">
        <f t="shared" si="57"/>
        <v>4953359.75</v>
      </c>
      <c r="T621" s="11">
        <f t="shared" si="58"/>
        <v>6724038.2933036294</v>
      </c>
    </row>
    <row r="622" spans="1:20" x14ac:dyDescent="0.25">
      <c r="A622" s="4" t="s">
        <v>1163</v>
      </c>
      <c r="B622" s="10" t="s">
        <v>71</v>
      </c>
      <c r="C622" s="11">
        <v>35422</v>
      </c>
      <c r="D622" s="11">
        <v>267900</v>
      </c>
      <c r="E622" s="11">
        <v>8469.7000000000007</v>
      </c>
      <c r="F622" s="11">
        <v>47105</v>
      </c>
      <c r="G622" s="11">
        <f t="shared" si="54"/>
        <v>89724.175000000003</v>
      </c>
      <c r="H622" s="11">
        <f t="shared" si="59"/>
        <v>119880.54416705474</v>
      </c>
      <c r="I622" s="11">
        <v>154690000</v>
      </c>
      <c r="J622" s="11">
        <v>3020800</v>
      </c>
      <c r="K622" s="11">
        <v>19995000</v>
      </c>
      <c r="L622" s="11">
        <v>53221000</v>
      </c>
      <c r="M622" s="11">
        <f t="shared" si="55"/>
        <v>57731700</v>
      </c>
      <c r="N622" s="11">
        <f t="shared" si="56"/>
        <v>67918086.592306182</v>
      </c>
      <c r="O622" s="11">
        <v>129010000</v>
      </c>
      <c r="P622" s="11">
        <v>3000700</v>
      </c>
      <c r="Q622" s="11">
        <v>86807000</v>
      </c>
      <c r="R622" s="11">
        <v>8347300</v>
      </c>
      <c r="S622" s="11">
        <f t="shared" si="57"/>
        <v>56791250</v>
      </c>
      <c r="T622" s="11">
        <f t="shared" si="58"/>
        <v>61527047.332941309</v>
      </c>
    </row>
    <row r="623" spans="1:20" x14ac:dyDescent="0.25">
      <c r="A623" s="4" t="s">
        <v>1164</v>
      </c>
      <c r="B623" s="10" t="s">
        <v>227</v>
      </c>
      <c r="C623" s="11">
        <v>623190</v>
      </c>
      <c r="D623" s="11">
        <v>131460000</v>
      </c>
      <c r="E623" s="11">
        <v>11120000</v>
      </c>
      <c r="F623" s="11">
        <v>24918000</v>
      </c>
      <c r="G623" s="11">
        <f t="shared" si="54"/>
        <v>42030297.5</v>
      </c>
      <c r="H623" s="11">
        <f t="shared" si="59"/>
        <v>60444182.124287412</v>
      </c>
      <c r="I623" s="11">
        <v>975150</v>
      </c>
      <c r="J623" s="11">
        <v>504850</v>
      </c>
      <c r="K623" s="11"/>
      <c r="L623" s="11">
        <v>1197200</v>
      </c>
      <c r="M623" s="11">
        <f t="shared" si="55"/>
        <v>892400</v>
      </c>
      <c r="N623" s="11">
        <f t="shared" si="56"/>
        <v>353514.92542748462</v>
      </c>
      <c r="O623" s="11">
        <v>1904000</v>
      </c>
      <c r="P623" s="11">
        <v>4216700</v>
      </c>
      <c r="Q623" s="11">
        <v>159140</v>
      </c>
      <c r="R623" s="11">
        <v>26065000</v>
      </c>
      <c r="S623" s="11">
        <f t="shared" si="57"/>
        <v>8086210</v>
      </c>
      <c r="T623" s="11">
        <f t="shared" si="58"/>
        <v>12100525.563974483</v>
      </c>
    </row>
    <row r="624" spans="1:20" x14ac:dyDescent="0.25">
      <c r="A624" s="4" t="s">
        <v>1165</v>
      </c>
      <c r="B624" s="10" t="s">
        <v>400</v>
      </c>
      <c r="C624" s="11">
        <v>632890</v>
      </c>
      <c r="D624" s="11">
        <v>8713900</v>
      </c>
      <c r="E624" s="11">
        <v>6463400</v>
      </c>
      <c r="F624" s="11">
        <v>1842700</v>
      </c>
      <c r="G624" s="11">
        <f t="shared" si="54"/>
        <v>4413222.5</v>
      </c>
      <c r="H624" s="11">
        <f t="shared" si="59"/>
        <v>3812154.0050245873</v>
      </c>
      <c r="I624" s="11">
        <v>1102200</v>
      </c>
      <c r="J624" s="11">
        <v>2448800</v>
      </c>
      <c r="K624" s="11"/>
      <c r="L624" s="11"/>
      <c r="M624" s="11">
        <f t="shared" si="55"/>
        <v>1775500</v>
      </c>
      <c r="N624" s="11">
        <f t="shared" si="56"/>
        <v>952189.99154580489</v>
      </c>
      <c r="O624" s="11">
        <v>3215700</v>
      </c>
      <c r="P624" s="11">
        <v>2840900</v>
      </c>
      <c r="Q624" s="11">
        <v>30328</v>
      </c>
      <c r="R624" s="11">
        <v>4120800</v>
      </c>
      <c r="S624" s="11">
        <f t="shared" si="57"/>
        <v>2551932</v>
      </c>
      <c r="T624" s="11">
        <f t="shared" si="58"/>
        <v>1764834.647314775</v>
      </c>
    </row>
    <row r="625" spans="1:20" x14ac:dyDescent="0.25">
      <c r="A625" s="4" t="s">
        <v>1166</v>
      </c>
      <c r="B625" s="10" t="s">
        <v>228</v>
      </c>
      <c r="C625" s="11">
        <v>287020</v>
      </c>
      <c r="D625" s="11">
        <v>17488000</v>
      </c>
      <c r="E625" s="11">
        <v>1907900</v>
      </c>
      <c r="F625" s="11">
        <v>2317700</v>
      </c>
      <c r="G625" s="11">
        <f t="shared" si="54"/>
        <v>5500155</v>
      </c>
      <c r="H625" s="11">
        <f t="shared" si="59"/>
        <v>8039849.0882250601</v>
      </c>
      <c r="I625" s="11">
        <v>1717200</v>
      </c>
      <c r="J625" s="11">
        <v>1374800</v>
      </c>
      <c r="K625" s="11"/>
      <c r="L625" s="11">
        <v>5403200</v>
      </c>
      <c r="M625" s="11">
        <f t="shared" si="55"/>
        <v>2831733.3333333335</v>
      </c>
      <c r="N625" s="11">
        <f t="shared" si="56"/>
        <v>2233526.3717568535</v>
      </c>
      <c r="O625" s="11">
        <v>1534300</v>
      </c>
      <c r="P625" s="11">
        <v>7456700</v>
      </c>
      <c r="Q625" s="11">
        <v>122070</v>
      </c>
      <c r="R625" s="11">
        <v>5064500</v>
      </c>
      <c r="S625" s="11">
        <f t="shared" si="57"/>
        <v>3544392.5</v>
      </c>
      <c r="T625" s="11">
        <f t="shared" si="58"/>
        <v>3335148.1695558396</v>
      </c>
    </row>
    <row r="626" spans="1:20" x14ac:dyDescent="0.25">
      <c r="A626" s="4" t="s">
        <v>1283</v>
      </c>
      <c r="B626" s="10" t="s">
        <v>229</v>
      </c>
      <c r="C626" s="11">
        <v>68067</v>
      </c>
      <c r="D626" s="11">
        <v>1681000</v>
      </c>
      <c r="E626" s="11">
        <v>701410</v>
      </c>
      <c r="F626" s="11"/>
      <c r="G626" s="11">
        <f t="shared" si="54"/>
        <v>816825.66666666663</v>
      </c>
      <c r="H626" s="11">
        <f t="shared" si="59"/>
        <v>812636.94089447684</v>
      </c>
      <c r="I626" s="11">
        <v>3659400</v>
      </c>
      <c r="J626" s="11">
        <v>1780100</v>
      </c>
      <c r="K626" s="11"/>
      <c r="L626" s="11">
        <v>17800</v>
      </c>
      <c r="M626" s="11">
        <f t="shared" si="55"/>
        <v>1819100</v>
      </c>
      <c r="N626" s="11">
        <f t="shared" si="56"/>
        <v>1821113.2282205848</v>
      </c>
      <c r="O626" s="11">
        <v>2031300</v>
      </c>
      <c r="P626" s="11">
        <v>3456300</v>
      </c>
      <c r="Q626" s="11">
        <v>7876.3</v>
      </c>
      <c r="R626" s="11">
        <v>8349400</v>
      </c>
      <c r="S626" s="11">
        <f t="shared" si="57"/>
        <v>3461219.0750000002</v>
      </c>
      <c r="T626" s="11">
        <f t="shared" si="58"/>
        <v>3552678.8876154781</v>
      </c>
    </row>
    <row r="627" spans="1:20" x14ac:dyDescent="0.25">
      <c r="A627" s="4" t="s">
        <v>1284</v>
      </c>
      <c r="B627" s="10" t="s">
        <v>230</v>
      </c>
      <c r="C627" s="11">
        <v>364040</v>
      </c>
      <c r="D627" s="11">
        <v>11276000</v>
      </c>
      <c r="E627" s="11">
        <v>5276300</v>
      </c>
      <c r="F627" s="11">
        <v>3778900</v>
      </c>
      <c r="G627" s="11">
        <f t="shared" si="54"/>
        <v>5173810</v>
      </c>
      <c r="H627" s="11">
        <f t="shared" si="59"/>
        <v>4558029.1193014551</v>
      </c>
      <c r="I627" s="11">
        <v>3770900</v>
      </c>
      <c r="J627" s="11">
        <v>12656000</v>
      </c>
      <c r="K627" s="11"/>
      <c r="L627" s="11">
        <v>13854000</v>
      </c>
      <c r="M627" s="11">
        <f t="shared" si="55"/>
        <v>10093633.333333334</v>
      </c>
      <c r="N627" s="11">
        <f t="shared" si="56"/>
        <v>5508313.5897780312</v>
      </c>
      <c r="O627" s="11">
        <v>2813400</v>
      </c>
      <c r="P627" s="11">
        <v>44736000</v>
      </c>
      <c r="Q627" s="11">
        <v>866100</v>
      </c>
      <c r="R627" s="11">
        <v>127130000</v>
      </c>
      <c r="S627" s="11">
        <f t="shared" si="57"/>
        <v>43886375</v>
      </c>
      <c r="T627" s="11">
        <f t="shared" si="58"/>
        <v>59070455.960678853</v>
      </c>
    </row>
    <row r="628" spans="1:20" x14ac:dyDescent="0.25">
      <c r="A628" s="4" t="s">
        <v>1167</v>
      </c>
      <c r="B628" s="10" t="s">
        <v>231</v>
      </c>
      <c r="C628" s="11">
        <v>871820</v>
      </c>
      <c r="D628" s="11">
        <v>9768200</v>
      </c>
      <c r="E628" s="11">
        <v>277170</v>
      </c>
      <c r="F628" s="11">
        <v>3130500</v>
      </c>
      <c r="G628" s="11">
        <f t="shared" si="54"/>
        <v>3511922.5</v>
      </c>
      <c r="H628" s="11">
        <f t="shared" si="59"/>
        <v>4348189.5170011083</v>
      </c>
      <c r="I628" s="11">
        <v>3187300</v>
      </c>
      <c r="J628" s="11">
        <v>1074300</v>
      </c>
      <c r="K628" s="11"/>
      <c r="L628" s="11">
        <v>3148700</v>
      </c>
      <c r="M628" s="11">
        <f t="shared" si="55"/>
        <v>2470100</v>
      </c>
      <c r="N628" s="11">
        <f t="shared" si="56"/>
        <v>1208952.3232948435</v>
      </c>
      <c r="O628" s="11">
        <v>4105700</v>
      </c>
      <c r="P628" s="11">
        <v>5073000</v>
      </c>
      <c r="Q628" s="11">
        <v>72378</v>
      </c>
      <c r="R628" s="11">
        <v>11126000</v>
      </c>
      <c r="S628" s="11">
        <f t="shared" si="57"/>
        <v>5094269.5</v>
      </c>
      <c r="T628" s="11">
        <f t="shared" si="58"/>
        <v>4567234.3604696188</v>
      </c>
    </row>
    <row r="629" spans="1:20" x14ac:dyDescent="0.25">
      <c r="A629" s="4" t="s">
        <v>1328</v>
      </c>
      <c r="B629" s="10" t="s">
        <v>72</v>
      </c>
      <c r="C629" s="11">
        <v>842760</v>
      </c>
      <c r="D629" s="11">
        <v>42177000</v>
      </c>
      <c r="E629" s="11">
        <v>4233100</v>
      </c>
      <c r="F629" s="11">
        <v>1322500</v>
      </c>
      <c r="G629" s="11">
        <f t="shared" si="54"/>
        <v>12143840</v>
      </c>
      <c r="H629" s="11">
        <f t="shared" si="59"/>
        <v>20078066.934636246</v>
      </c>
      <c r="I629" s="11">
        <v>3566100</v>
      </c>
      <c r="J629" s="11">
        <v>16075000</v>
      </c>
      <c r="K629" s="11">
        <v>2297300</v>
      </c>
      <c r="L629" s="11">
        <v>17699000</v>
      </c>
      <c r="M629" s="11">
        <f t="shared" si="55"/>
        <v>9909350</v>
      </c>
      <c r="N629" s="11">
        <f t="shared" si="56"/>
        <v>8100905.5627544913</v>
      </c>
      <c r="O629" s="11">
        <v>16090000</v>
      </c>
      <c r="P629" s="11">
        <v>6276100</v>
      </c>
      <c r="Q629" s="11">
        <v>3333200</v>
      </c>
      <c r="R629" s="11">
        <v>15623000</v>
      </c>
      <c r="S629" s="11">
        <f t="shared" si="57"/>
        <v>10330575</v>
      </c>
      <c r="T629" s="11">
        <f t="shared" si="58"/>
        <v>6495710.4596674666</v>
      </c>
    </row>
    <row r="630" spans="1:20" x14ac:dyDescent="0.25">
      <c r="A630" s="4" t="s">
        <v>1285</v>
      </c>
      <c r="B630" s="10" t="s">
        <v>232</v>
      </c>
      <c r="C630" s="11">
        <v>1062900</v>
      </c>
      <c r="D630" s="11">
        <v>7945700</v>
      </c>
      <c r="E630" s="11">
        <v>2816800</v>
      </c>
      <c r="F630" s="11">
        <v>3140100</v>
      </c>
      <c r="G630" s="11">
        <f t="shared" si="54"/>
        <v>3741375</v>
      </c>
      <c r="H630" s="11">
        <f t="shared" si="59"/>
        <v>2947708.0128748617</v>
      </c>
      <c r="I630" s="11">
        <v>8435200</v>
      </c>
      <c r="J630" s="11">
        <v>1348800</v>
      </c>
      <c r="K630" s="11"/>
      <c r="L630" s="11">
        <v>3741100</v>
      </c>
      <c r="M630" s="11">
        <f t="shared" si="55"/>
        <v>4508366.666666667</v>
      </c>
      <c r="N630" s="11">
        <f t="shared" si="56"/>
        <v>3604967.3845034065</v>
      </c>
      <c r="O630" s="11">
        <v>1501800</v>
      </c>
      <c r="P630" s="11">
        <v>4438700</v>
      </c>
      <c r="Q630" s="11">
        <v>19893</v>
      </c>
      <c r="R630" s="11">
        <v>14159000</v>
      </c>
      <c r="S630" s="11">
        <f t="shared" si="57"/>
        <v>5029848.25</v>
      </c>
      <c r="T630" s="11">
        <f t="shared" si="58"/>
        <v>6357086.4392774766</v>
      </c>
    </row>
    <row r="631" spans="1:20" x14ac:dyDescent="0.25">
      <c r="A631" s="4" t="s">
        <v>1168</v>
      </c>
      <c r="B631" s="10" t="s">
        <v>233</v>
      </c>
      <c r="C631" s="11">
        <v>334020</v>
      </c>
      <c r="D631" s="11">
        <v>362350</v>
      </c>
      <c r="E631" s="11">
        <v>1075100</v>
      </c>
      <c r="F631" s="11"/>
      <c r="G631" s="11">
        <f t="shared" si="54"/>
        <v>590490</v>
      </c>
      <c r="H631" s="11">
        <f t="shared" si="59"/>
        <v>419923.54816085275</v>
      </c>
      <c r="I631" s="11">
        <v>3034500</v>
      </c>
      <c r="J631" s="11">
        <v>821500</v>
      </c>
      <c r="K631" s="11"/>
      <c r="L631" s="11">
        <v>9391500</v>
      </c>
      <c r="M631" s="11">
        <f t="shared" si="55"/>
        <v>4415833.333333333</v>
      </c>
      <c r="N631" s="11">
        <f t="shared" si="56"/>
        <v>4448852.2489888705</v>
      </c>
      <c r="O631" s="11">
        <v>32179000</v>
      </c>
      <c r="P631" s="11">
        <v>107390000</v>
      </c>
      <c r="Q631" s="11">
        <v>3814000</v>
      </c>
      <c r="R631" s="11">
        <v>68897000</v>
      </c>
      <c r="S631" s="11">
        <f t="shared" si="57"/>
        <v>53070000</v>
      </c>
      <c r="T631" s="11">
        <f t="shared" si="58"/>
        <v>44958290.840881988</v>
      </c>
    </row>
    <row r="632" spans="1:20" x14ac:dyDescent="0.25">
      <c r="A632" s="4" t="s">
        <v>1329</v>
      </c>
      <c r="B632" s="10" t="s">
        <v>234</v>
      </c>
      <c r="C632" s="11">
        <v>1164400</v>
      </c>
      <c r="D632" s="11">
        <v>1063200</v>
      </c>
      <c r="E632" s="11">
        <v>1160400</v>
      </c>
      <c r="F632" s="11">
        <v>21876</v>
      </c>
      <c r="G632" s="11">
        <f t="shared" si="54"/>
        <v>852469</v>
      </c>
      <c r="H632" s="11">
        <f t="shared" si="59"/>
        <v>555702.17908876331</v>
      </c>
      <c r="I632" s="11">
        <v>16791000</v>
      </c>
      <c r="J632" s="11">
        <v>199030</v>
      </c>
      <c r="K632" s="11"/>
      <c r="L632" s="11">
        <v>285160</v>
      </c>
      <c r="M632" s="11">
        <f t="shared" si="55"/>
        <v>5758396.666666667</v>
      </c>
      <c r="N632" s="11">
        <f t="shared" si="56"/>
        <v>9554611.8093428239</v>
      </c>
      <c r="O632" s="11">
        <v>28311000</v>
      </c>
      <c r="P632" s="11">
        <v>89515000</v>
      </c>
      <c r="Q632" s="11">
        <v>3480400</v>
      </c>
      <c r="R632" s="11">
        <v>237380000</v>
      </c>
      <c r="S632" s="11">
        <f t="shared" si="57"/>
        <v>89671600</v>
      </c>
      <c r="T632" s="11">
        <f t="shared" si="58"/>
        <v>104899701.53106569</v>
      </c>
    </row>
    <row r="633" spans="1:20" x14ac:dyDescent="0.25">
      <c r="A633" s="4" t="s">
        <v>1330</v>
      </c>
      <c r="B633" s="10" t="s">
        <v>73</v>
      </c>
      <c r="C633" s="11">
        <v>436800</v>
      </c>
      <c r="D633" s="11">
        <v>14158000</v>
      </c>
      <c r="E633" s="11">
        <v>98573000</v>
      </c>
      <c r="F633" s="11">
        <v>2605900</v>
      </c>
      <c r="G633" s="11">
        <f t="shared" si="54"/>
        <v>28943425</v>
      </c>
      <c r="H633" s="11">
        <f t="shared" si="59"/>
        <v>46808757.724481076</v>
      </c>
      <c r="I633" s="11">
        <v>10716000</v>
      </c>
      <c r="J633" s="11">
        <v>15738000</v>
      </c>
      <c r="K633" s="11">
        <v>1677000</v>
      </c>
      <c r="L633" s="11">
        <v>59675000</v>
      </c>
      <c r="M633" s="11">
        <f t="shared" si="55"/>
        <v>21951500</v>
      </c>
      <c r="N633" s="11">
        <f t="shared" si="56"/>
        <v>25813186.84316216</v>
      </c>
      <c r="O633" s="11">
        <v>163760000</v>
      </c>
      <c r="P633" s="11">
        <v>526080000</v>
      </c>
      <c r="Q633" s="11">
        <v>12948000</v>
      </c>
      <c r="R633" s="11">
        <v>644690000</v>
      </c>
      <c r="S633" s="11">
        <f t="shared" si="57"/>
        <v>336869500</v>
      </c>
      <c r="T633" s="11">
        <f t="shared" si="58"/>
        <v>297459302.92114472</v>
      </c>
    </row>
    <row r="634" spans="1:20" x14ac:dyDescent="0.25">
      <c r="A634" s="4" t="s">
        <v>1331</v>
      </c>
      <c r="B634" s="10" t="s">
        <v>74</v>
      </c>
      <c r="C634" s="11">
        <v>534800</v>
      </c>
      <c r="D634" s="11">
        <v>8902200</v>
      </c>
      <c r="E634" s="11">
        <v>915040</v>
      </c>
      <c r="F634" s="11">
        <v>851980</v>
      </c>
      <c r="G634" s="11">
        <f t="shared" si="54"/>
        <v>2801005</v>
      </c>
      <c r="H634" s="11">
        <f t="shared" si="59"/>
        <v>4070865.0989644285</v>
      </c>
      <c r="I634" s="11">
        <v>989820</v>
      </c>
      <c r="J634" s="11">
        <v>5067200</v>
      </c>
      <c r="K634" s="11">
        <v>268620</v>
      </c>
      <c r="L634" s="11">
        <v>2556200</v>
      </c>
      <c r="M634" s="11">
        <f t="shared" si="55"/>
        <v>2220460</v>
      </c>
      <c r="N634" s="11">
        <f t="shared" si="56"/>
        <v>2124523.8031458561</v>
      </c>
      <c r="O634" s="11">
        <v>3780400</v>
      </c>
      <c r="P634" s="11">
        <v>13576000</v>
      </c>
      <c r="Q634" s="11">
        <v>386920</v>
      </c>
      <c r="R634" s="11">
        <v>7818500</v>
      </c>
      <c r="S634" s="11">
        <f t="shared" si="57"/>
        <v>6390455</v>
      </c>
      <c r="T634" s="11">
        <f t="shared" si="58"/>
        <v>5672336.0581069244</v>
      </c>
    </row>
    <row r="635" spans="1:20" x14ac:dyDescent="0.25">
      <c r="A635" s="4" t="s">
        <v>1169</v>
      </c>
      <c r="B635" s="10" t="s">
        <v>75</v>
      </c>
      <c r="C635" s="11">
        <v>1333900</v>
      </c>
      <c r="D635" s="11">
        <v>10647000</v>
      </c>
      <c r="E635" s="11">
        <v>5090600</v>
      </c>
      <c r="F635" s="11">
        <v>8810000</v>
      </c>
      <c r="G635" s="11">
        <f t="shared" si="54"/>
        <v>6470375</v>
      </c>
      <c r="H635" s="11">
        <f t="shared" si="59"/>
        <v>4131391.8561626016</v>
      </c>
      <c r="I635" s="11">
        <v>64855000</v>
      </c>
      <c r="J635" s="11">
        <v>2542900</v>
      </c>
      <c r="K635" s="11">
        <v>24116000</v>
      </c>
      <c r="L635" s="11">
        <v>18748000</v>
      </c>
      <c r="M635" s="11">
        <f t="shared" si="55"/>
        <v>27565475</v>
      </c>
      <c r="N635" s="11">
        <f t="shared" si="56"/>
        <v>26497073.281826805</v>
      </c>
      <c r="O635" s="11">
        <v>252560000</v>
      </c>
      <c r="P635" s="11">
        <v>18564000</v>
      </c>
      <c r="Q635" s="11">
        <v>85535000</v>
      </c>
      <c r="R635" s="11">
        <v>644840000</v>
      </c>
      <c r="S635" s="11">
        <f t="shared" si="57"/>
        <v>250374750</v>
      </c>
      <c r="T635" s="11">
        <f t="shared" si="58"/>
        <v>280782226.27198112</v>
      </c>
    </row>
    <row r="636" spans="1:20" x14ac:dyDescent="0.25">
      <c r="A636" s="4" t="s">
        <v>1170</v>
      </c>
      <c r="B636" s="10" t="s">
        <v>235</v>
      </c>
      <c r="C636" s="11">
        <v>777510</v>
      </c>
      <c r="D636" s="11">
        <v>14374000</v>
      </c>
      <c r="E636" s="11">
        <v>14178000</v>
      </c>
      <c r="F636" s="11">
        <v>987000</v>
      </c>
      <c r="G636" s="11">
        <f t="shared" si="54"/>
        <v>7579127.5</v>
      </c>
      <c r="H636" s="11">
        <f t="shared" si="59"/>
        <v>7733769.1577280089</v>
      </c>
      <c r="I636" s="11">
        <v>2566300</v>
      </c>
      <c r="J636" s="11">
        <v>3656100</v>
      </c>
      <c r="K636" s="11"/>
      <c r="L636" s="11">
        <v>5794400</v>
      </c>
      <c r="M636" s="11">
        <f t="shared" si="55"/>
        <v>4005600</v>
      </c>
      <c r="N636" s="11">
        <f t="shared" si="56"/>
        <v>1642184.5480943974</v>
      </c>
      <c r="O636" s="11">
        <v>3120000</v>
      </c>
      <c r="P636" s="11">
        <v>8173300</v>
      </c>
      <c r="Q636" s="11">
        <v>95036</v>
      </c>
      <c r="R636" s="11">
        <v>13689000</v>
      </c>
      <c r="S636" s="11">
        <f t="shared" si="57"/>
        <v>6269334</v>
      </c>
      <c r="T636" s="11">
        <f t="shared" si="58"/>
        <v>5964248.7796612466</v>
      </c>
    </row>
    <row r="637" spans="1:20" x14ac:dyDescent="0.25">
      <c r="A637" s="4" t="s">
        <v>1286</v>
      </c>
      <c r="B637" s="10" t="s">
        <v>76</v>
      </c>
      <c r="C637" s="11">
        <v>574160</v>
      </c>
      <c r="D637" s="11">
        <v>56414000</v>
      </c>
      <c r="E637" s="11">
        <v>3220600</v>
      </c>
      <c r="F637" s="11">
        <v>11893000</v>
      </c>
      <c r="G637" s="11">
        <f t="shared" si="54"/>
        <v>18025440</v>
      </c>
      <c r="H637" s="11">
        <f t="shared" si="59"/>
        <v>26044953.575764604</v>
      </c>
      <c r="I637" s="11">
        <v>265780</v>
      </c>
      <c r="J637" s="11">
        <v>1348700</v>
      </c>
      <c r="K637" s="11">
        <v>16656</v>
      </c>
      <c r="L637" s="11">
        <v>1385900</v>
      </c>
      <c r="M637" s="11">
        <f t="shared" si="55"/>
        <v>754259</v>
      </c>
      <c r="N637" s="11">
        <f t="shared" si="56"/>
        <v>715308.87836700771</v>
      </c>
      <c r="O637" s="11">
        <v>525280</v>
      </c>
      <c r="P637" s="11">
        <v>4747500</v>
      </c>
      <c r="Q637" s="11">
        <v>72549</v>
      </c>
      <c r="R637" s="11">
        <v>15853000</v>
      </c>
      <c r="S637" s="11">
        <f t="shared" si="57"/>
        <v>5299582.25</v>
      </c>
      <c r="T637" s="11">
        <f t="shared" si="58"/>
        <v>7343824.1533899484</v>
      </c>
    </row>
    <row r="638" spans="1:20" x14ac:dyDescent="0.25">
      <c r="A638" s="4" t="s">
        <v>1171</v>
      </c>
      <c r="B638" s="10" t="s">
        <v>236</v>
      </c>
      <c r="C638" s="11">
        <v>2172200</v>
      </c>
      <c r="D638" s="11">
        <v>26026000</v>
      </c>
      <c r="E638" s="11">
        <v>2424500</v>
      </c>
      <c r="F638" s="11"/>
      <c r="G638" s="11">
        <f t="shared" si="54"/>
        <v>10207566.666666666</v>
      </c>
      <c r="H638" s="11">
        <f t="shared" si="59"/>
        <v>13699745.934262188</v>
      </c>
      <c r="I638" s="11">
        <v>2182800</v>
      </c>
      <c r="J638" s="11">
        <v>1392300</v>
      </c>
      <c r="K638" s="11"/>
      <c r="L638" s="11">
        <v>1319200</v>
      </c>
      <c r="M638" s="11">
        <f t="shared" si="55"/>
        <v>1631433.3333333333</v>
      </c>
      <c r="N638" s="11">
        <f t="shared" si="56"/>
        <v>478894.35508610192</v>
      </c>
      <c r="O638" s="11">
        <v>3661800</v>
      </c>
      <c r="P638" s="11">
        <v>2931900</v>
      </c>
      <c r="Q638" s="11">
        <v>90505</v>
      </c>
      <c r="R638" s="11">
        <v>3145300</v>
      </c>
      <c r="S638" s="11">
        <f t="shared" si="57"/>
        <v>2457376.25</v>
      </c>
      <c r="T638" s="11">
        <f t="shared" si="58"/>
        <v>1607392.0864523328</v>
      </c>
    </row>
    <row r="639" spans="1:20" x14ac:dyDescent="0.25">
      <c r="A639" s="4" t="s">
        <v>1172</v>
      </c>
      <c r="B639" s="10" t="s">
        <v>237</v>
      </c>
      <c r="C639" s="11">
        <v>868120</v>
      </c>
      <c r="D639" s="11">
        <v>1794100</v>
      </c>
      <c r="E639" s="11">
        <v>4613700</v>
      </c>
      <c r="F639" s="11">
        <v>1846600</v>
      </c>
      <c r="G639" s="11">
        <f t="shared" si="54"/>
        <v>2280630</v>
      </c>
      <c r="H639" s="11">
        <f t="shared" si="59"/>
        <v>1619001.0919082174</v>
      </c>
      <c r="I639" s="11">
        <v>9314500</v>
      </c>
      <c r="J639" s="11">
        <v>916130</v>
      </c>
      <c r="K639" s="11">
        <v>282640</v>
      </c>
      <c r="L639" s="11"/>
      <c r="M639" s="11">
        <f t="shared" si="55"/>
        <v>3504423.3333333335</v>
      </c>
      <c r="N639" s="11">
        <f t="shared" si="56"/>
        <v>5041633.7182934396</v>
      </c>
      <c r="O639" s="11">
        <v>5617500</v>
      </c>
      <c r="P639" s="11">
        <v>7729000</v>
      </c>
      <c r="Q639" s="11">
        <v>171150</v>
      </c>
      <c r="R639" s="11">
        <v>19964000</v>
      </c>
      <c r="S639" s="11">
        <f t="shared" si="57"/>
        <v>8370412.5</v>
      </c>
      <c r="T639" s="11">
        <f t="shared" si="58"/>
        <v>8359208.7722039614</v>
      </c>
    </row>
    <row r="640" spans="1:20" x14ac:dyDescent="0.25">
      <c r="A640" s="4" t="s">
        <v>1173</v>
      </c>
      <c r="B640" s="10" t="s">
        <v>238</v>
      </c>
      <c r="C640" s="11">
        <v>1098400</v>
      </c>
      <c r="D640" s="11">
        <v>7498300</v>
      </c>
      <c r="E640" s="11"/>
      <c r="F640" s="11">
        <v>9231200</v>
      </c>
      <c r="G640" s="11">
        <f t="shared" si="54"/>
        <v>5942633.333333333</v>
      </c>
      <c r="H640" s="11">
        <f t="shared" si="59"/>
        <v>4283769.7234250745</v>
      </c>
      <c r="I640" s="11">
        <v>599310</v>
      </c>
      <c r="J640" s="11">
        <v>5983400</v>
      </c>
      <c r="K640" s="11"/>
      <c r="L640" s="11">
        <v>2108400</v>
      </c>
      <c r="M640" s="11">
        <f t="shared" si="55"/>
        <v>2897036.6666666665</v>
      </c>
      <c r="N640" s="11">
        <f t="shared" si="56"/>
        <v>2777330.9356346671</v>
      </c>
      <c r="O640" s="11">
        <v>4887400</v>
      </c>
      <c r="P640" s="11">
        <v>11349000</v>
      </c>
      <c r="Q640" s="11">
        <v>120000</v>
      </c>
      <c r="R640" s="11">
        <v>4167700</v>
      </c>
      <c r="S640" s="11">
        <f t="shared" si="57"/>
        <v>5131025</v>
      </c>
      <c r="T640" s="11">
        <f t="shared" si="58"/>
        <v>4646178.8187534641</v>
      </c>
    </row>
    <row r="641" spans="1:20" x14ac:dyDescent="0.25">
      <c r="A641" s="4" t="s">
        <v>1174</v>
      </c>
      <c r="B641" s="10" t="s">
        <v>401</v>
      </c>
      <c r="C641" s="11">
        <v>871410</v>
      </c>
      <c r="D641" s="11">
        <v>595070</v>
      </c>
      <c r="E641" s="11">
        <v>163780</v>
      </c>
      <c r="F641" s="11">
        <v>85653</v>
      </c>
      <c r="G641" s="11">
        <f t="shared" si="54"/>
        <v>428978.25</v>
      </c>
      <c r="H641" s="11">
        <f t="shared" si="59"/>
        <v>370375.78300817223</v>
      </c>
      <c r="I641" s="11"/>
      <c r="J641" s="11">
        <v>257810</v>
      </c>
      <c r="K641" s="11"/>
      <c r="L641" s="11">
        <v>12763</v>
      </c>
      <c r="M641" s="11">
        <f t="shared" si="55"/>
        <v>135286.5</v>
      </c>
      <c r="N641" s="11"/>
      <c r="O641" s="11">
        <v>190840000</v>
      </c>
      <c r="P641" s="11">
        <v>435360000</v>
      </c>
      <c r="Q641" s="11">
        <v>16896000</v>
      </c>
      <c r="R641" s="11">
        <v>462330000</v>
      </c>
      <c r="S641" s="11">
        <f t="shared" si="57"/>
        <v>276356500</v>
      </c>
      <c r="T641" s="11">
        <f t="shared" si="58"/>
        <v>211739681.80055434</v>
      </c>
    </row>
    <row r="642" spans="1:20" x14ac:dyDescent="0.25">
      <c r="A642" s="4" t="s">
        <v>1332</v>
      </c>
      <c r="B642" s="10" t="s">
        <v>77</v>
      </c>
      <c r="C642" s="11">
        <v>1643900</v>
      </c>
      <c r="D642" s="11">
        <v>72170000</v>
      </c>
      <c r="E642" s="11">
        <v>1866100</v>
      </c>
      <c r="F642" s="11">
        <v>1996000</v>
      </c>
      <c r="G642" s="11">
        <f t="shared" si="54"/>
        <v>19419000</v>
      </c>
      <c r="H642" s="11">
        <f t="shared" si="59"/>
        <v>35167633.83387249</v>
      </c>
      <c r="I642" s="11">
        <v>9535700</v>
      </c>
      <c r="J642" s="11">
        <v>24680000</v>
      </c>
      <c r="K642" s="11">
        <v>1851300</v>
      </c>
      <c r="L642" s="11">
        <v>23470000</v>
      </c>
      <c r="M642" s="11">
        <f t="shared" si="55"/>
        <v>14884250</v>
      </c>
      <c r="N642" s="11">
        <f t="shared" si="56"/>
        <v>11077553.79028541</v>
      </c>
      <c r="O642" s="11">
        <v>18985000</v>
      </c>
      <c r="P642" s="11">
        <v>15327000</v>
      </c>
      <c r="Q642" s="11">
        <v>4171600</v>
      </c>
      <c r="R642" s="11">
        <v>28259000</v>
      </c>
      <c r="S642" s="11">
        <f t="shared" si="57"/>
        <v>16685650</v>
      </c>
      <c r="T642" s="11">
        <f t="shared" si="58"/>
        <v>9961205.0454082452</v>
      </c>
    </row>
    <row r="643" spans="1:20" x14ac:dyDescent="0.25">
      <c r="A643" s="4" t="s">
        <v>1175</v>
      </c>
      <c r="B643" s="10" t="s">
        <v>239</v>
      </c>
      <c r="C643" s="11">
        <v>1157400</v>
      </c>
      <c r="D643" s="11">
        <v>10736000</v>
      </c>
      <c r="E643" s="11">
        <v>2116700</v>
      </c>
      <c r="F643" s="11">
        <v>2766500</v>
      </c>
      <c r="G643" s="11">
        <f t="shared" ref="G643:G665" si="60">AVERAGE(C643:F643)</f>
        <v>4194150</v>
      </c>
      <c r="H643" s="11">
        <f t="shared" si="59"/>
        <v>4411032.9481879864</v>
      </c>
      <c r="I643" s="11">
        <v>14951000</v>
      </c>
      <c r="J643" s="11">
        <v>6182100</v>
      </c>
      <c r="K643" s="11"/>
      <c r="L643" s="11">
        <v>7481000</v>
      </c>
      <c r="M643" s="11">
        <f t="shared" ref="M643:M665" si="61">AVERAGE(I643:L643)</f>
        <v>9538033.333333334</v>
      </c>
      <c r="N643" s="11">
        <f t="shared" ref="N643:N665" si="62">_xlfn.STDEV.S(I643:L643)</f>
        <v>4732540.6922004726</v>
      </c>
      <c r="O643" s="11">
        <v>9294400</v>
      </c>
      <c r="P643" s="11">
        <v>29699000</v>
      </c>
      <c r="Q643" s="11">
        <v>538010</v>
      </c>
      <c r="R643" s="11">
        <v>48920000</v>
      </c>
      <c r="S643" s="11">
        <f t="shared" ref="S643:S665" si="63">AVERAGE(O643:R643)</f>
        <v>22112852.5</v>
      </c>
      <c r="T643" s="11">
        <f t="shared" ref="T643:T665" si="64">_xlfn.STDEV.S(O643:R643)</f>
        <v>21648397.510925028</v>
      </c>
    </row>
    <row r="644" spans="1:20" x14ac:dyDescent="0.25">
      <c r="A644" s="4" t="s">
        <v>1176</v>
      </c>
      <c r="B644" s="10" t="s">
        <v>240</v>
      </c>
      <c r="C644" s="11">
        <v>1815300</v>
      </c>
      <c r="D644" s="11">
        <v>20666000</v>
      </c>
      <c r="E644" s="11">
        <v>90238</v>
      </c>
      <c r="F644" s="11">
        <v>6418900</v>
      </c>
      <c r="G644" s="11">
        <f t="shared" si="60"/>
        <v>7247609.5</v>
      </c>
      <c r="H644" s="11">
        <f t="shared" si="59"/>
        <v>9335914.8157118317</v>
      </c>
      <c r="I644" s="11">
        <v>19700000</v>
      </c>
      <c r="J644" s="11">
        <v>4849800</v>
      </c>
      <c r="K644" s="11"/>
      <c r="L644" s="11">
        <v>21600000</v>
      </c>
      <c r="M644" s="11">
        <f t="shared" si="61"/>
        <v>15383266.666666666</v>
      </c>
      <c r="N644" s="11">
        <f t="shared" si="62"/>
        <v>9171583.2882514521</v>
      </c>
      <c r="O644" s="11">
        <v>2592200</v>
      </c>
      <c r="P644" s="11">
        <v>21107000</v>
      </c>
      <c r="Q644" s="11">
        <v>31674</v>
      </c>
      <c r="R644" s="11">
        <v>29352000</v>
      </c>
      <c r="S644" s="11">
        <f t="shared" si="63"/>
        <v>13270718.5</v>
      </c>
      <c r="T644" s="11">
        <f t="shared" si="64"/>
        <v>14251525.989138929</v>
      </c>
    </row>
    <row r="645" spans="1:20" x14ac:dyDescent="0.25">
      <c r="A645" s="4" t="s">
        <v>1177</v>
      </c>
      <c r="B645" s="10" t="s">
        <v>78</v>
      </c>
      <c r="C645" s="11">
        <v>2041400</v>
      </c>
      <c r="D645" s="11">
        <v>2797300</v>
      </c>
      <c r="E645" s="11">
        <v>25109</v>
      </c>
      <c r="F645" s="11">
        <v>794150</v>
      </c>
      <c r="G645" s="11">
        <f t="shared" si="60"/>
        <v>1414489.75</v>
      </c>
      <c r="H645" s="11">
        <f t="shared" ref="H645:H665" si="65">_xlfn.STDEV.S(C645:F645)</f>
        <v>1241018.5229561443</v>
      </c>
      <c r="I645" s="11">
        <v>13512000</v>
      </c>
      <c r="J645" s="11">
        <v>1348600</v>
      </c>
      <c r="K645" s="11">
        <v>10361</v>
      </c>
      <c r="L645" s="11">
        <v>1055500</v>
      </c>
      <c r="M645" s="11">
        <f t="shared" si="61"/>
        <v>3981615.25</v>
      </c>
      <c r="N645" s="11">
        <f t="shared" si="62"/>
        <v>6379498.7672541263</v>
      </c>
      <c r="O645" s="11">
        <v>2199900</v>
      </c>
      <c r="P645" s="11">
        <v>1422300</v>
      </c>
      <c r="Q645" s="11">
        <v>38673</v>
      </c>
      <c r="R645" s="11">
        <v>13773000</v>
      </c>
      <c r="S645" s="11">
        <f t="shared" si="63"/>
        <v>4358468.25</v>
      </c>
      <c r="T645" s="11">
        <f t="shared" si="64"/>
        <v>6339677.6983244382</v>
      </c>
    </row>
    <row r="646" spans="1:20" x14ac:dyDescent="0.25">
      <c r="A646" s="4" t="s">
        <v>1178</v>
      </c>
      <c r="B646" s="10" t="s">
        <v>241</v>
      </c>
      <c r="C646" s="11">
        <v>1225200</v>
      </c>
      <c r="D646" s="11">
        <v>16096000</v>
      </c>
      <c r="E646" s="11">
        <v>6412400</v>
      </c>
      <c r="F646" s="11">
        <v>1865600</v>
      </c>
      <c r="G646" s="11">
        <f t="shared" si="60"/>
        <v>6399800</v>
      </c>
      <c r="H646" s="11">
        <f t="shared" si="65"/>
        <v>6864204.4452847308</v>
      </c>
      <c r="I646" s="11">
        <v>5184900</v>
      </c>
      <c r="J646" s="11">
        <v>8723600</v>
      </c>
      <c r="K646" s="11"/>
      <c r="L646" s="11">
        <v>9786800</v>
      </c>
      <c r="M646" s="11">
        <f t="shared" si="61"/>
        <v>7898433.333333333</v>
      </c>
      <c r="N646" s="11">
        <f t="shared" si="62"/>
        <v>2409366.2908186726</v>
      </c>
      <c r="O646" s="11">
        <v>5265500</v>
      </c>
      <c r="P646" s="11">
        <v>31182000</v>
      </c>
      <c r="Q646" s="11">
        <v>522690</v>
      </c>
      <c r="R646" s="11">
        <v>33333000</v>
      </c>
      <c r="S646" s="11">
        <f t="shared" si="63"/>
        <v>17575797.5</v>
      </c>
      <c r="T646" s="11">
        <f t="shared" si="64"/>
        <v>17085764.80623636</v>
      </c>
    </row>
    <row r="647" spans="1:20" x14ac:dyDescent="0.25">
      <c r="A647" s="4" t="s">
        <v>1287</v>
      </c>
      <c r="B647" s="10" t="s">
        <v>242</v>
      </c>
      <c r="C647" s="11">
        <v>2449000</v>
      </c>
      <c r="D647" s="11">
        <v>4852400</v>
      </c>
      <c r="E647" s="11">
        <v>1060300</v>
      </c>
      <c r="F647" s="11">
        <v>2312400</v>
      </c>
      <c r="G647" s="11">
        <f t="shared" si="60"/>
        <v>2668525</v>
      </c>
      <c r="H647" s="11">
        <f t="shared" si="65"/>
        <v>1584373.0523985398</v>
      </c>
      <c r="I647" s="11">
        <v>8513000</v>
      </c>
      <c r="J647" s="11">
        <v>1586100</v>
      </c>
      <c r="K647" s="11"/>
      <c r="L647" s="11">
        <v>3196100</v>
      </c>
      <c r="M647" s="11">
        <f t="shared" si="61"/>
        <v>4431733.333333333</v>
      </c>
      <c r="N647" s="11">
        <f t="shared" si="62"/>
        <v>3624993.5452816095</v>
      </c>
      <c r="O647" s="11">
        <v>666230</v>
      </c>
      <c r="P647" s="11">
        <v>6556400</v>
      </c>
      <c r="Q647" s="11">
        <v>71128</v>
      </c>
      <c r="R647" s="11">
        <v>5988100</v>
      </c>
      <c r="S647" s="11">
        <f t="shared" si="63"/>
        <v>3320464.5</v>
      </c>
      <c r="T647" s="11">
        <f t="shared" si="64"/>
        <v>3424943.1232378641</v>
      </c>
    </row>
    <row r="648" spans="1:20" x14ac:dyDescent="0.25">
      <c r="A648" s="4" t="s">
        <v>1288</v>
      </c>
      <c r="B648" s="10" t="s">
        <v>79</v>
      </c>
      <c r="C648" s="11">
        <v>1282800</v>
      </c>
      <c r="D648" s="11">
        <v>61587000</v>
      </c>
      <c r="E648" s="11">
        <v>8785400</v>
      </c>
      <c r="F648" s="11">
        <v>8805500</v>
      </c>
      <c r="G648" s="11">
        <f t="shared" si="60"/>
        <v>20115175</v>
      </c>
      <c r="H648" s="11">
        <f t="shared" si="65"/>
        <v>27873781.989099242</v>
      </c>
      <c r="I648" s="11">
        <v>4766100</v>
      </c>
      <c r="J648" s="11">
        <v>2721500</v>
      </c>
      <c r="K648" s="11">
        <v>3868.2</v>
      </c>
      <c r="L648" s="11">
        <v>8384800</v>
      </c>
      <c r="M648" s="11">
        <f t="shared" si="61"/>
        <v>3969067.05</v>
      </c>
      <c r="N648" s="11">
        <f t="shared" si="62"/>
        <v>3531439.0113846618</v>
      </c>
      <c r="O648" s="11">
        <v>1854100</v>
      </c>
      <c r="P648" s="11">
        <v>6612300</v>
      </c>
      <c r="Q648" s="11">
        <v>129810</v>
      </c>
      <c r="R648" s="11">
        <v>25522000</v>
      </c>
      <c r="S648" s="11">
        <f t="shared" si="63"/>
        <v>8529552.5</v>
      </c>
      <c r="T648" s="11">
        <f t="shared" si="64"/>
        <v>11655277.335969245</v>
      </c>
    </row>
    <row r="649" spans="1:20" x14ac:dyDescent="0.25">
      <c r="A649" s="4" t="s">
        <v>1289</v>
      </c>
      <c r="B649" s="10" t="s">
        <v>243</v>
      </c>
      <c r="C649" s="11">
        <v>3456600</v>
      </c>
      <c r="D649" s="11">
        <v>19278000</v>
      </c>
      <c r="E649" s="11">
        <v>4871300</v>
      </c>
      <c r="F649" s="11">
        <v>6256700</v>
      </c>
      <c r="G649" s="11">
        <f t="shared" si="60"/>
        <v>8465650</v>
      </c>
      <c r="H649" s="11">
        <f t="shared" si="65"/>
        <v>7298317.304922645</v>
      </c>
      <c r="I649" s="11">
        <v>3866300</v>
      </c>
      <c r="J649" s="11">
        <v>329360</v>
      </c>
      <c r="K649" s="11"/>
      <c r="L649" s="11">
        <v>1180800</v>
      </c>
      <c r="M649" s="11">
        <f t="shared" si="61"/>
        <v>1792153.3333333333</v>
      </c>
      <c r="N649" s="11">
        <f t="shared" si="62"/>
        <v>1846022.9723742153</v>
      </c>
      <c r="O649" s="11">
        <v>2567300</v>
      </c>
      <c r="P649" s="11">
        <v>5369000</v>
      </c>
      <c r="Q649" s="11">
        <v>83043</v>
      </c>
      <c r="R649" s="11">
        <v>5350400</v>
      </c>
      <c r="S649" s="11">
        <f t="shared" si="63"/>
        <v>3342435.75</v>
      </c>
      <c r="T649" s="11">
        <f t="shared" si="64"/>
        <v>2540561.592662585</v>
      </c>
    </row>
    <row r="650" spans="1:20" x14ac:dyDescent="0.25">
      <c r="A650" s="4" t="s">
        <v>1179</v>
      </c>
      <c r="B650" s="10" t="s">
        <v>244</v>
      </c>
      <c r="C650" s="11">
        <v>6526500</v>
      </c>
      <c r="D650" s="11">
        <v>13275000</v>
      </c>
      <c r="E650" s="11">
        <v>522720</v>
      </c>
      <c r="F650" s="11">
        <v>3827500</v>
      </c>
      <c r="G650" s="11">
        <f t="shared" si="60"/>
        <v>6037930</v>
      </c>
      <c r="H650" s="11">
        <f t="shared" si="65"/>
        <v>5413483.9354707608</v>
      </c>
      <c r="I650" s="11">
        <v>43911000</v>
      </c>
      <c r="J650" s="11">
        <v>5970100</v>
      </c>
      <c r="K650" s="11"/>
      <c r="L650" s="11">
        <v>8558400</v>
      </c>
      <c r="M650" s="11">
        <f t="shared" si="61"/>
        <v>19479833.333333332</v>
      </c>
      <c r="N650" s="11">
        <f t="shared" si="62"/>
        <v>21197552.989515875</v>
      </c>
      <c r="O650" s="11">
        <v>10112000</v>
      </c>
      <c r="P650" s="11">
        <v>10476000</v>
      </c>
      <c r="Q650" s="11">
        <v>245400</v>
      </c>
      <c r="R650" s="11">
        <v>25309000</v>
      </c>
      <c r="S650" s="11">
        <f t="shared" si="63"/>
        <v>11535600</v>
      </c>
      <c r="T650" s="11">
        <f t="shared" si="64"/>
        <v>10333191.70956712</v>
      </c>
    </row>
    <row r="651" spans="1:20" x14ac:dyDescent="0.25">
      <c r="A651" s="4" t="s">
        <v>1180</v>
      </c>
      <c r="B651" s="10" t="s">
        <v>80</v>
      </c>
      <c r="C651" s="11">
        <v>1734500</v>
      </c>
      <c r="D651" s="11">
        <v>19237000</v>
      </c>
      <c r="E651" s="11">
        <v>33430000</v>
      </c>
      <c r="F651" s="11">
        <v>3473300</v>
      </c>
      <c r="G651" s="11">
        <f t="shared" si="60"/>
        <v>14468700</v>
      </c>
      <c r="H651" s="11">
        <f t="shared" si="65"/>
        <v>14892126.033355121</v>
      </c>
      <c r="I651" s="11">
        <v>16464000</v>
      </c>
      <c r="J651" s="11">
        <v>14377000</v>
      </c>
      <c r="K651" s="11">
        <v>634730</v>
      </c>
      <c r="L651" s="11">
        <v>8817900</v>
      </c>
      <c r="M651" s="11">
        <f t="shared" si="61"/>
        <v>10073407.5</v>
      </c>
      <c r="N651" s="11">
        <f t="shared" si="62"/>
        <v>7071669.1320289914</v>
      </c>
      <c r="O651" s="11">
        <v>5410100</v>
      </c>
      <c r="P651" s="11">
        <v>23764000</v>
      </c>
      <c r="Q651" s="11">
        <v>942300</v>
      </c>
      <c r="R651" s="11">
        <v>48364000</v>
      </c>
      <c r="S651" s="11">
        <f t="shared" si="63"/>
        <v>19620100</v>
      </c>
      <c r="T651" s="11">
        <f t="shared" si="64"/>
        <v>21557427.237188268</v>
      </c>
    </row>
    <row r="652" spans="1:20" x14ac:dyDescent="0.25">
      <c r="A652" s="4" t="s">
        <v>1333</v>
      </c>
      <c r="B652" s="10" t="s">
        <v>81</v>
      </c>
      <c r="C652" s="11">
        <v>3530200</v>
      </c>
      <c r="D652" s="11">
        <v>34152000</v>
      </c>
      <c r="E652" s="11">
        <v>2339600</v>
      </c>
      <c r="F652" s="11">
        <v>3951500</v>
      </c>
      <c r="G652" s="11">
        <f t="shared" si="60"/>
        <v>10993325</v>
      </c>
      <c r="H652" s="11">
        <f t="shared" si="65"/>
        <v>15454198.116019046</v>
      </c>
      <c r="I652" s="11">
        <v>9759600</v>
      </c>
      <c r="J652" s="11">
        <v>9868300</v>
      </c>
      <c r="K652" s="11">
        <v>2538700</v>
      </c>
      <c r="L652" s="11">
        <v>14487000</v>
      </c>
      <c r="M652" s="11">
        <f t="shared" si="61"/>
        <v>9163400</v>
      </c>
      <c r="N652" s="11">
        <f t="shared" si="62"/>
        <v>4935575.1269060159</v>
      </c>
      <c r="O652" s="11">
        <v>4471600</v>
      </c>
      <c r="P652" s="11">
        <v>11353000</v>
      </c>
      <c r="Q652" s="11">
        <v>3630600</v>
      </c>
      <c r="R652" s="11">
        <v>15563000</v>
      </c>
      <c r="S652" s="11">
        <f t="shared" si="63"/>
        <v>8754550</v>
      </c>
      <c r="T652" s="11">
        <f t="shared" si="64"/>
        <v>5706880.5872093262</v>
      </c>
    </row>
    <row r="653" spans="1:20" x14ac:dyDescent="0.25">
      <c r="A653" s="4" t="s">
        <v>1181</v>
      </c>
      <c r="B653" s="10" t="s">
        <v>82</v>
      </c>
      <c r="C653" s="11">
        <v>3021400</v>
      </c>
      <c r="D653" s="11">
        <v>19092000</v>
      </c>
      <c r="E653" s="11">
        <v>9444300</v>
      </c>
      <c r="F653" s="11">
        <v>4261900</v>
      </c>
      <c r="G653" s="11">
        <f t="shared" si="60"/>
        <v>8954900</v>
      </c>
      <c r="H653" s="11">
        <f t="shared" si="65"/>
        <v>7308236.9059393071</v>
      </c>
      <c r="I653" s="11">
        <v>51920000</v>
      </c>
      <c r="J653" s="11">
        <v>4760800</v>
      </c>
      <c r="K653" s="11">
        <v>8187900</v>
      </c>
      <c r="L653" s="11">
        <v>660880</v>
      </c>
      <c r="M653" s="11">
        <f t="shared" si="61"/>
        <v>16382395</v>
      </c>
      <c r="N653" s="11">
        <f t="shared" si="62"/>
        <v>23890713.828321803</v>
      </c>
      <c r="O653" s="11">
        <v>258870000</v>
      </c>
      <c r="P653" s="11">
        <v>79295000</v>
      </c>
      <c r="Q653" s="11">
        <v>149370000</v>
      </c>
      <c r="R653" s="11">
        <v>680790000</v>
      </c>
      <c r="S653" s="11">
        <f t="shared" si="63"/>
        <v>292081250</v>
      </c>
      <c r="T653" s="11">
        <f t="shared" si="64"/>
        <v>269469830.41938108</v>
      </c>
    </row>
    <row r="654" spans="1:20" x14ac:dyDescent="0.25">
      <c r="A654" s="4" t="s">
        <v>1334</v>
      </c>
      <c r="B654" s="10" t="s">
        <v>83</v>
      </c>
      <c r="C654" s="11">
        <v>14660000</v>
      </c>
      <c r="D654" s="11">
        <v>69513000</v>
      </c>
      <c r="E654" s="11">
        <v>6773100</v>
      </c>
      <c r="F654" s="11">
        <v>14250000</v>
      </c>
      <c r="G654" s="11">
        <f t="shared" si="60"/>
        <v>26299025</v>
      </c>
      <c r="H654" s="11">
        <f t="shared" si="65"/>
        <v>29036501.676381402</v>
      </c>
      <c r="I654" s="11">
        <v>34297000</v>
      </c>
      <c r="J654" s="11">
        <v>19089000</v>
      </c>
      <c r="K654" s="11">
        <v>6964300</v>
      </c>
      <c r="L654" s="11">
        <v>45688000</v>
      </c>
      <c r="M654" s="11">
        <f t="shared" si="61"/>
        <v>26509575</v>
      </c>
      <c r="N654" s="11">
        <f t="shared" si="62"/>
        <v>16985667.30871943</v>
      </c>
      <c r="O654" s="11">
        <v>51435000</v>
      </c>
      <c r="P654" s="11">
        <v>46081000</v>
      </c>
      <c r="Q654" s="11">
        <v>9589800</v>
      </c>
      <c r="R654" s="11">
        <v>59944000</v>
      </c>
      <c r="S654" s="11">
        <f t="shared" si="63"/>
        <v>41762450</v>
      </c>
      <c r="T654" s="11">
        <f t="shared" si="64"/>
        <v>22195016.452873681</v>
      </c>
    </row>
    <row r="655" spans="1:20" x14ac:dyDescent="0.25">
      <c r="A655" s="4" t="s">
        <v>1290</v>
      </c>
      <c r="B655" s="10" t="s">
        <v>84</v>
      </c>
      <c r="C655" s="11">
        <v>13300000</v>
      </c>
      <c r="D655" s="11">
        <v>145400000</v>
      </c>
      <c r="E655" s="11">
        <v>8050700</v>
      </c>
      <c r="F655" s="11">
        <v>57543000</v>
      </c>
      <c r="G655" s="11">
        <f t="shared" si="60"/>
        <v>56073425</v>
      </c>
      <c r="H655" s="11">
        <f t="shared" si="65"/>
        <v>63553506.734004587</v>
      </c>
      <c r="I655" s="11">
        <v>42220000</v>
      </c>
      <c r="J655" s="11">
        <v>13647000</v>
      </c>
      <c r="K655" s="11">
        <v>292970</v>
      </c>
      <c r="L655" s="11">
        <v>8260100</v>
      </c>
      <c r="M655" s="11">
        <f t="shared" si="61"/>
        <v>16105017.5</v>
      </c>
      <c r="N655" s="11">
        <f t="shared" si="62"/>
        <v>18253746.078816034</v>
      </c>
      <c r="O655" s="11">
        <v>35522000</v>
      </c>
      <c r="P655" s="11">
        <v>45829000</v>
      </c>
      <c r="Q655" s="11">
        <v>1295000</v>
      </c>
      <c r="R655" s="11">
        <v>90866000</v>
      </c>
      <c r="S655" s="11">
        <f t="shared" si="63"/>
        <v>43378000</v>
      </c>
      <c r="T655" s="11">
        <f t="shared" si="64"/>
        <v>36940552.107406303</v>
      </c>
    </row>
    <row r="656" spans="1:20" x14ac:dyDescent="0.25">
      <c r="A656" s="4" t="s">
        <v>1182</v>
      </c>
      <c r="B656" s="10" t="s">
        <v>85</v>
      </c>
      <c r="C656" s="11">
        <v>7107300</v>
      </c>
      <c r="D656" s="11">
        <v>13468000</v>
      </c>
      <c r="E656" s="11">
        <v>1753200</v>
      </c>
      <c r="F656" s="11">
        <v>6663400</v>
      </c>
      <c r="G656" s="11">
        <f t="shared" si="60"/>
        <v>7247975</v>
      </c>
      <c r="H656" s="11">
        <f t="shared" si="65"/>
        <v>4804261.3267632863</v>
      </c>
      <c r="I656" s="11">
        <v>42332000</v>
      </c>
      <c r="J656" s="11">
        <v>6935000</v>
      </c>
      <c r="K656" s="11">
        <v>235830</v>
      </c>
      <c r="L656" s="11">
        <v>11163000</v>
      </c>
      <c r="M656" s="11">
        <f t="shared" si="61"/>
        <v>15166457.5</v>
      </c>
      <c r="N656" s="11">
        <f t="shared" si="62"/>
        <v>18660786.88401318</v>
      </c>
      <c r="O656" s="11">
        <v>4757800</v>
      </c>
      <c r="P656" s="11">
        <v>13680000</v>
      </c>
      <c r="Q656" s="11">
        <v>120340</v>
      </c>
      <c r="R656" s="11">
        <v>30893000</v>
      </c>
      <c r="S656" s="11">
        <f t="shared" si="63"/>
        <v>12362785</v>
      </c>
      <c r="T656" s="11">
        <f t="shared" si="64"/>
        <v>13574696.801165272</v>
      </c>
    </row>
    <row r="657" spans="1:20" x14ac:dyDescent="0.25">
      <c r="A657" s="4" t="s">
        <v>1183</v>
      </c>
      <c r="B657" s="10" t="s">
        <v>86</v>
      </c>
      <c r="C657" s="11">
        <v>24888000</v>
      </c>
      <c r="D657" s="11">
        <v>1795200</v>
      </c>
      <c r="E657" s="11">
        <v>35659000</v>
      </c>
      <c r="F657" s="11">
        <v>2613000</v>
      </c>
      <c r="G657" s="11">
        <f t="shared" si="60"/>
        <v>16238800</v>
      </c>
      <c r="H657" s="11">
        <f t="shared" si="65"/>
        <v>16795166.321296137</v>
      </c>
      <c r="I657" s="11">
        <v>30746000</v>
      </c>
      <c r="J657" s="11">
        <v>7493300</v>
      </c>
      <c r="K657" s="11">
        <v>693310</v>
      </c>
      <c r="L657" s="11">
        <v>101630000</v>
      </c>
      <c r="M657" s="11">
        <f t="shared" si="61"/>
        <v>35140652.5</v>
      </c>
      <c r="N657" s="11">
        <f t="shared" si="62"/>
        <v>46156046.216947839</v>
      </c>
      <c r="O657" s="11">
        <v>229800000</v>
      </c>
      <c r="P657" s="11">
        <v>3857600</v>
      </c>
      <c r="Q657" s="11">
        <v>3305500</v>
      </c>
      <c r="R657" s="11">
        <v>69329000</v>
      </c>
      <c r="S657" s="11">
        <f t="shared" si="63"/>
        <v>76573025</v>
      </c>
      <c r="T657" s="11">
        <f t="shared" si="64"/>
        <v>106749933.67430805</v>
      </c>
    </row>
    <row r="658" spans="1:20" x14ac:dyDescent="0.25">
      <c r="A658" s="4" t="s">
        <v>1291</v>
      </c>
      <c r="B658" s="10" t="s">
        <v>87</v>
      </c>
      <c r="C658" s="11">
        <v>9078000</v>
      </c>
      <c r="D658" s="11">
        <v>1119400000</v>
      </c>
      <c r="E658" s="11">
        <v>92898000</v>
      </c>
      <c r="F658" s="11">
        <v>339270000</v>
      </c>
      <c r="G658" s="11">
        <f t="shared" si="60"/>
        <v>390161500</v>
      </c>
      <c r="H658" s="11">
        <f t="shared" si="65"/>
        <v>505954199.85706222</v>
      </c>
      <c r="I658" s="11">
        <v>31552000</v>
      </c>
      <c r="J658" s="11">
        <v>14069000</v>
      </c>
      <c r="K658" s="11">
        <v>220180</v>
      </c>
      <c r="L658" s="11">
        <v>16425000</v>
      </c>
      <c r="M658" s="11">
        <f t="shared" si="61"/>
        <v>15566545</v>
      </c>
      <c r="N658" s="11">
        <f t="shared" si="62"/>
        <v>12832579.323533</v>
      </c>
      <c r="O658" s="11">
        <v>75084000</v>
      </c>
      <c r="P658" s="11">
        <v>99075000</v>
      </c>
      <c r="Q658" s="11">
        <v>1588300</v>
      </c>
      <c r="R658" s="11">
        <v>186630000</v>
      </c>
      <c r="S658" s="11">
        <f t="shared" si="63"/>
        <v>90594325</v>
      </c>
      <c r="T658" s="11">
        <f t="shared" si="64"/>
        <v>76283277.741733804</v>
      </c>
    </row>
    <row r="659" spans="1:20" x14ac:dyDescent="0.25">
      <c r="A659" s="4" t="s">
        <v>1335</v>
      </c>
      <c r="B659" s="10" t="s">
        <v>88</v>
      </c>
      <c r="C659" s="11">
        <v>11230000</v>
      </c>
      <c r="D659" s="11">
        <v>118650000</v>
      </c>
      <c r="E659" s="11">
        <v>9082500</v>
      </c>
      <c r="F659" s="11">
        <v>17071000</v>
      </c>
      <c r="G659" s="11">
        <f t="shared" si="60"/>
        <v>39008375</v>
      </c>
      <c r="H659" s="11">
        <f t="shared" si="65"/>
        <v>53201607.014223106</v>
      </c>
      <c r="I659" s="11">
        <v>128470000</v>
      </c>
      <c r="J659" s="11">
        <v>37042000</v>
      </c>
      <c r="K659" s="11">
        <v>3883900</v>
      </c>
      <c r="L659" s="11">
        <v>85456000</v>
      </c>
      <c r="M659" s="11">
        <f t="shared" si="61"/>
        <v>63712975</v>
      </c>
      <c r="N659" s="11">
        <f t="shared" si="62"/>
        <v>54641530.437959917</v>
      </c>
      <c r="O659" s="11">
        <v>41472000</v>
      </c>
      <c r="P659" s="11">
        <v>60969000</v>
      </c>
      <c r="Q659" s="11">
        <v>37075000</v>
      </c>
      <c r="R659" s="11">
        <v>108990000</v>
      </c>
      <c r="S659" s="11">
        <f t="shared" si="63"/>
        <v>62126500</v>
      </c>
      <c r="T659" s="11">
        <f t="shared" si="64"/>
        <v>32922704.733967409</v>
      </c>
    </row>
    <row r="660" spans="1:20" x14ac:dyDescent="0.25">
      <c r="A660" s="4" t="s">
        <v>1184</v>
      </c>
      <c r="B660" s="10" t="s">
        <v>89</v>
      </c>
      <c r="C660" s="11">
        <v>12003000</v>
      </c>
      <c r="D660" s="11">
        <v>679790000</v>
      </c>
      <c r="E660" s="11">
        <v>89913000</v>
      </c>
      <c r="F660" s="11">
        <v>48233000</v>
      </c>
      <c r="G660" s="11">
        <f t="shared" si="60"/>
        <v>207484750</v>
      </c>
      <c r="H660" s="11">
        <f t="shared" si="65"/>
        <v>316475170.18809444</v>
      </c>
      <c r="I660" s="11">
        <v>37471000</v>
      </c>
      <c r="J660" s="11">
        <v>15678000</v>
      </c>
      <c r="K660" s="11">
        <v>13255</v>
      </c>
      <c r="L660" s="11">
        <v>60561000</v>
      </c>
      <c r="M660" s="11">
        <f t="shared" si="61"/>
        <v>28430813.75</v>
      </c>
      <c r="N660" s="11">
        <f t="shared" si="62"/>
        <v>26358210.23100942</v>
      </c>
      <c r="O660" s="11">
        <v>55120000</v>
      </c>
      <c r="P660" s="11">
        <v>94736000</v>
      </c>
      <c r="Q660" s="11">
        <v>1205900</v>
      </c>
      <c r="R660" s="11">
        <v>182570000</v>
      </c>
      <c r="S660" s="11">
        <f t="shared" si="63"/>
        <v>83407975</v>
      </c>
      <c r="T660" s="11">
        <f t="shared" si="64"/>
        <v>76417323.551682308</v>
      </c>
    </row>
    <row r="661" spans="1:20" x14ac:dyDescent="0.25">
      <c r="A661" s="4" t="s">
        <v>1336</v>
      </c>
      <c r="B661" s="10" t="s">
        <v>90</v>
      </c>
      <c r="C661" s="11">
        <v>21280000</v>
      </c>
      <c r="D661" s="11">
        <v>62969000</v>
      </c>
      <c r="E661" s="11">
        <v>3975300</v>
      </c>
      <c r="F661" s="11">
        <v>41153000</v>
      </c>
      <c r="G661" s="11">
        <f t="shared" si="60"/>
        <v>32344325</v>
      </c>
      <c r="H661" s="11">
        <f t="shared" si="65"/>
        <v>25447228.672080711</v>
      </c>
      <c r="I661" s="11">
        <v>253260000</v>
      </c>
      <c r="J661" s="11">
        <v>52001000</v>
      </c>
      <c r="K661" s="11">
        <v>494170</v>
      </c>
      <c r="L661" s="11">
        <v>52786000</v>
      </c>
      <c r="M661" s="11">
        <f t="shared" si="61"/>
        <v>89635292.5</v>
      </c>
      <c r="N661" s="11">
        <f t="shared" si="62"/>
        <v>111793552.22126582</v>
      </c>
      <c r="O661" s="11">
        <v>5811900</v>
      </c>
      <c r="P661" s="11">
        <v>160220000</v>
      </c>
      <c r="Q661" s="11">
        <v>1281200</v>
      </c>
      <c r="R661" s="11">
        <v>215180000</v>
      </c>
      <c r="S661" s="11">
        <f t="shared" si="63"/>
        <v>95623275</v>
      </c>
      <c r="T661" s="11">
        <f t="shared" si="64"/>
        <v>108678513.00686121</v>
      </c>
    </row>
    <row r="662" spans="1:20" x14ac:dyDescent="0.25">
      <c r="A662" s="4" t="s">
        <v>1185</v>
      </c>
      <c r="B662" s="10" t="s">
        <v>91</v>
      </c>
      <c r="C662" s="11">
        <v>23335000</v>
      </c>
      <c r="D662" s="11">
        <v>975220000</v>
      </c>
      <c r="E662" s="11">
        <v>176540000</v>
      </c>
      <c r="F662" s="11">
        <v>208690000</v>
      </c>
      <c r="G662" s="11">
        <f t="shared" si="60"/>
        <v>345946250</v>
      </c>
      <c r="H662" s="11">
        <f t="shared" si="65"/>
        <v>427239677.76442534</v>
      </c>
      <c r="I662" s="11">
        <v>27363000</v>
      </c>
      <c r="J662" s="11">
        <v>22372000</v>
      </c>
      <c r="K662" s="11">
        <v>660260</v>
      </c>
      <c r="L662" s="11">
        <v>80003000</v>
      </c>
      <c r="M662" s="11">
        <f t="shared" si="61"/>
        <v>32599565</v>
      </c>
      <c r="N662" s="11">
        <f t="shared" si="62"/>
        <v>33661201.961658567</v>
      </c>
      <c r="O662" s="11">
        <v>53907000</v>
      </c>
      <c r="P662" s="11">
        <v>162240000</v>
      </c>
      <c r="Q662" s="11">
        <v>2782600</v>
      </c>
      <c r="R662" s="11">
        <v>274460000</v>
      </c>
      <c r="S662" s="11">
        <f t="shared" si="63"/>
        <v>123347400</v>
      </c>
      <c r="T662" s="11">
        <f t="shared" si="64"/>
        <v>120700030.88196236</v>
      </c>
    </row>
    <row r="663" spans="1:20" x14ac:dyDescent="0.25">
      <c r="A663" s="4" t="s">
        <v>1337</v>
      </c>
      <c r="B663" s="10" t="s">
        <v>92</v>
      </c>
      <c r="C663" s="11">
        <v>29725000</v>
      </c>
      <c r="D663" s="11">
        <v>275400000</v>
      </c>
      <c r="E663" s="11">
        <v>40240000</v>
      </c>
      <c r="F663" s="11">
        <v>48723000</v>
      </c>
      <c r="G663" s="11">
        <f t="shared" si="60"/>
        <v>98522000</v>
      </c>
      <c r="H663" s="11">
        <f t="shared" si="65"/>
        <v>118174427.60315505</v>
      </c>
      <c r="I663" s="11">
        <v>168790000</v>
      </c>
      <c r="J663" s="11">
        <v>97819000</v>
      </c>
      <c r="K663" s="11">
        <v>12442000</v>
      </c>
      <c r="L663" s="11">
        <v>88078000</v>
      </c>
      <c r="M663" s="11">
        <f t="shared" si="61"/>
        <v>91782250</v>
      </c>
      <c r="N663" s="11">
        <f t="shared" si="62"/>
        <v>63966743.048634261</v>
      </c>
      <c r="O663" s="11">
        <v>147110000</v>
      </c>
      <c r="P663" s="11">
        <v>116700000</v>
      </c>
      <c r="Q663" s="11">
        <v>60161000</v>
      </c>
      <c r="R663" s="11">
        <v>206490000</v>
      </c>
      <c r="S663" s="11">
        <f t="shared" si="63"/>
        <v>132615250</v>
      </c>
      <c r="T663" s="11">
        <f t="shared" si="64"/>
        <v>61020461.024014995</v>
      </c>
    </row>
    <row r="664" spans="1:20" x14ac:dyDescent="0.25">
      <c r="A664" s="4" t="s">
        <v>1186</v>
      </c>
      <c r="B664" s="10" t="s">
        <v>245</v>
      </c>
      <c r="C664" s="11">
        <v>76096000</v>
      </c>
      <c r="D664" s="11">
        <v>73533000</v>
      </c>
      <c r="E664" s="11">
        <v>24377000</v>
      </c>
      <c r="F664" s="11">
        <v>14608000</v>
      </c>
      <c r="G664" s="11">
        <f t="shared" si="60"/>
        <v>47153500</v>
      </c>
      <c r="H664" s="11">
        <f t="shared" si="65"/>
        <v>32205200.661797881</v>
      </c>
      <c r="I664" s="11">
        <v>7050200</v>
      </c>
      <c r="J664" s="11">
        <v>7443800</v>
      </c>
      <c r="K664" s="11"/>
      <c r="L664" s="11">
        <v>5263400</v>
      </c>
      <c r="M664" s="11">
        <f t="shared" si="61"/>
        <v>6585800</v>
      </c>
      <c r="N664" s="11">
        <f t="shared" si="62"/>
        <v>1162018.3131087048</v>
      </c>
      <c r="O664" s="11">
        <v>13868000</v>
      </c>
      <c r="P664" s="11">
        <v>27174000</v>
      </c>
      <c r="Q664" s="11">
        <v>760220</v>
      </c>
      <c r="R664" s="11">
        <v>70052000</v>
      </c>
      <c r="S664" s="11">
        <f t="shared" si="63"/>
        <v>27963555</v>
      </c>
      <c r="T664" s="11">
        <f t="shared" si="64"/>
        <v>30059755.518501811</v>
      </c>
    </row>
    <row r="665" spans="1:20" x14ac:dyDescent="0.25">
      <c r="A665" s="4" t="s">
        <v>1338</v>
      </c>
      <c r="B665" s="10" t="s">
        <v>93</v>
      </c>
      <c r="C665" s="11">
        <v>1073100000</v>
      </c>
      <c r="D665" s="11">
        <v>1223000000</v>
      </c>
      <c r="E665" s="11">
        <v>71848000</v>
      </c>
      <c r="F665" s="11">
        <v>365220000</v>
      </c>
      <c r="G665" s="11">
        <f t="shared" si="60"/>
        <v>683292000</v>
      </c>
      <c r="H665" s="11">
        <f t="shared" si="65"/>
        <v>553253577.92125189</v>
      </c>
      <c r="I665" s="11">
        <v>3323100000</v>
      </c>
      <c r="J665" s="11">
        <v>376680000</v>
      </c>
      <c r="K665" s="11">
        <v>48651000</v>
      </c>
      <c r="L665" s="11">
        <v>328590016</v>
      </c>
      <c r="M665" s="11">
        <f t="shared" si="61"/>
        <v>1019255254</v>
      </c>
      <c r="N665" s="11">
        <f t="shared" si="62"/>
        <v>1542691874.5696282</v>
      </c>
      <c r="O665" s="11">
        <v>974570000</v>
      </c>
      <c r="P665" s="11">
        <v>1630800000</v>
      </c>
      <c r="Q665" s="11">
        <v>79885000</v>
      </c>
      <c r="R665" s="11">
        <v>2377300000</v>
      </c>
      <c r="S665" s="11">
        <f t="shared" si="63"/>
        <v>1265638750</v>
      </c>
      <c r="T665" s="11">
        <f t="shared" si="64"/>
        <v>976365103.52066374</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X588"/>
  <sheetViews>
    <sheetView topLeftCell="E1" workbookViewId="0">
      <selection activeCell="F7" sqref="F7"/>
    </sheetView>
  </sheetViews>
  <sheetFormatPr defaultColWidth="9.140625" defaultRowHeight="15" x14ac:dyDescent="0.25"/>
  <cols>
    <col min="6" max="6" width="12.28515625" customWidth="1"/>
    <col min="7" max="7" width="13" customWidth="1"/>
    <col min="12" max="13" width="11.7109375" customWidth="1"/>
    <col min="18" max="18" width="13.28515625" customWidth="1"/>
    <col min="19" max="19" width="12.7109375" customWidth="1"/>
  </cols>
  <sheetData>
    <row r="1" spans="2:24" x14ac:dyDescent="0.25">
      <c r="B1" s="2"/>
      <c r="C1" s="2"/>
      <c r="D1" s="2"/>
      <c r="E1" s="12" t="s">
        <v>1344</v>
      </c>
      <c r="F1" s="12"/>
      <c r="G1" s="12"/>
      <c r="H1" s="12"/>
      <c r="I1" s="12"/>
      <c r="J1" s="12"/>
      <c r="K1" s="12"/>
      <c r="L1" s="12"/>
      <c r="M1" s="12"/>
      <c r="N1" s="12"/>
      <c r="O1" s="12"/>
      <c r="P1" s="12"/>
      <c r="Q1" s="12"/>
      <c r="R1" s="2"/>
      <c r="S1" s="2"/>
      <c r="T1" s="2"/>
      <c r="U1" s="2"/>
      <c r="V1" s="2"/>
      <c r="W1" s="2"/>
      <c r="X1" s="2"/>
    </row>
    <row r="2" spans="2:24" x14ac:dyDescent="0.25">
      <c r="E2" t="s">
        <v>673</v>
      </c>
    </row>
    <row r="4" spans="2:24" x14ac:dyDescent="0.25">
      <c r="E4" t="s">
        <v>669</v>
      </c>
      <c r="F4" t="s">
        <v>1343</v>
      </c>
    </row>
    <row r="5" spans="2:24" x14ac:dyDescent="0.25">
      <c r="E5" t="s">
        <v>670</v>
      </c>
      <c r="F5" t="s">
        <v>1371</v>
      </c>
    </row>
    <row r="6" spans="2:24" x14ac:dyDescent="0.25">
      <c r="E6" t="s">
        <v>671</v>
      </c>
      <c r="F6" t="s">
        <v>1372</v>
      </c>
    </row>
    <row r="7" spans="2:24" x14ac:dyDescent="0.25">
      <c r="E7" t="s">
        <v>672</v>
      </c>
      <c r="F7" t="s">
        <v>1345</v>
      </c>
    </row>
    <row r="10" spans="2:24" x14ac:dyDescent="0.25">
      <c r="E10" t="s">
        <v>1347</v>
      </c>
    </row>
    <row r="165" spans="21:21" x14ac:dyDescent="0.25">
      <c r="U165" s="3"/>
    </row>
    <row r="365" spans="1:1" x14ac:dyDescent="0.25">
      <c r="A365" s="1"/>
    </row>
    <row r="389" spans="21:21" x14ac:dyDescent="0.25">
      <c r="U389" s="3"/>
    </row>
    <row r="443" spans="21:21" x14ac:dyDescent="0.25">
      <c r="U443" s="3"/>
    </row>
    <row r="447" spans="21:21" x14ac:dyDescent="0.25">
      <c r="U447" s="3"/>
    </row>
    <row r="468" spans="1:21" x14ac:dyDescent="0.25">
      <c r="A468" s="1"/>
    </row>
    <row r="477" spans="1:21" x14ac:dyDescent="0.25">
      <c r="U477" s="3"/>
    </row>
    <row r="479" spans="1:21" x14ac:dyDescent="0.25">
      <c r="A479" s="1"/>
    </row>
    <row r="560" spans="1:1" x14ac:dyDescent="0.25">
      <c r="A560" s="1"/>
    </row>
    <row r="588" spans="21:21" x14ac:dyDescent="0.25">
      <c r="U588" s="3"/>
    </row>
  </sheetData>
  <mergeCells count="1">
    <mergeCell ref="E1:Q1"/>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4"/>
  <sheetViews>
    <sheetView workbookViewId="0">
      <selection activeCell="A4" sqref="A4"/>
    </sheetView>
  </sheetViews>
  <sheetFormatPr defaultColWidth="11.42578125" defaultRowHeight="15" x14ac:dyDescent="0.25"/>
  <sheetData>
    <row r="1" spans="1:1" x14ac:dyDescent="0.25">
      <c r="A1" t="s">
        <v>1373</v>
      </c>
    </row>
    <row r="2" spans="1:1" x14ac:dyDescent="0.25">
      <c r="A2" t="s">
        <v>1374</v>
      </c>
    </row>
    <row r="3" spans="1:1" x14ac:dyDescent="0.25">
      <c r="A3" t="s">
        <v>1368</v>
      </c>
    </row>
    <row r="4" spans="1:1" x14ac:dyDescent="0.25">
      <c r="A4" t="s">
        <v>1370</v>
      </c>
    </row>
  </sheetData>
  <pageMargins left="0.7" right="0.7" top="0.78740157499999996" bottom="0.78740157499999996"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4</vt:i4>
      </vt:variant>
    </vt:vector>
  </HeadingPairs>
  <TitlesOfParts>
    <vt:vector size="4" baseType="lpstr">
      <vt:lpstr>Table S5  Proc. mean Intensity</vt:lpstr>
      <vt:lpstr>Table S6 Intensity</vt:lpstr>
      <vt:lpstr>Information Table S5</vt:lpstr>
      <vt:lpstr>Information Table S6</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nduhin</dc:creator>
  <cp:lastModifiedBy>CS0221</cp:lastModifiedBy>
  <dcterms:created xsi:type="dcterms:W3CDTF">2020-03-21T14:20:46Z</dcterms:created>
  <dcterms:modified xsi:type="dcterms:W3CDTF">2020-08-17T08:48:28Z</dcterms:modified>
</cp:coreProperties>
</file>